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.sharepoint.com/sites/CRESA_PORCOPROTECT/Documentos compartidos/General/Fluidigm/Fluidigm/"/>
    </mc:Choice>
  </mc:AlternateContent>
  <xr:revisionPtr revIDLastSave="2" documentId="14_{96EEA472-C4C1-4F97-82D9-CE55CE98B876}" xr6:coauthVersionLast="47" xr6:coauthVersionMax="47" xr10:uidLastSave="{62186A5D-30C2-4B1C-B826-B2A5DDA1411B}"/>
  <bookViews>
    <workbookView xWindow="-120" yWindow="-120" windowWidth="20730" windowHeight="11160" firstSheet="67" activeTab="76" xr2:uid="{9F59D0FB-352E-4D6E-A1F7-FCDC9D485610}"/>
  </bookViews>
  <sheets>
    <sheet name="OCLN" sheetId="3" r:id="rId1"/>
    <sheet name="ZO1" sheetId="4" r:id="rId2"/>
    <sheet name="TNFRSF1A" sheetId="5" r:id="rId3"/>
    <sheet name="SIGLEC1" sheetId="6" r:id="rId4"/>
    <sheet name="SIGLEC5" sheetId="7" r:id="rId5"/>
    <sheet name="IFNAR2" sheetId="8" r:id="rId6"/>
    <sheet name="IFNLR1" sheetId="9" r:id="rId7"/>
    <sheet name="IL10RB" sheetId="10" r:id="rId8"/>
    <sheet name="TLR3" sheetId="11" r:id="rId9"/>
    <sheet name="TLR7" sheetId="12" r:id="rId10"/>
    <sheet name="TLR8" sheetId="13" r:id="rId11"/>
    <sheet name="TLR9" sheetId="14" r:id="rId12"/>
    <sheet name="NLRP3" sheetId="15" r:id="rId13"/>
    <sheet name="NLRP6" sheetId="16" r:id="rId14"/>
    <sheet name="DDX58-RIG-I" sheetId="18" r:id="rId15"/>
    <sheet name="IFIH1-MDA5" sheetId="19" r:id="rId16"/>
    <sheet name="MAPK9" sheetId="20" r:id="rId17"/>
    <sheet name="STAT1" sheetId="21" r:id="rId18"/>
    <sheet name="STAT2" sheetId="23" r:id="rId19"/>
    <sheet name="STAT3" sheetId="24" r:id="rId20"/>
    <sheet name="SOCS1" sheetId="25" r:id="rId21"/>
    <sheet name="LCN2" sheetId="22" r:id="rId22"/>
    <sheet name="MAVS-IPS-1" sheetId="26" r:id="rId23"/>
    <sheet name="CASP1" sheetId="27" r:id="rId24"/>
    <sheet name="TRAF2" sheetId="28" r:id="rId25"/>
    <sheet name="TRAF6" sheetId="29" r:id="rId26"/>
    <sheet name="TBK1" sheetId="30" r:id="rId27"/>
    <sheet name="NFKB1" sheetId="31" r:id="rId28"/>
    <sheet name="NFKBIA" sheetId="32" r:id="rId29"/>
    <sheet name="Fos" sheetId="33" r:id="rId30"/>
    <sheet name="Jun" sheetId="34" r:id="rId31"/>
    <sheet name="IRF1" sheetId="35" r:id="rId32"/>
    <sheet name="IRF3" sheetId="36" r:id="rId33"/>
    <sheet name="IRF5" sheetId="37" r:id="rId34"/>
    <sheet name="IRF7" sheetId="38" r:id="rId35"/>
    <sheet name="IRF9" sheetId="39" r:id="rId36"/>
    <sheet name="ISG15" sheetId="40" r:id="rId37"/>
    <sheet name="ISG20" sheetId="41" r:id="rId38"/>
    <sheet name="OAS1" sheetId="42" r:id="rId39"/>
    <sheet name="OASL" sheetId="43" r:id="rId40"/>
    <sheet name="RSAD2" sheetId="44" r:id="rId41"/>
    <sheet name="IFIT1" sheetId="45" r:id="rId42"/>
    <sheet name="IFIT3" sheetId="46" r:id="rId43"/>
    <sheet name="IFITM1" sheetId="47" r:id="rId44"/>
    <sheet name="MX1" sheetId="48" r:id="rId45"/>
    <sheet name="MX2" sheetId="49" r:id="rId46"/>
    <sheet name="HERC5" sheetId="50" r:id="rId47"/>
    <sheet name="IFI44" sheetId="51" r:id="rId48"/>
    <sheet name="ADAR" sheetId="52" r:id="rId49"/>
    <sheet name="TRIM25" sheetId="53" r:id="rId50"/>
    <sheet name="IFNA" sheetId="54" r:id="rId51"/>
    <sheet name="IFNB" sheetId="55" r:id="rId52"/>
    <sheet name="IFNG" sheetId="56" r:id="rId53"/>
    <sheet name="IFNL1" sheetId="57" r:id="rId54"/>
    <sheet name="IFNL3" sheetId="58" r:id="rId55"/>
    <sheet name="TNF" sheetId="59" r:id="rId56"/>
    <sheet name="TGFB" sheetId="60" r:id="rId57"/>
    <sheet name="IL-1B" sheetId="61" r:id="rId58"/>
    <sheet name="IL-1RN" sheetId="62" r:id="rId59"/>
    <sheet name="IL-2" sheetId="63" r:id="rId60"/>
    <sheet name="IL-6" sheetId="64" r:id="rId61"/>
    <sheet name="IL-8" sheetId="65" r:id="rId62"/>
    <sheet name="IL-10" sheetId="66" r:id="rId63"/>
    <sheet name="IL-12B" sheetId="67" r:id="rId64"/>
    <sheet name="IL-18" sheetId="68" r:id="rId65"/>
    <sheet name="IL-22" sheetId="69" r:id="rId66"/>
    <sheet name="IL-27" sheetId="70" r:id="rId67"/>
    <sheet name="IL-33" sheetId="71" r:id="rId68"/>
    <sheet name="IL-17A" sheetId="72" r:id="rId69"/>
    <sheet name="CXCL2" sheetId="73" r:id="rId70"/>
    <sheet name="CCL2" sheetId="74" r:id="rId71"/>
    <sheet name="CCL5" sheetId="76" r:id="rId72"/>
    <sheet name="CSF" sheetId="77" r:id="rId73"/>
    <sheet name="PTGS2" sheetId="75" r:id="rId74"/>
    <sheet name="HSP 14" sheetId="1" r:id="rId75"/>
    <sheet name="NQ" sheetId="2" r:id="rId76"/>
    <sheet name="statistic analysis" sheetId="78" r:id="rId77"/>
  </sheets>
  <definedNames>
    <definedName name="_xlnm._FilterDatabase" localSheetId="75" hidden="1">NQ!$A$1:$A$2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70" l="1"/>
  <c r="E17" i="65"/>
  <c r="E17" i="57"/>
  <c r="E13" i="54"/>
  <c r="E6" i="51"/>
  <c r="E10" i="49"/>
  <c r="D10" i="47"/>
  <c r="E10" i="35"/>
  <c r="D10" i="34"/>
  <c r="E13" i="16"/>
  <c r="E6" i="16"/>
  <c r="E6" i="15"/>
  <c r="E21" i="10"/>
  <c r="E22" i="10"/>
  <c r="E23" i="10"/>
  <c r="E10" i="10"/>
  <c r="D13" i="6"/>
  <c r="E10" i="4"/>
  <c r="D2" i="4"/>
  <c r="D14" i="1"/>
  <c r="E14" i="1" s="1"/>
  <c r="D15" i="1"/>
  <c r="D16" i="1"/>
  <c r="D17" i="1"/>
  <c r="D18" i="1"/>
  <c r="E18" i="1" s="1"/>
  <c r="D19" i="1"/>
  <c r="D20" i="1"/>
  <c r="D21" i="1"/>
  <c r="E21" i="1" s="1"/>
  <c r="D22" i="1"/>
  <c r="D23" i="1"/>
  <c r="E23" i="1" s="1"/>
  <c r="D13" i="1"/>
  <c r="E13" i="1" s="1"/>
  <c r="D3" i="1"/>
  <c r="D4" i="1"/>
  <c r="E4" i="1" s="1"/>
  <c r="D5" i="1"/>
  <c r="D6" i="1"/>
  <c r="D7" i="1"/>
  <c r="D8" i="1"/>
  <c r="E8" i="1" s="1"/>
  <c r="D9" i="1"/>
  <c r="D10" i="1"/>
  <c r="E10" i="1" s="1"/>
  <c r="D11" i="1"/>
  <c r="E11" i="1" s="1"/>
  <c r="D12" i="1"/>
  <c r="D2" i="1"/>
  <c r="B27" i="1"/>
  <c r="B26" i="1"/>
  <c r="E22" i="1"/>
  <c r="E20" i="1"/>
  <c r="E19" i="1"/>
  <c r="E17" i="1"/>
  <c r="E16" i="1"/>
  <c r="E15" i="1"/>
  <c r="E12" i="1"/>
  <c r="E9" i="1"/>
  <c r="E7" i="1"/>
  <c r="E6" i="1"/>
  <c r="E5" i="1"/>
  <c r="E3" i="1"/>
  <c r="E2" i="1"/>
  <c r="D14" i="75"/>
  <c r="D15" i="75"/>
  <c r="D16" i="75"/>
  <c r="D17" i="75"/>
  <c r="E17" i="75" s="1"/>
  <c r="D18" i="75"/>
  <c r="D19" i="75"/>
  <c r="D20" i="75"/>
  <c r="D21" i="75"/>
  <c r="D22" i="75"/>
  <c r="D23" i="75"/>
  <c r="E23" i="75" s="1"/>
  <c r="D13" i="75"/>
  <c r="E13" i="75" s="1"/>
  <c r="D3" i="75"/>
  <c r="E3" i="75" s="1"/>
  <c r="D4" i="75"/>
  <c r="D5" i="75"/>
  <c r="E5" i="75" s="1"/>
  <c r="D6" i="75"/>
  <c r="E6" i="75" s="1"/>
  <c r="D7" i="75"/>
  <c r="D8" i="75"/>
  <c r="D9" i="75"/>
  <c r="D10" i="75"/>
  <c r="E10" i="75" s="1"/>
  <c r="D11" i="75"/>
  <c r="D2" i="75"/>
  <c r="B27" i="75"/>
  <c r="B26" i="75"/>
  <c r="E22" i="75"/>
  <c r="E19" i="75"/>
  <c r="E15" i="75"/>
  <c r="D12" i="75"/>
  <c r="E11" i="75"/>
  <c r="E9" i="75"/>
  <c r="E7" i="75"/>
  <c r="D14" i="77"/>
  <c r="D15" i="77"/>
  <c r="D16" i="77"/>
  <c r="E16" i="77" s="1"/>
  <c r="D17" i="77"/>
  <c r="D18" i="77"/>
  <c r="D19" i="77"/>
  <c r="D20" i="77"/>
  <c r="D21" i="77"/>
  <c r="E21" i="77" s="1"/>
  <c r="D22" i="77"/>
  <c r="D23" i="77"/>
  <c r="D13" i="77"/>
  <c r="E13" i="77" s="1"/>
  <c r="D3" i="77"/>
  <c r="D4" i="77"/>
  <c r="D5" i="77"/>
  <c r="E5" i="77" s="1"/>
  <c r="D6" i="77"/>
  <c r="E6" i="77" s="1"/>
  <c r="D7" i="77"/>
  <c r="D8" i="77"/>
  <c r="D9" i="77"/>
  <c r="D10" i="77"/>
  <c r="D11" i="77"/>
  <c r="D12" i="77"/>
  <c r="E12" i="77" s="1"/>
  <c r="D2" i="77"/>
  <c r="B27" i="77"/>
  <c r="B26" i="77"/>
  <c r="E23" i="77"/>
  <c r="E22" i="77"/>
  <c r="E19" i="77"/>
  <c r="E18" i="77"/>
  <c r="E17" i="77"/>
  <c r="E15" i="77"/>
  <c r="E14" i="77"/>
  <c r="E11" i="77"/>
  <c r="E10" i="77"/>
  <c r="E8" i="77"/>
  <c r="E7" i="77"/>
  <c r="E3" i="77"/>
  <c r="E2" i="77"/>
  <c r="D14" i="76"/>
  <c r="E14" i="76" s="1"/>
  <c r="D15" i="76"/>
  <c r="D16" i="76"/>
  <c r="D17" i="76"/>
  <c r="D18" i="76"/>
  <c r="D19" i="76"/>
  <c r="E19" i="76" s="1"/>
  <c r="D20" i="76"/>
  <c r="D21" i="76"/>
  <c r="D22" i="76"/>
  <c r="D23" i="76"/>
  <c r="E23" i="76" s="1"/>
  <c r="D13" i="76"/>
  <c r="E13" i="76" s="1"/>
  <c r="D3" i="76"/>
  <c r="D4" i="76"/>
  <c r="E4" i="76" s="1"/>
  <c r="D5" i="76"/>
  <c r="D6" i="76"/>
  <c r="E6" i="76" s="1"/>
  <c r="D7" i="76"/>
  <c r="D8" i="76"/>
  <c r="D9" i="76"/>
  <c r="D10" i="76"/>
  <c r="E10" i="76" s="1"/>
  <c r="D11" i="76"/>
  <c r="D12" i="76"/>
  <c r="D2" i="76"/>
  <c r="B26" i="76"/>
  <c r="B27" i="76"/>
  <c r="E22" i="76"/>
  <c r="E20" i="76"/>
  <c r="E18" i="76"/>
  <c r="E17" i="76"/>
  <c r="E15" i="76"/>
  <c r="E11" i="76"/>
  <c r="E9" i="76"/>
  <c r="E5" i="76"/>
  <c r="E3" i="76"/>
  <c r="E2" i="76"/>
  <c r="D14" i="74"/>
  <c r="E14" i="74" s="1"/>
  <c r="D15" i="74"/>
  <c r="D16" i="74"/>
  <c r="D17" i="74"/>
  <c r="E17" i="74" s="1"/>
  <c r="D18" i="74"/>
  <c r="E18" i="74" s="1"/>
  <c r="D19" i="74"/>
  <c r="D20" i="74"/>
  <c r="D21" i="74"/>
  <c r="E21" i="74" s="1"/>
  <c r="D22" i="74"/>
  <c r="D23" i="74"/>
  <c r="D13" i="74"/>
  <c r="D3" i="74"/>
  <c r="E3" i="74" s="1"/>
  <c r="D4" i="74"/>
  <c r="D5" i="74"/>
  <c r="D6" i="74"/>
  <c r="E6" i="74" s="1"/>
  <c r="D7" i="74"/>
  <c r="E7" i="74" s="1"/>
  <c r="D8" i="74"/>
  <c r="D9" i="74"/>
  <c r="D10" i="74"/>
  <c r="E10" i="74" s="1"/>
  <c r="D11" i="74"/>
  <c r="D12" i="74"/>
  <c r="E12" i="74" s="1"/>
  <c r="D2" i="74"/>
  <c r="E2" i="74" s="1"/>
  <c r="B27" i="74"/>
  <c r="B26" i="74"/>
  <c r="E23" i="74"/>
  <c r="E20" i="74"/>
  <c r="E19" i="74"/>
  <c r="E15" i="74"/>
  <c r="E13" i="74"/>
  <c r="E11" i="74"/>
  <c r="E9" i="74"/>
  <c r="E5" i="74"/>
  <c r="E4" i="74"/>
  <c r="D14" i="73"/>
  <c r="E14" i="73" s="1"/>
  <c r="D15" i="73"/>
  <c r="D16" i="73"/>
  <c r="D17" i="73"/>
  <c r="E17" i="73" s="1"/>
  <c r="D18" i="73"/>
  <c r="E18" i="73" s="1"/>
  <c r="D19" i="73"/>
  <c r="D20" i="73"/>
  <c r="E20" i="73" s="1"/>
  <c r="D21" i="73"/>
  <c r="E21" i="73" s="1"/>
  <c r="D22" i="73"/>
  <c r="E22" i="73" s="1"/>
  <c r="D23" i="73"/>
  <c r="D13" i="73"/>
  <c r="D3" i="73"/>
  <c r="D4" i="73"/>
  <c r="E4" i="73" s="1"/>
  <c r="D5" i="73"/>
  <c r="D6" i="73"/>
  <c r="E6" i="73" s="1"/>
  <c r="D7" i="73"/>
  <c r="D8" i="73"/>
  <c r="E8" i="73" s="1"/>
  <c r="D9" i="73"/>
  <c r="D10" i="73"/>
  <c r="E10" i="73" s="1"/>
  <c r="D11" i="73"/>
  <c r="E11" i="73" s="1"/>
  <c r="D12" i="73"/>
  <c r="D2" i="73"/>
  <c r="B27" i="73"/>
  <c r="B26" i="73"/>
  <c r="E23" i="73"/>
  <c r="E16" i="73"/>
  <c r="E15" i="73"/>
  <c r="E13" i="73"/>
  <c r="E12" i="73"/>
  <c r="E9" i="73"/>
  <c r="E7" i="73"/>
  <c r="E5" i="73"/>
  <c r="E3" i="73"/>
  <c r="E2" i="73"/>
  <c r="D14" i="72"/>
  <c r="D15" i="72"/>
  <c r="D16" i="72"/>
  <c r="E16" i="72" s="1"/>
  <c r="D17" i="72"/>
  <c r="E17" i="72" s="1"/>
  <c r="D18" i="72"/>
  <c r="D19" i="72"/>
  <c r="D20" i="72"/>
  <c r="D21" i="72"/>
  <c r="E21" i="72" s="1"/>
  <c r="D22" i="72"/>
  <c r="D23" i="72"/>
  <c r="D13" i="72"/>
  <c r="E13" i="72" s="1"/>
  <c r="D3" i="72"/>
  <c r="D4" i="72"/>
  <c r="D5" i="72"/>
  <c r="E5" i="72" s="1"/>
  <c r="D6" i="72"/>
  <c r="E6" i="72" s="1"/>
  <c r="D7" i="72"/>
  <c r="E7" i="72" s="1"/>
  <c r="D8" i="72"/>
  <c r="D9" i="72"/>
  <c r="D10" i="72"/>
  <c r="E10" i="72" s="1"/>
  <c r="D11" i="72"/>
  <c r="E11" i="72" s="1"/>
  <c r="D12" i="72"/>
  <c r="D2" i="72"/>
  <c r="B27" i="72"/>
  <c r="B26" i="72"/>
  <c r="E23" i="72"/>
  <c r="E22" i="72"/>
  <c r="E20" i="72"/>
  <c r="E19" i="72"/>
  <c r="E18" i="72"/>
  <c r="E15" i="72"/>
  <c r="E14" i="72"/>
  <c r="E12" i="72"/>
  <c r="E9" i="72"/>
  <c r="E8" i="72"/>
  <c r="E4" i="72"/>
  <c r="E3" i="72"/>
  <c r="E2" i="72"/>
  <c r="D14" i="71"/>
  <c r="D15" i="71"/>
  <c r="D16" i="71"/>
  <c r="D17" i="71"/>
  <c r="E17" i="71" s="1"/>
  <c r="D18" i="71"/>
  <c r="D19" i="71"/>
  <c r="D20" i="71"/>
  <c r="D21" i="71"/>
  <c r="E21" i="71" s="1"/>
  <c r="D22" i="71"/>
  <c r="E22" i="71" s="1"/>
  <c r="D23" i="71"/>
  <c r="D13" i="71"/>
  <c r="E13" i="71" s="1"/>
  <c r="D3" i="71"/>
  <c r="E3" i="71" s="1"/>
  <c r="D4" i="71"/>
  <c r="D5" i="71"/>
  <c r="D6" i="71"/>
  <c r="E6" i="71" s="1"/>
  <c r="D7" i="71"/>
  <c r="E7" i="71" s="1"/>
  <c r="D8" i="71"/>
  <c r="D9" i="71"/>
  <c r="D10" i="71"/>
  <c r="E10" i="71" s="1"/>
  <c r="D11" i="71"/>
  <c r="E11" i="71" s="1"/>
  <c r="D12" i="71"/>
  <c r="D2" i="71"/>
  <c r="E2" i="71" s="1"/>
  <c r="B27" i="71"/>
  <c r="B26" i="71"/>
  <c r="E23" i="71"/>
  <c r="E20" i="71"/>
  <c r="E19" i="71"/>
  <c r="E18" i="71"/>
  <c r="E15" i="71"/>
  <c r="E14" i="71"/>
  <c r="E9" i="71"/>
  <c r="E5" i="71"/>
  <c r="D15" i="70"/>
  <c r="D16" i="70"/>
  <c r="D17" i="70"/>
  <c r="E17" i="70" s="1"/>
  <c r="D18" i="70"/>
  <c r="D19" i="70"/>
  <c r="D20" i="70"/>
  <c r="D21" i="70"/>
  <c r="D22" i="70"/>
  <c r="E22" i="70" s="1"/>
  <c r="D23" i="70"/>
  <c r="D14" i="70"/>
  <c r="E14" i="70" s="1"/>
  <c r="E23" i="70"/>
  <c r="D3" i="70"/>
  <c r="D4" i="70"/>
  <c r="D5" i="70"/>
  <c r="E5" i="70" s="1"/>
  <c r="D6" i="70"/>
  <c r="E6" i="70" s="1"/>
  <c r="D7" i="70"/>
  <c r="D8" i="70"/>
  <c r="D9" i="70"/>
  <c r="E10" i="70"/>
  <c r="D11" i="70"/>
  <c r="D12" i="70"/>
  <c r="D2" i="70"/>
  <c r="B27" i="70"/>
  <c r="B26" i="70"/>
  <c r="E19" i="70"/>
  <c r="E15" i="70"/>
  <c r="D13" i="70"/>
  <c r="E11" i="70"/>
  <c r="E9" i="70"/>
  <c r="E7" i="70"/>
  <c r="E3" i="70"/>
  <c r="D14" i="69"/>
  <c r="E14" i="69" s="1"/>
  <c r="D15" i="69"/>
  <c r="D16" i="69"/>
  <c r="D17" i="69"/>
  <c r="D18" i="69"/>
  <c r="E18" i="69" s="1"/>
  <c r="D19" i="69"/>
  <c r="D20" i="69"/>
  <c r="D21" i="69"/>
  <c r="D22" i="69"/>
  <c r="E22" i="69" s="1"/>
  <c r="D23" i="69"/>
  <c r="D13" i="69"/>
  <c r="D3" i="69"/>
  <c r="D4" i="69"/>
  <c r="D5" i="69"/>
  <c r="D6" i="69"/>
  <c r="E6" i="69" s="1"/>
  <c r="D7" i="69"/>
  <c r="E7" i="69" s="1"/>
  <c r="D8" i="69"/>
  <c r="D9" i="69"/>
  <c r="D10" i="69"/>
  <c r="E10" i="69" s="1"/>
  <c r="D11" i="69"/>
  <c r="E11" i="69" s="1"/>
  <c r="D12" i="69"/>
  <c r="D2" i="69"/>
  <c r="B27" i="69"/>
  <c r="B26" i="69"/>
  <c r="E23" i="69"/>
  <c r="E20" i="69"/>
  <c r="E19" i="69"/>
  <c r="E17" i="69"/>
  <c r="E15" i="69"/>
  <c r="E13" i="69"/>
  <c r="E12" i="69"/>
  <c r="E9" i="69"/>
  <c r="E8" i="69"/>
  <c r="E5" i="69"/>
  <c r="E4" i="69"/>
  <c r="E2" i="69"/>
  <c r="D14" i="68"/>
  <c r="D15" i="68"/>
  <c r="D16" i="68"/>
  <c r="D17" i="68"/>
  <c r="D18" i="68"/>
  <c r="D19" i="68"/>
  <c r="D20" i="68"/>
  <c r="D21" i="68"/>
  <c r="D22" i="68"/>
  <c r="E22" i="68" s="1"/>
  <c r="D23" i="68"/>
  <c r="D13" i="68"/>
  <c r="D3" i="68"/>
  <c r="E3" i="68" s="1"/>
  <c r="D4" i="68"/>
  <c r="D5" i="68"/>
  <c r="D6" i="68"/>
  <c r="D7" i="68"/>
  <c r="D8" i="68"/>
  <c r="D9" i="68"/>
  <c r="D10" i="68"/>
  <c r="D11" i="68"/>
  <c r="E11" i="68" s="1"/>
  <c r="D12" i="68"/>
  <c r="D2" i="68"/>
  <c r="B27" i="68"/>
  <c r="B26" i="68"/>
  <c r="E23" i="68"/>
  <c r="E19" i="68"/>
  <c r="E15" i="68"/>
  <c r="E14" i="68"/>
  <c r="E9" i="68"/>
  <c r="E7" i="68"/>
  <c r="E6" i="68"/>
  <c r="E5" i="68"/>
  <c r="D14" i="67"/>
  <c r="D15" i="67"/>
  <c r="D16" i="67"/>
  <c r="E16" i="67" s="1"/>
  <c r="D17" i="67"/>
  <c r="D18" i="67"/>
  <c r="D19" i="67"/>
  <c r="E19" i="67" s="1"/>
  <c r="D20" i="67"/>
  <c r="D21" i="67"/>
  <c r="D22" i="67"/>
  <c r="D23" i="67"/>
  <c r="E23" i="67" s="1"/>
  <c r="D13" i="67"/>
  <c r="E13" i="67" s="1"/>
  <c r="D3" i="67"/>
  <c r="D4" i="67"/>
  <c r="D5" i="67"/>
  <c r="D6" i="67"/>
  <c r="E6" i="67" s="1"/>
  <c r="D7" i="67"/>
  <c r="D8" i="67"/>
  <c r="D9" i="67"/>
  <c r="E9" i="67" s="1"/>
  <c r="D10" i="67"/>
  <c r="E10" i="67" s="1"/>
  <c r="D11" i="67"/>
  <c r="D12" i="67"/>
  <c r="D2" i="67"/>
  <c r="E2" i="67" s="1"/>
  <c r="B27" i="67"/>
  <c r="B26" i="67"/>
  <c r="E22" i="67"/>
  <c r="E20" i="67"/>
  <c r="E18" i="67"/>
  <c r="E15" i="67"/>
  <c r="E14" i="67"/>
  <c r="E11" i="67"/>
  <c r="E7" i="67"/>
  <c r="E5" i="67"/>
  <c r="E3" i="67"/>
  <c r="D14" i="66"/>
  <c r="E14" i="66" s="1"/>
  <c r="D15" i="66"/>
  <c r="D16" i="66"/>
  <c r="D17" i="66"/>
  <c r="E17" i="66" s="1"/>
  <c r="D18" i="66"/>
  <c r="D19" i="66"/>
  <c r="D20" i="66"/>
  <c r="E20" i="66" s="1"/>
  <c r="D21" i="66"/>
  <c r="E21" i="66" s="1"/>
  <c r="D22" i="66"/>
  <c r="E22" i="66" s="1"/>
  <c r="D23" i="66"/>
  <c r="D13" i="66"/>
  <c r="D3" i="66"/>
  <c r="D4" i="66"/>
  <c r="E4" i="66" s="1"/>
  <c r="D5" i="66"/>
  <c r="D6" i="66"/>
  <c r="D7" i="66"/>
  <c r="D8" i="66"/>
  <c r="E8" i="66" s="1"/>
  <c r="D9" i="66"/>
  <c r="E9" i="66" s="1"/>
  <c r="D10" i="66"/>
  <c r="D11" i="66"/>
  <c r="D12" i="66"/>
  <c r="E12" i="66" s="1"/>
  <c r="D2" i="66"/>
  <c r="B26" i="66"/>
  <c r="B27" i="66"/>
  <c r="E23" i="66"/>
  <c r="E19" i="66"/>
  <c r="E18" i="66"/>
  <c r="E16" i="66"/>
  <c r="E15" i="66"/>
  <c r="E13" i="66"/>
  <c r="E10" i="66"/>
  <c r="E7" i="66"/>
  <c r="E5" i="66"/>
  <c r="E3" i="66"/>
  <c r="E2" i="66"/>
  <c r="D14" i="65"/>
  <c r="D15" i="65"/>
  <c r="D16" i="65"/>
  <c r="E16" i="65" s="1"/>
  <c r="D17" i="65"/>
  <c r="D18" i="65"/>
  <c r="D19" i="65"/>
  <c r="D20" i="65"/>
  <c r="E20" i="65" s="1"/>
  <c r="D21" i="65"/>
  <c r="E21" i="65" s="1"/>
  <c r="D22" i="65"/>
  <c r="E22" i="65" s="1"/>
  <c r="D23" i="65"/>
  <c r="E23" i="65" s="1"/>
  <c r="D13" i="65"/>
  <c r="D3" i="65"/>
  <c r="D4" i="65"/>
  <c r="D5" i="65"/>
  <c r="E5" i="65" s="1"/>
  <c r="D6" i="65"/>
  <c r="E6" i="65" s="1"/>
  <c r="D7" i="65"/>
  <c r="E7" i="65" s="1"/>
  <c r="D8" i="65"/>
  <c r="D9" i="65"/>
  <c r="D10" i="65"/>
  <c r="E10" i="65" s="1"/>
  <c r="D11" i="65"/>
  <c r="E11" i="65" s="1"/>
  <c r="D12" i="65"/>
  <c r="D2" i="65"/>
  <c r="E2" i="65" s="1"/>
  <c r="B27" i="65"/>
  <c r="B26" i="65"/>
  <c r="E19" i="65"/>
  <c r="E18" i="65"/>
  <c r="E15" i="65"/>
  <c r="E14" i="65"/>
  <c r="E13" i="65"/>
  <c r="E12" i="65"/>
  <c r="E9" i="65"/>
  <c r="E8" i="65"/>
  <c r="E4" i="65"/>
  <c r="E3" i="65"/>
  <c r="D14" i="64"/>
  <c r="D15" i="64"/>
  <c r="D16" i="64"/>
  <c r="D17" i="64"/>
  <c r="D18" i="64"/>
  <c r="D19" i="64"/>
  <c r="D20" i="64"/>
  <c r="E20" i="64" s="1"/>
  <c r="D21" i="64"/>
  <c r="D22" i="64"/>
  <c r="D23" i="64"/>
  <c r="D13" i="64"/>
  <c r="E13" i="64" s="1"/>
  <c r="D3" i="64"/>
  <c r="D4" i="64"/>
  <c r="D5" i="64"/>
  <c r="D6" i="64"/>
  <c r="E6" i="64" s="1"/>
  <c r="D7" i="64"/>
  <c r="D8" i="64"/>
  <c r="D9" i="64"/>
  <c r="D10" i="64"/>
  <c r="E10" i="64" s="1"/>
  <c r="D11" i="64"/>
  <c r="D12" i="64"/>
  <c r="D2" i="64"/>
  <c r="B27" i="64"/>
  <c r="B26" i="64"/>
  <c r="E23" i="64"/>
  <c r="E21" i="64"/>
  <c r="E18" i="64"/>
  <c r="E15" i="64"/>
  <c r="E11" i="64"/>
  <c r="E9" i="64"/>
  <c r="E4" i="64"/>
  <c r="E3" i="64"/>
  <c r="E2" i="64"/>
  <c r="D14" i="63"/>
  <c r="D15" i="63"/>
  <c r="D16" i="63"/>
  <c r="D17" i="63"/>
  <c r="E17" i="63" s="1"/>
  <c r="D18" i="63"/>
  <c r="E18" i="63" s="1"/>
  <c r="D19" i="63"/>
  <c r="D20" i="63"/>
  <c r="D21" i="63"/>
  <c r="E21" i="63" s="1"/>
  <c r="D22" i="63"/>
  <c r="E22" i="63" s="1"/>
  <c r="D23" i="63"/>
  <c r="D13" i="63"/>
  <c r="E13" i="63" s="1"/>
  <c r="D3" i="63"/>
  <c r="D4" i="63"/>
  <c r="E4" i="63" s="1"/>
  <c r="D5" i="63"/>
  <c r="D6" i="63"/>
  <c r="E6" i="63" s="1"/>
  <c r="D7" i="63"/>
  <c r="E7" i="63" s="1"/>
  <c r="D8" i="63"/>
  <c r="D9" i="63"/>
  <c r="D10" i="63"/>
  <c r="E10" i="63" s="1"/>
  <c r="D11" i="63"/>
  <c r="E11" i="63" s="1"/>
  <c r="D12" i="63"/>
  <c r="E12" i="63" s="1"/>
  <c r="D2" i="63"/>
  <c r="E2" i="63" s="1"/>
  <c r="B27" i="63"/>
  <c r="B26" i="63"/>
  <c r="E23" i="63"/>
  <c r="E20" i="63"/>
  <c r="E19" i="63"/>
  <c r="E16" i="63"/>
  <c r="E15" i="63"/>
  <c r="E14" i="63"/>
  <c r="E9" i="63"/>
  <c r="E8" i="63"/>
  <c r="E5" i="63"/>
  <c r="E3" i="63"/>
  <c r="D2" i="62"/>
  <c r="D14" i="62"/>
  <c r="D15" i="62"/>
  <c r="D16" i="62"/>
  <c r="E16" i="62" s="1"/>
  <c r="D17" i="62"/>
  <c r="D18" i="62"/>
  <c r="D19" i="62"/>
  <c r="D20" i="62"/>
  <c r="E20" i="62" s="1"/>
  <c r="D21" i="62"/>
  <c r="E21" i="62" s="1"/>
  <c r="D22" i="62"/>
  <c r="D23" i="62"/>
  <c r="E23" i="62" s="1"/>
  <c r="D13" i="62"/>
  <c r="E13" i="62" s="1"/>
  <c r="D3" i="62"/>
  <c r="D4" i="62"/>
  <c r="D5" i="62"/>
  <c r="D6" i="62"/>
  <c r="E6" i="62" s="1"/>
  <c r="D7" i="62"/>
  <c r="D8" i="62"/>
  <c r="D9" i="62"/>
  <c r="D10" i="62"/>
  <c r="E10" i="62" s="1"/>
  <c r="D11" i="62"/>
  <c r="D12" i="62"/>
  <c r="E2" i="62"/>
  <c r="B27" i="62"/>
  <c r="B26" i="62"/>
  <c r="E22" i="62"/>
  <c r="E19" i="62"/>
  <c r="E18" i="62"/>
  <c r="E17" i="62"/>
  <c r="E15" i="62"/>
  <c r="E14" i="62"/>
  <c r="E12" i="62"/>
  <c r="E11" i="62"/>
  <c r="E9" i="62"/>
  <c r="E8" i="62"/>
  <c r="E7" i="62"/>
  <c r="E5" i="62"/>
  <c r="E4" i="62"/>
  <c r="E3" i="62"/>
  <c r="D14" i="61"/>
  <c r="E14" i="61" s="1"/>
  <c r="D15" i="61"/>
  <c r="D16" i="61"/>
  <c r="D17" i="61"/>
  <c r="D18" i="61"/>
  <c r="E18" i="61" s="1"/>
  <c r="D19" i="61"/>
  <c r="D20" i="61"/>
  <c r="E20" i="61" s="1"/>
  <c r="D21" i="61"/>
  <c r="E21" i="61" s="1"/>
  <c r="D22" i="61"/>
  <c r="E22" i="61" s="1"/>
  <c r="D23" i="61"/>
  <c r="D13" i="61"/>
  <c r="E13" i="61" s="1"/>
  <c r="D3" i="61"/>
  <c r="D4" i="61"/>
  <c r="E4" i="61" s="1"/>
  <c r="D5" i="61"/>
  <c r="D6" i="61"/>
  <c r="D7" i="61"/>
  <c r="D8" i="61"/>
  <c r="D9" i="61"/>
  <c r="D10" i="61"/>
  <c r="E10" i="61" s="1"/>
  <c r="D11" i="61"/>
  <c r="E11" i="61" s="1"/>
  <c r="D12" i="61"/>
  <c r="D2" i="61"/>
  <c r="B27" i="61"/>
  <c r="B26" i="61"/>
  <c r="E23" i="61"/>
  <c r="E19" i="61"/>
  <c r="E17" i="61"/>
  <c r="E15" i="61"/>
  <c r="E9" i="61"/>
  <c r="E7" i="61"/>
  <c r="E6" i="61"/>
  <c r="E5" i="61"/>
  <c r="E3" i="61"/>
  <c r="E2" i="61"/>
  <c r="D14" i="60"/>
  <c r="D15" i="60"/>
  <c r="D16" i="60"/>
  <c r="E16" i="60" s="1"/>
  <c r="D17" i="60"/>
  <c r="D18" i="60"/>
  <c r="D19" i="60"/>
  <c r="D20" i="60"/>
  <c r="D21" i="60"/>
  <c r="D22" i="60"/>
  <c r="E22" i="60" s="1"/>
  <c r="D23" i="60"/>
  <c r="D13" i="60"/>
  <c r="D3" i="60"/>
  <c r="D4" i="60"/>
  <c r="D5" i="60"/>
  <c r="D6" i="60"/>
  <c r="E6" i="60" s="1"/>
  <c r="D7" i="60"/>
  <c r="D8" i="60"/>
  <c r="E8" i="60" s="1"/>
  <c r="D9" i="60"/>
  <c r="D10" i="60"/>
  <c r="E10" i="60" s="1"/>
  <c r="D11" i="60"/>
  <c r="D12" i="60"/>
  <c r="E12" i="60" s="1"/>
  <c r="D2" i="60"/>
  <c r="E2" i="60" s="1"/>
  <c r="B27" i="60"/>
  <c r="B26" i="60"/>
  <c r="E23" i="60"/>
  <c r="E20" i="60"/>
  <c r="E19" i="60"/>
  <c r="E18" i="60"/>
  <c r="E15" i="60"/>
  <c r="E14" i="60"/>
  <c r="E11" i="60"/>
  <c r="E7" i="60"/>
  <c r="E4" i="60"/>
  <c r="E3" i="60"/>
  <c r="D14" i="59"/>
  <c r="D15" i="59"/>
  <c r="D16" i="59"/>
  <c r="D17" i="59"/>
  <c r="E17" i="59" s="1"/>
  <c r="D18" i="59"/>
  <c r="D19" i="59"/>
  <c r="D20" i="59"/>
  <c r="D21" i="59"/>
  <c r="E21" i="59" s="1"/>
  <c r="D22" i="59"/>
  <c r="E22" i="59" s="1"/>
  <c r="D23" i="59"/>
  <c r="D13" i="59"/>
  <c r="E13" i="59" s="1"/>
  <c r="D3" i="59"/>
  <c r="E3" i="59" s="1"/>
  <c r="D4" i="59"/>
  <c r="D5" i="59"/>
  <c r="E5" i="59" s="1"/>
  <c r="D6" i="59"/>
  <c r="E6" i="59" s="1"/>
  <c r="D7" i="59"/>
  <c r="D8" i="59"/>
  <c r="D9" i="59"/>
  <c r="E9" i="59" s="1"/>
  <c r="D10" i="59"/>
  <c r="E10" i="59" s="1"/>
  <c r="D11" i="59"/>
  <c r="E11" i="59" s="1"/>
  <c r="D12" i="59"/>
  <c r="D2" i="59"/>
  <c r="B27" i="59"/>
  <c r="B26" i="59"/>
  <c r="E23" i="59"/>
  <c r="E19" i="59"/>
  <c r="E15" i="59"/>
  <c r="E7" i="59"/>
  <c r="D14" i="58"/>
  <c r="D15" i="58"/>
  <c r="D16" i="58"/>
  <c r="D17" i="58"/>
  <c r="D18" i="58"/>
  <c r="D19" i="58"/>
  <c r="D20" i="58"/>
  <c r="D21" i="58"/>
  <c r="D22" i="58"/>
  <c r="D23" i="58"/>
  <c r="E23" i="58" s="1"/>
  <c r="D13" i="58"/>
  <c r="D3" i="58"/>
  <c r="E3" i="58" s="1"/>
  <c r="D4" i="58"/>
  <c r="D5" i="58"/>
  <c r="D6" i="58"/>
  <c r="E6" i="58" s="1"/>
  <c r="D7" i="58"/>
  <c r="D8" i="58"/>
  <c r="D9" i="58"/>
  <c r="D10" i="58"/>
  <c r="E10" i="58" s="1"/>
  <c r="D11" i="58"/>
  <c r="D12" i="58"/>
  <c r="D2" i="58"/>
  <c r="E2" i="58" s="1"/>
  <c r="B27" i="58"/>
  <c r="B26" i="58"/>
  <c r="E22" i="58"/>
  <c r="E19" i="58"/>
  <c r="E18" i="58"/>
  <c r="E15" i="58"/>
  <c r="E14" i="58"/>
  <c r="E13" i="58"/>
  <c r="E12" i="58"/>
  <c r="E11" i="58"/>
  <c r="E9" i="58"/>
  <c r="E8" i="58"/>
  <c r="E7" i="58"/>
  <c r="E4" i="58"/>
  <c r="D14" i="57"/>
  <c r="D15" i="57"/>
  <c r="E15" i="57" s="1"/>
  <c r="D16" i="57"/>
  <c r="D17" i="57"/>
  <c r="D18" i="57"/>
  <c r="D19" i="57"/>
  <c r="D20" i="57"/>
  <c r="E20" i="57" s="1"/>
  <c r="D21" i="57"/>
  <c r="E21" i="57" s="1"/>
  <c r="D22" i="57"/>
  <c r="D23" i="57"/>
  <c r="E23" i="57" s="1"/>
  <c r="D13" i="57"/>
  <c r="D3" i="57"/>
  <c r="D4" i="57"/>
  <c r="D5" i="57"/>
  <c r="E5" i="57" s="1"/>
  <c r="D6" i="57"/>
  <c r="E6" i="57" s="1"/>
  <c r="D7" i="57"/>
  <c r="D8" i="57"/>
  <c r="D9" i="57"/>
  <c r="D10" i="57"/>
  <c r="E10" i="57" s="1"/>
  <c r="D11" i="57"/>
  <c r="E11" i="57" s="1"/>
  <c r="D12" i="57"/>
  <c r="D2" i="57"/>
  <c r="B27" i="57"/>
  <c r="B26" i="57"/>
  <c r="E22" i="57"/>
  <c r="E19" i="57"/>
  <c r="E18" i="57"/>
  <c r="E14" i="57"/>
  <c r="E13" i="57"/>
  <c r="E12" i="57"/>
  <c r="E9" i="57"/>
  <c r="E7" i="57"/>
  <c r="E4" i="57"/>
  <c r="E3" i="57"/>
  <c r="E2" i="57"/>
  <c r="D14" i="56"/>
  <c r="D15" i="56"/>
  <c r="D16" i="56"/>
  <c r="E16" i="56" s="1"/>
  <c r="D17" i="56"/>
  <c r="E17" i="56" s="1"/>
  <c r="D18" i="56"/>
  <c r="D19" i="56"/>
  <c r="D20" i="56"/>
  <c r="E20" i="56" s="1"/>
  <c r="D21" i="56"/>
  <c r="E21" i="56" s="1"/>
  <c r="D22" i="56"/>
  <c r="E22" i="56" s="1"/>
  <c r="D23" i="56"/>
  <c r="D13" i="56"/>
  <c r="E13" i="56" s="1"/>
  <c r="D3" i="56"/>
  <c r="E3" i="56" s="1"/>
  <c r="D4" i="56"/>
  <c r="D5" i="56"/>
  <c r="D6" i="56"/>
  <c r="E6" i="56" s="1"/>
  <c r="D7" i="56"/>
  <c r="E7" i="56" s="1"/>
  <c r="D8" i="56"/>
  <c r="D9" i="56"/>
  <c r="D10" i="56"/>
  <c r="E10" i="56" s="1"/>
  <c r="D11" i="56"/>
  <c r="E11" i="56" s="1"/>
  <c r="D12" i="56"/>
  <c r="D2" i="56"/>
  <c r="E2" i="56" s="1"/>
  <c r="B27" i="56"/>
  <c r="B26" i="56"/>
  <c r="E23" i="56"/>
  <c r="E19" i="56"/>
  <c r="E18" i="56"/>
  <c r="E15" i="56"/>
  <c r="E14" i="56"/>
  <c r="E12" i="56"/>
  <c r="E9" i="56"/>
  <c r="E8" i="56"/>
  <c r="E5" i="56"/>
  <c r="E4" i="56"/>
  <c r="D14" i="55"/>
  <c r="D15" i="55"/>
  <c r="D16" i="55"/>
  <c r="D17" i="55"/>
  <c r="E17" i="55" s="1"/>
  <c r="D18" i="55"/>
  <c r="E18" i="55" s="1"/>
  <c r="D19" i="55"/>
  <c r="D20" i="55"/>
  <c r="D21" i="55"/>
  <c r="E21" i="55" s="1"/>
  <c r="D22" i="55"/>
  <c r="D23" i="55"/>
  <c r="E23" i="55" s="1"/>
  <c r="D13" i="55"/>
  <c r="D3" i="55"/>
  <c r="D4" i="55"/>
  <c r="E4" i="55" s="1"/>
  <c r="D5" i="55"/>
  <c r="E5" i="55" s="1"/>
  <c r="D6" i="55"/>
  <c r="E6" i="55" s="1"/>
  <c r="D7" i="55"/>
  <c r="D8" i="55"/>
  <c r="D9" i="55"/>
  <c r="E9" i="55" s="1"/>
  <c r="D10" i="55"/>
  <c r="E10" i="55" s="1"/>
  <c r="D11" i="55"/>
  <c r="D12" i="55"/>
  <c r="E12" i="55" s="1"/>
  <c r="D2" i="55"/>
  <c r="E2" i="55" s="1"/>
  <c r="B27" i="55"/>
  <c r="B26" i="55"/>
  <c r="E22" i="55"/>
  <c r="E20" i="55"/>
  <c r="E16" i="55"/>
  <c r="E14" i="55"/>
  <c r="E13" i="55"/>
  <c r="E8" i="55"/>
  <c r="E7" i="55"/>
  <c r="D14" i="54"/>
  <c r="D15" i="54"/>
  <c r="E15" i="54" s="1"/>
  <c r="D16" i="54"/>
  <c r="D17" i="54"/>
  <c r="D18" i="54"/>
  <c r="D19" i="54"/>
  <c r="E19" i="54" s="1"/>
  <c r="D20" i="54"/>
  <c r="D21" i="54"/>
  <c r="E21" i="54" s="1"/>
  <c r="D22" i="54"/>
  <c r="D23" i="54"/>
  <c r="E23" i="54" s="1"/>
  <c r="D13" i="54"/>
  <c r="D3" i="54"/>
  <c r="D4" i="54"/>
  <c r="D5" i="54"/>
  <c r="E5" i="54" s="1"/>
  <c r="D6" i="54"/>
  <c r="E6" i="54" s="1"/>
  <c r="D7" i="54"/>
  <c r="D8" i="54"/>
  <c r="D9" i="54"/>
  <c r="D10" i="54"/>
  <c r="E10" i="54" s="1"/>
  <c r="D11" i="54"/>
  <c r="D12" i="54"/>
  <c r="E12" i="54" s="1"/>
  <c r="D2" i="54"/>
  <c r="E2" i="54" s="1"/>
  <c r="B27" i="54"/>
  <c r="B26" i="54"/>
  <c r="E22" i="54"/>
  <c r="E20" i="54"/>
  <c r="E18" i="54"/>
  <c r="E17" i="54"/>
  <c r="E16" i="54"/>
  <c r="E14" i="54"/>
  <c r="E11" i="54"/>
  <c r="E8" i="54"/>
  <c r="E7" i="54"/>
  <c r="E3" i="54"/>
  <c r="D14" i="53"/>
  <c r="D15" i="53"/>
  <c r="E15" i="53" s="1"/>
  <c r="D16" i="53"/>
  <c r="D17" i="53"/>
  <c r="D18" i="53"/>
  <c r="D19" i="53"/>
  <c r="E19" i="53" s="1"/>
  <c r="D20" i="53"/>
  <c r="D21" i="53"/>
  <c r="D22" i="53"/>
  <c r="D23" i="53"/>
  <c r="E23" i="53" s="1"/>
  <c r="D13" i="53"/>
  <c r="E13" i="53" s="1"/>
  <c r="D3" i="53"/>
  <c r="D4" i="53"/>
  <c r="D5" i="53"/>
  <c r="E5" i="53" s="1"/>
  <c r="D6" i="53"/>
  <c r="E6" i="53" s="1"/>
  <c r="D7" i="53"/>
  <c r="D8" i="53"/>
  <c r="D9" i="53"/>
  <c r="E9" i="53" s="1"/>
  <c r="D10" i="53"/>
  <c r="E10" i="53" s="1"/>
  <c r="D11" i="53"/>
  <c r="D12" i="53"/>
  <c r="D2" i="53"/>
  <c r="E2" i="53" s="1"/>
  <c r="B27" i="53"/>
  <c r="B26" i="53"/>
  <c r="E22" i="53"/>
  <c r="E20" i="53"/>
  <c r="E18" i="53"/>
  <c r="E16" i="53"/>
  <c r="E14" i="53"/>
  <c r="E11" i="53"/>
  <c r="E7" i="53"/>
  <c r="E3" i="53"/>
  <c r="D14" i="52"/>
  <c r="D15" i="52"/>
  <c r="E15" i="52" s="1"/>
  <c r="D16" i="52"/>
  <c r="D17" i="52"/>
  <c r="E17" i="52" s="1"/>
  <c r="D18" i="52"/>
  <c r="D19" i="52"/>
  <c r="E19" i="52" s="1"/>
  <c r="D20" i="52"/>
  <c r="D21" i="52"/>
  <c r="E21" i="52" s="1"/>
  <c r="D22" i="52"/>
  <c r="D23" i="52"/>
  <c r="E23" i="52" s="1"/>
  <c r="D13" i="52"/>
  <c r="E13" i="52" s="1"/>
  <c r="D3" i="52"/>
  <c r="D4" i="52"/>
  <c r="D5" i="52"/>
  <c r="E5" i="52" s="1"/>
  <c r="D6" i="52"/>
  <c r="D7" i="52"/>
  <c r="D8" i="52"/>
  <c r="D9" i="52"/>
  <c r="D10" i="52"/>
  <c r="E10" i="52" s="1"/>
  <c r="D11" i="52"/>
  <c r="E11" i="52" s="1"/>
  <c r="D12" i="52"/>
  <c r="D2" i="52"/>
  <c r="B27" i="52"/>
  <c r="B26" i="52"/>
  <c r="E22" i="52"/>
  <c r="E18" i="52"/>
  <c r="E14" i="52"/>
  <c r="E9" i="52"/>
  <c r="E7" i="52"/>
  <c r="E3" i="52"/>
  <c r="E2" i="52"/>
  <c r="D14" i="51"/>
  <c r="D15" i="51"/>
  <c r="D16" i="51"/>
  <c r="D17" i="51"/>
  <c r="E17" i="51" s="1"/>
  <c r="D18" i="51"/>
  <c r="D19" i="51"/>
  <c r="D20" i="51"/>
  <c r="D21" i="51"/>
  <c r="E21" i="51" s="1"/>
  <c r="D22" i="51"/>
  <c r="D23" i="51"/>
  <c r="E23" i="51" s="1"/>
  <c r="D13" i="51"/>
  <c r="D3" i="51"/>
  <c r="E3" i="51" s="1"/>
  <c r="D4" i="51"/>
  <c r="D5" i="51"/>
  <c r="D6" i="51"/>
  <c r="D7" i="51"/>
  <c r="D8" i="51"/>
  <c r="D9" i="51"/>
  <c r="E9" i="51" s="1"/>
  <c r="D10" i="51"/>
  <c r="E10" i="51" s="1"/>
  <c r="D11" i="51"/>
  <c r="D12" i="51"/>
  <c r="D2" i="51"/>
  <c r="B27" i="51"/>
  <c r="B26" i="51"/>
  <c r="E22" i="51"/>
  <c r="E20" i="51"/>
  <c r="E19" i="51"/>
  <c r="E18" i="51"/>
  <c r="E15" i="51"/>
  <c r="E14" i="51"/>
  <c r="E13" i="51"/>
  <c r="E12" i="51"/>
  <c r="E8" i="51"/>
  <c r="E7" i="51"/>
  <c r="E5" i="51"/>
  <c r="E4" i="51"/>
  <c r="E2" i="51"/>
  <c r="D14" i="50"/>
  <c r="D15" i="50"/>
  <c r="D16" i="50"/>
  <c r="D17" i="50"/>
  <c r="D18" i="50"/>
  <c r="D19" i="50"/>
  <c r="D20" i="50"/>
  <c r="D21" i="50"/>
  <c r="E21" i="50" s="1"/>
  <c r="D22" i="50"/>
  <c r="D23" i="50"/>
  <c r="E23" i="50" s="1"/>
  <c r="D13" i="50"/>
  <c r="E13" i="50" s="1"/>
  <c r="D3" i="50"/>
  <c r="E3" i="50" s="1"/>
  <c r="D4" i="50"/>
  <c r="D5" i="50"/>
  <c r="D6" i="50"/>
  <c r="D7" i="50"/>
  <c r="D8" i="50"/>
  <c r="D9" i="50"/>
  <c r="D10" i="50"/>
  <c r="E10" i="50" s="1"/>
  <c r="D11" i="50"/>
  <c r="E11" i="50" s="1"/>
  <c r="D12" i="50"/>
  <c r="D2" i="50"/>
  <c r="B27" i="50"/>
  <c r="B26" i="50"/>
  <c r="E22" i="50"/>
  <c r="E19" i="50"/>
  <c r="E17" i="50"/>
  <c r="E15" i="50"/>
  <c r="E9" i="50"/>
  <c r="E7" i="50"/>
  <c r="E5" i="50"/>
  <c r="D14" i="49"/>
  <c r="D15" i="49"/>
  <c r="D16" i="49"/>
  <c r="E16" i="49" s="1"/>
  <c r="D17" i="49"/>
  <c r="E17" i="49" s="1"/>
  <c r="D18" i="49"/>
  <c r="D19" i="49"/>
  <c r="D20" i="49"/>
  <c r="E20" i="49" s="1"/>
  <c r="D21" i="49"/>
  <c r="E21" i="49" s="1"/>
  <c r="D22" i="49"/>
  <c r="D23" i="49"/>
  <c r="E23" i="49" s="1"/>
  <c r="D13" i="49"/>
  <c r="E13" i="49" s="1"/>
  <c r="D3" i="49"/>
  <c r="D4" i="49"/>
  <c r="D5" i="49"/>
  <c r="E5" i="49" s="1"/>
  <c r="D6" i="49"/>
  <c r="E6" i="49" s="1"/>
  <c r="D7" i="49"/>
  <c r="D8" i="49"/>
  <c r="D9" i="49"/>
  <c r="D10" i="49"/>
  <c r="D11" i="49"/>
  <c r="D2" i="49"/>
  <c r="E2" i="49" s="1"/>
  <c r="B27" i="49"/>
  <c r="B26" i="49"/>
  <c r="E22" i="49"/>
  <c r="E19" i="49"/>
  <c r="E18" i="49"/>
  <c r="E15" i="49"/>
  <c r="E14" i="49"/>
  <c r="D12" i="49"/>
  <c r="E11" i="49"/>
  <c r="E9" i="49"/>
  <c r="E8" i="49"/>
  <c r="E7" i="49"/>
  <c r="E4" i="49"/>
  <c r="E3" i="49"/>
  <c r="D14" i="48"/>
  <c r="E14" i="48" s="1"/>
  <c r="D15" i="48"/>
  <c r="D16" i="48"/>
  <c r="D17" i="48"/>
  <c r="D18" i="48"/>
  <c r="E18" i="48" s="1"/>
  <c r="D19" i="48"/>
  <c r="D20" i="48"/>
  <c r="D21" i="48"/>
  <c r="E21" i="48" s="1"/>
  <c r="D22" i="48"/>
  <c r="E22" i="48" s="1"/>
  <c r="D23" i="48"/>
  <c r="E23" i="48" s="1"/>
  <c r="D13" i="48"/>
  <c r="D3" i="48"/>
  <c r="D4" i="48"/>
  <c r="E4" i="48" s="1"/>
  <c r="D5" i="48"/>
  <c r="D6" i="48"/>
  <c r="E6" i="48" s="1"/>
  <c r="D7" i="48"/>
  <c r="D8" i="48"/>
  <c r="E8" i="48" s="1"/>
  <c r="D9" i="48"/>
  <c r="E9" i="48" s="1"/>
  <c r="D10" i="48"/>
  <c r="E10" i="48" s="1"/>
  <c r="D11" i="48"/>
  <c r="D12" i="48"/>
  <c r="E12" i="48" s="1"/>
  <c r="D2" i="48"/>
  <c r="B27" i="48"/>
  <c r="B26" i="48"/>
  <c r="E20" i="48"/>
  <c r="E19" i="48"/>
  <c r="E17" i="48"/>
  <c r="E16" i="48"/>
  <c r="E15" i="48"/>
  <c r="E13" i="48"/>
  <c r="E11" i="48"/>
  <c r="E7" i="48"/>
  <c r="E5" i="48"/>
  <c r="E3" i="48"/>
  <c r="E2" i="48"/>
  <c r="D14" i="47"/>
  <c r="D15" i="47"/>
  <c r="D16" i="47"/>
  <c r="D17" i="47"/>
  <c r="E17" i="47" s="1"/>
  <c r="D18" i="47"/>
  <c r="D19" i="47"/>
  <c r="E19" i="47" s="1"/>
  <c r="D20" i="47"/>
  <c r="E20" i="47" s="1"/>
  <c r="D21" i="47"/>
  <c r="D22" i="47"/>
  <c r="D23" i="47"/>
  <c r="E23" i="47" s="1"/>
  <c r="D13" i="47"/>
  <c r="E13" i="47" s="1"/>
  <c r="D3" i="47"/>
  <c r="D4" i="47"/>
  <c r="D5" i="47"/>
  <c r="E5" i="47" s="1"/>
  <c r="D6" i="47"/>
  <c r="E6" i="47" s="1"/>
  <c r="D7" i="47"/>
  <c r="D8" i="47"/>
  <c r="D9" i="47"/>
  <c r="E9" i="47" s="1"/>
  <c r="E10" i="47"/>
  <c r="D11" i="47"/>
  <c r="D12" i="47"/>
  <c r="E12" i="47" s="1"/>
  <c r="D2" i="47"/>
  <c r="E2" i="47" s="1"/>
  <c r="B27" i="47"/>
  <c r="B26" i="47"/>
  <c r="E22" i="47"/>
  <c r="E21" i="47"/>
  <c r="E18" i="47"/>
  <c r="E15" i="47"/>
  <c r="E14" i="47"/>
  <c r="E11" i="47"/>
  <c r="E8" i="47"/>
  <c r="E7" i="47"/>
  <c r="E4" i="47"/>
  <c r="E3" i="47"/>
  <c r="D14" i="46"/>
  <c r="D15" i="46"/>
  <c r="D16" i="46"/>
  <c r="D17" i="46"/>
  <c r="D18" i="46"/>
  <c r="D19" i="46"/>
  <c r="D20" i="46"/>
  <c r="D21" i="46"/>
  <c r="E21" i="46" s="1"/>
  <c r="D22" i="46"/>
  <c r="E22" i="46" s="1"/>
  <c r="D23" i="46"/>
  <c r="D13" i="46"/>
  <c r="E13" i="46" s="1"/>
  <c r="D3" i="46"/>
  <c r="D4" i="46"/>
  <c r="E4" i="46" s="1"/>
  <c r="D5" i="46"/>
  <c r="D6" i="46"/>
  <c r="E6" i="46" s="1"/>
  <c r="D7" i="46"/>
  <c r="D8" i="46"/>
  <c r="D9" i="46"/>
  <c r="E9" i="46" s="1"/>
  <c r="D10" i="46"/>
  <c r="E10" i="46" s="1"/>
  <c r="D11" i="46"/>
  <c r="D12" i="46"/>
  <c r="E12" i="46" s="1"/>
  <c r="D2" i="46"/>
  <c r="B27" i="46"/>
  <c r="B26" i="46"/>
  <c r="E23" i="46"/>
  <c r="E20" i="46"/>
  <c r="E19" i="46"/>
  <c r="E18" i="46"/>
  <c r="E17" i="46"/>
  <c r="E16" i="46"/>
  <c r="E15" i="46"/>
  <c r="E14" i="46"/>
  <c r="E11" i="46"/>
  <c r="E7" i="46"/>
  <c r="E5" i="46"/>
  <c r="E3" i="46"/>
  <c r="E2" i="46"/>
  <c r="D14" i="45"/>
  <c r="D15" i="45"/>
  <c r="D16" i="45"/>
  <c r="D17" i="45"/>
  <c r="E17" i="45" s="1"/>
  <c r="D18" i="45"/>
  <c r="D19" i="45"/>
  <c r="D20" i="45"/>
  <c r="E20" i="45" s="1"/>
  <c r="D21" i="45"/>
  <c r="E21" i="45" s="1"/>
  <c r="D22" i="45"/>
  <c r="E22" i="45" s="1"/>
  <c r="D23" i="45"/>
  <c r="D13" i="45"/>
  <c r="E13" i="45" s="1"/>
  <c r="D3" i="45"/>
  <c r="E3" i="45" s="1"/>
  <c r="D4" i="45"/>
  <c r="D5" i="45"/>
  <c r="D6" i="45"/>
  <c r="E6" i="45" s="1"/>
  <c r="D7" i="45"/>
  <c r="E7" i="45" s="1"/>
  <c r="D8" i="45"/>
  <c r="E8" i="45" s="1"/>
  <c r="D9" i="45"/>
  <c r="D10" i="45"/>
  <c r="E10" i="45" s="1"/>
  <c r="D11" i="45"/>
  <c r="E11" i="45" s="1"/>
  <c r="D12" i="45"/>
  <c r="D2" i="45"/>
  <c r="E2" i="45" s="1"/>
  <c r="B27" i="45"/>
  <c r="B26" i="45"/>
  <c r="E23" i="45"/>
  <c r="E19" i="45"/>
  <c r="E18" i="45"/>
  <c r="E16" i="45"/>
  <c r="E15" i="45"/>
  <c r="E14" i="45"/>
  <c r="E12" i="45"/>
  <c r="E9" i="45"/>
  <c r="E5" i="45"/>
  <c r="E4" i="45"/>
  <c r="D14" i="44"/>
  <c r="E14" i="44" s="1"/>
  <c r="D15" i="44"/>
  <c r="D16" i="44"/>
  <c r="E16" i="44" s="1"/>
  <c r="D17" i="44"/>
  <c r="D18" i="44"/>
  <c r="E18" i="44" s="1"/>
  <c r="D19" i="44"/>
  <c r="D20" i="44"/>
  <c r="D21" i="44"/>
  <c r="E21" i="44" s="1"/>
  <c r="D22" i="44"/>
  <c r="E22" i="44" s="1"/>
  <c r="D23" i="44"/>
  <c r="D13" i="44"/>
  <c r="E13" i="44" s="1"/>
  <c r="D3" i="44"/>
  <c r="E3" i="44" s="1"/>
  <c r="D4" i="44"/>
  <c r="E4" i="44" s="1"/>
  <c r="D5" i="44"/>
  <c r="D6" i="44"/>
  <c r="E6" i="44" s="1"/>
  <c r="D7" i="44"/>
  <c r="D8" i="44"/>
  <c r="E8" i="44" s="1"/>
  <c r="D9" i="44"/>
  <c r="E9" i="44" s="1"/>
  <c r="D10" i="44"/>
  <c r="E10" i="44" s="1"/>
  <c r="D11" i="44"/>
  <c r="D12" i="44"/>
  <c r="E12" i="44" s="1"/>
  <c r="D2" i="44"/>
  <c r="B27" i="44"/>
  <c r="B26" i="44"/>
  <c r="E23" i="44"/>
  <c r="E20" i="44"/>
  <c r="E19" i="44"/>
  <c r="E17" i="44"/>
  <c r="E15" i="44"/>
  <c r="E11" i="44"/>
  <c r="E7" i="44"/>
  <c r="E5" i="44"/>
  <c r="E2" i="44"/>
  <c r="D14" i="43"/>
  <c r="D15" i="43"/>
  <c r="D16" i="43"/>
  <c r="D17" i="43"/>
  <c r="E17" i="43" s="1"/>
  <c r="D18" i="43"/>
  <c r="D19" i="43"/>
  <c r="E19" i="43" s="1"/>
  <c r="D20" i="43"/>
  <c r="E20" i="43" s="1"/>
  <c r="D21" i="43"/>
  <c r="E21" i="43" s="1"/>
  <c r="D22" i="43"/>
  <c r="D23" i="43"/>
  <c r="D13" i="43"/>
  <c r="D3" i="43"/>
  <c r="E3" i="43" s="1"/>
  <c r="D4" i="43"/>
  <c r="D5" i="43"/>
  <c r="E5" i="43" s="1"/>
  <c r="D6" i="43"/>
  <c r="E6" i="43" s="1"/>
  <c r="D7" i="43"/>
  <c r="E7" i="43" s="1"/>
  <c r="D8" i="43"/>
  <c r="E8" i="43" s="1"/>
  <c r="D9" i="43"/>
  <c r="D10" i="43"/>
  <c r="E10" i="43" s="1"/>
  <c r="D11" i="43"/>
  <c r="E11" i="43" s="1"/>
  <c r="D12" i="43"/>
  <c r="D2" i="43"/>
  <c r="B27" i="43"/>
  <c r="B26" i="43"/>
  <c r="E23" i="43"/>
  <c r="E15" i="43"/>
  <c r="E14" i="43"/>
  <c r="E13" i="43"/>
  <c r="E9" i="43"/>
  <c r="E4" i="43"/>
  <c r="D14" i="42"/>
  <c r="D15" i="42"/>
  <c r="D16" i="42"/>
  <c r="D17" i="42"/>
  <c r="E17" i="42" s="1"/>
  <c r="D18" i="42"/>
  <c r="D19" i="42"/>
  <c r="D20" i="42"/>
  <c r="D21" i="42"/>
  <c r="E21" i="42" s="1"/>
  <c r="D22" i="42"/>
  <c r="D23" i="42"/>
  <c r="D13" i="42"/>
  <c r="E13" i="42" s="1"/>
  <c r="D3" i="42"/>
  <c r="E3" i="42" s="1"/>
  <c r="D4" i="42"/>
  <c r="D5" i="42"/>
  <c r="D6" i="42"/>
  <c r="E6" i="42" s="1"/>
  <c r="D7" i="42"/>
  <c r="E7" i="42" s="1"/>
  <c r="D8" i="42"/>
  <c r="D9" i="42"/>
  <c r="D10" i="42"/>
  <c r="D11" i="42"/>
  <c r="E11" i="42" s="1"/>
  <c r="D12" i="42"/>
  <c r="D2" i="42"/>
  <c r="E2" i="42" s="1"/>
  <c r="B27" i="42"/>
  <c r="B26" i="42"/>
  <c r="E23" i="42"/>
  <c r="E22" i="42"/>
  <c r="E20" i="42"/>
  <c r="E19" i="42"/>
  <c r="E18" i="42"/>
  <c r="E16" i="42"/>
  <c r="E15" i="42"/>
  <c r="E14" i="42"/>
  <c r="E12" i="42"/>
  <c r="E10" i="42"/>
  <c r="E9" i="42"/>
  <c r="E8" i="42"/>
  <c r="E5" i="42"/>
  <c r="E4" i="42"/>
  <c r="D14" i="41"/>
  <c r="D15" i="41"/>
  <c r="E15" i="41" s="1"/>
  <c r="D16" i="41"/>
  <c r="E16" i="41" s="1"/>
  <c r="D17" i="41"/>
  <c r="E17" i="41" s="1"/>
  <c r="D18" i="41"/>
  <c r="D19" i="41"/>
  <c r="D20" i="41"/>
  <c r="D21" i="41"/>
  <c r="D22" i="41"/>
  <c r="E22" i="41" s="1"/>
  <c r="D23" i="41"/>
  <c r="D13" i="41"/>
  <c r="E13" i="41" s="1"/>
  <c r="D3" i="41"/>
  <c r="E3" i="41" s="1"/>
  <c r="D4" i="41"/>
  <c r="E4" i="41" s="1"/>
  <c r="D5" i="41"/>
  <c r="D6" i="41"/>
  <c r="E6" i="41" s="1"/>
  <c r="D7" i="41"/>
  <c r="D8" i="41"/>
  <c r="E8" i="41" s="1"/>
  <c r="D9" i="41"/>
  <c r="D10" i="41"/>
  <c r="E10" i="41" s="1"/>
  <c r="D11" i="41"/>
  <c r="E11" i="41" s="1"/>
  <c r="D12" i="41"/>
  <c r="D2" i="41"/>
  <c r="B27" i="41"/>
  <c r="B26" i="41"/>
  <c r="E23" i="41"/>
  <c r="E20" i="41"/>
  <c r="E19" i="41"/>
  <c r="E18" i="41"/>
  <c r="E14" i="41"/>
  <c r="E9" i="41"/>
  <c r="E7" i="41"/>
  <c r="E5" i="41"/>
  <c r="E2" i="41"/>
  <c r="D14" i="40"/>
  <c r="D15" i="40"/>
  <c r="E15" i="40" s="1"/>
  <c r="D16" i="40"/>
  <c r="D17" i="40"/>
  <c r="E17" i="40" s="1"/>
  <c r="D18" i="40"/>
  <c r="D19" i="40"/>
  <c r="E19" i="40" s="1"/>
  <c r="D20" i="40"/>
  <c r="E20" i="40" s="1"/>
  <c r="D21" i="40"/>
  <c r="D22" i="40"/>
  <c r="D23" i="40"/>
  <c r="E23" i="40" s="1"/>
  <c r="D13" i="40"/>
  <c r="D3" i="40"/>
  <c r="D4" i="40"/>
  <c r="E4" i="40" s="1"/>
  <c r="D5" i="40"/>
  <c r="E5" i="40" s="1"/>
  <c r="D6" i="40"/>
  <c r="E6" i="40" s="1"/>
  <c r="D7" i="40"/>
  <c r="D8" i="40"/>
  <c r="D9" i="40"/>
  <c r="E9" i="40" s="1"/>
  <c r="D10" i="40"/>
  <c r="E10" i="40" s="1"/>
  <c r="D11" i="40"/>
  <c r="D12" i="40"/>
  <c r="E12" i="40" s="1"/>
  <c r="D2" i="40"/>
  <c r="B27" i="40"/>
  <c r="B26" i="40"/>
  <c r="E21" i="40"/>
  <c r="E14" i="40"/>
  <c r="E13" i="40"/>
  <c r="E11" i="40"/>
  <c r="E7" i="40"/>
  <c r="E3" i="40"/>
  <c r="D14" i="39"/>
  <c r="D15" i="39"/>
  <c r="D16" i="39"/>
  <c r="D17" i="39"/>
  <c r="E17" i="39" s="1"/>
  <c r="D18" i="39"/>
  <c r="D19" i="39"/>
  <c r="D20" i="39"/>
  <c r="D21" i="39"/>
  <c r="E21" i="39" s="1"/>
  <c r="D22" i="39"/>
  <c r="D23" i="39"/>
  <c r="E23" i="39" s="1"/>
  <c r="D13" i="39"/>
  <c r="E13" i="39" s="1"/>
  <c r="D3" i="39"/>
  <c r="D4" i="39"/>
  <c r="D5" i="39"/>
  <c r="D6" i="39"/>
  <c r="E6" i="39" s="1"/>
  <c r="D7" i="39"/>
  <c r="E7" i="39" s="1"/>
  <c r="D8" i="39"/>
  <c r="D9" i="39"/>
  <c r="E9" i="39" s="1"/>
  <c r="D10" i="39"/>
  <c r="D11" i="39"/>
  <c r="E11" i="39" s="1"/>
  <c r="D12" i="39"/>
  <c r="D2" i="39"/>
  <c r="E2" i="39" s="1"/>
  <c r="B27" i="39"/>
  <c r="B26" i="39"/>
  <c r="E22" i="39"/>
  <c r="E20" i="39"/>
  <c r="E19" i="39"/>
  <c r="E18" i="39"/>
  <c r="E16" i="39"/>
  <c r="E15" i="39"/>
  <c r="E14" i="39"/>
  <c r="E12" i="39"/>
  <c r="E10" i="39"/>
  <c r="E8" i="39"/>
  <c r="E5" i="39"/>
  <c r="E4" i="39"/>
  <c r="E3" i="39"/>
  <c r="D14" i="38"/>
  <c r="D15" i="38"/>
  <c r="D16" i="38"/>
  <c r="D17" i="38"/>
  <c r="D18" i="38"/>
  <c r="D19" i="38"/>
  <c r="D20" i="38"/>
  <c r="D21" i="38"/>
  <c r="D22" i="38"/>
  <c r="D23" i="38"/>
  <c r="D13" i="38"/>
  <c r="D3" i="38"/>
  <c r="E3" i="38" s="1"/>
  <c r="D4" i="38"/>
  <c r="D5" i="38"/>
  <c r="D6" i="38"/>
  <c r="D7" i="38"/>
  <c r="D8" i="38"/>
  <c r="D9" i="38"/>
  <c r="D10" i="38"/>
  <c r="E10" i="38" s="1"/>
  <c r="D11" i="38"/>
  <c r="E11" i="38" s="1"/>
  <c r="D12" i="38"/>
  <c r="D2" i="38"/>
  <c r="E2" i="38" s="1"/>
  <c r="B27" i="38"/>
  <c r="B26" i="38"/>
  <c r="E23" i="38"/>
  <c r="E22" i="38"/>
  <c r="E19" i="38"/>
  <c r="E18" i="38"/>
  <c r="E15" i="38"/>
  <c r="E14" i="38"/>
  <c r="E7" i="38"/>
  <c r="E6" i="38"/>
  <c r="D14" i="37"/>
  <c r="D15" i="37"/>
  <c r="D16" i="37"/>
  <c r="D17" i="37"/>
  <c r="E17" i="37" s="1"/>
  <c r="D18" i="37"/>
  <c r="D19" i="37"/>
  <c r="D20" i="37"/>
  <c r="D21" i="37"/>
  <c r="E21" i="37" s="1"/>
  <c r="D22" i="37"/>
  <c r="D23" i="37"/>
  <c r="E23" i="37" s="1"/>
  <c r="D13" i="37"/>
  <c r="E13" i="37" s="1"/>
  <c r="D3" i="37"/>
  <c r="E3" i="37" s="1"/>
  <c r="D4" i="37"/>
  <c r="D5" i="37"/>
  <c r="D6" i="37"/>
  <c r="D7" i="37"/>
  <c r="E7" i="37" s="1"/>
  <c r="D8" i="37"/>
  <c r="D9" i="37"/>
  <c r="D10" i="37"/>
  <c r="E10" i="37" s="1"/>
  <c r="D11" i="37"/>
  <c r="E11" i="37" s="1"/>
  <c r="D12" i="37"/>
  <c r="D2" i="37"/>
  <c r="E2" i="37" s="1"/>
  <c r="B27" i="37"/>
  <c r="B26" i="37"/>
  <c r="E22" i="37"/>
  <c r="E20" i="37"/>
  <c r="E19" i="37"/>
  <c r="E18" i="37"/>
  <c r="E15" i="37"/>
  <c r="E14" i="37"/>
  <c r="E9" i="37"/>
  <c r="E6" i="37"/>
  <c r="E5" i="37"/>
  <c r="E4" i="37"/>
  <c r="D14" i="36"/>
  <c r="D15" i="36"/>
  <c r="E15" i="36" s="1"/>
  <c r="D16" i="36"/>
  <c r="D17" i="36"/>
  <c r="D18" i="36"/>
  <c r="D19" i="36"/>
  <c r="E19" i="36" s="1"/>
  <c r="D20" i="36"/>
  <c r="D21" i="36"/>
  <c r="E21" i="36" s="1"/>
  <c r="D22" i="36"/>
  <c r="D23" i="36"/>
  <c r="E23" i="36" s="1"/>
  <c r="D13" i="36"/>
  <c r="D3" i="36"/>
  <c r="D4" i="36"/>
  <c r="E4" i="36" s="1"/>
  <c r="D5" i="36"/>
  <c r="D6" i="36"/>
  <c r="E6" i="36" s="1"/>
  <c r="D7" i="36"/>
  <c r="D8" i="36"/>
  <c r="D9" i="36"/>
  <c r="E9" i="36" s="1"/>
  <c r="D10" i="36"/>
  <c r="E10" i="36" s="1"/>
  <c r="D11" i="36"/>
  <c r="D12" i="36"/>
  <c r="D2" i="36"/>
  <c r="E2" i="36" s="1"/>
  <c r="B27" i="36"/>
  <c r="B26" i="36"/>
  <c r="E22" i="36"/>
  <c r="E20" i="36"/>
  <c r="E18" i="36"/>
  <c r="E17" i="36"/>
  <c r="E16" i="36"/>
  <c r="E14" i="36"/>
  <c r="E12" i="36"/>
  <c r="E11" i="36"/>
  <c r="E7" i="36"/>
  <c r="E5" i="36"/>
  <c r="E3" i="36"/>
  <c r="D14" i="35"/>
  <c r="D15" i="35"/>
  <c r="D16" i="35"/>
  <c r="E16" i="35" s="1"/>
  <c r="D17" i="35"/>
  <c r="E17" i="35" s="1"/>
  <c r="D18" i="35"/>
  <c r="D19" i="35"/>
  <c r="D20" i="35"/>
  <c r="D21" i="35"/>
  <c r="D22" i="35"/>
  <c r="D23" i="35"/>
  <c r="D13" i="35"/>
  <c r="E13" i="35" s="1"/>
  <c r="D3" i="35"/>
  <c r="D4" i="35"/>
  <c r="D5" i="35"/>
  <c r="D6" i="35"/>
  <c r="E6" i="35" s="1"/>
  <c r="D7" i="35"/>
  <c r="D8" i="35"/>
  <c r="D9" i="35"/>
  <c r="E9" i="35" s="1"/>
  <c r="D10" i="35"/>
  <c r="D11" i="35"/>
  <c r="D12" i="35"/>
  <c r="D2" i="35"/>
  <c r="B27" i="35"/>
  <c r="B26" i="35"/>
  <c r="E23" i="35"/>
  <c r="E22" i="35"/>
  <c r="E19" i="35"/>
  <c r="E18" i="35"/>
  <c r="E15" i="35"/>
  <c r="E14" i="35"/>
  <c r="E11" i="35"/>
  <c r="E8" i="35"/>
  <c r="E7" i="35"/>
  <c r="E5" i="35"/>
  <c r="E3" i="35"/>
  <c r="E2" i="35"/>
  <c r="D14" i="34"/>
  <c r="D15" i="34"/>
  <c r="D16" i="34"/>
  <c r="E16" i="34" s="1"/>
  <c r="D17" i="34"/>
  <c r="E17" i="34" s="1"/>
  <c r="D18" i="34"/>
  <c r="D19" i="34"/>
  <c r="D20" i="34"/>
  <c r="D21" i="34"/>
  <c r="E21" i="34" s="1"/>
  <c r="D22" i="34"/>
  <c r="E22" i="34" s="1"/>
  <c r="D23" i="34"/>
  <c r="D13" i="34"/>
  <c r="E13" i="34" s="1"/>
  <c r="D3" i="34"/>
  <c r="D4" i="34"/>
  <c r="D5" i="34"/>
  <c r="D6" i="34"/>
  <c r="E6" i="34" s="1"/>
  <c r="D7" i="34"/>
  <c r="E7" i="34" s="1"/>
  <c r="D8" i="34"/>
  <c r="D9" i="34"/>
  <c r="E10" i="34"/>
  <c r="D11" i="34"/>
  <c r="E11" i="34" s="1"/>
  <c r="D12" i="34"/>
  <c r="D2" i="34"/>
  <c r="B27" i="34"/>
  <c r="B26" i="34"/>
  <c r="E23" i="34"/>
  <c r="E20" i="34"/>
  <c r="E19" i="34"/>
  <c r="E18" i="34"/>
  <c r="E15" i="34"/>
  <c r="E14" i="34"/>
  <c r="E12" i="34"/>
  <c r="E9" i="34"/>
  <c r="E8" i="34"/>
  <c r="E5" i="34"/>
  <c r="E4" i="34"/>
  <c r="E3" i="34"/>
  <c r="E2" i="34"/>
  <c r="D14" i="33"/>
  <c r="E14" i="33" s="1"/>
  <c r="D15" i="33"/>
  <c r="D16" i="33"/>
  <c r="D17" i="33"/>
  <c r="E17" i="33" s="1"/>
  <c r="D18" i="33"/>
  <c r="D19" i="33"/>
  <c r="D20" i="33"/>
  <c r="D21" i="33"/>
  <c r="E21" i="33" s="1"/>
  <c r="D22" i="33"/>
  <c r="E22" i="33" s="1"/>
  <c r="D23" i="33"/>
  <c r="D13" i="33"/>
  <c r="E13" i="33" s="1"/>
  <c r="D3" i="33"/>
  <c r="E3" i="33" s="1"/>
  <c r="D4" i="33"/>
  <c r="D5" i="33"/>
  <c r="D6" i="33"/>
  <c r="D7" i="33"/>
  <c r="D8" i="33"/>
  <c r="D9" i="33"/>
  <c r="D10" i="33"/>
  <c r="E10" i="33" s="1"/>
  <c r="D11" i="33"/>
  <c r="D12" i="33"/>
  <c r="D2" i="33"/>
  <c r="E2" i="33" s="1"/>
  <c r="B27" i="33"/>
  <c r="B26" i="33"/>
  <c r="E23" i="33"/>
  <c r="E20" i="33"/>
  <c r="E19" i="33"/>
  <c r="E18" i="33"/>
  <c r="E15" i="33"/>
  <c r="E11" i="33"/>
  <c r="E9" i="33"/>
  <c r="E7" i="33"/>
  <c r="E6" i="33"/>
  <c r="E5" i="33"/>
  <c r="D14" i="32"/>
  <c r="D15" i="32"/>
  <c r="D16" i="32"/>
  <c r="E16" i="32" s="1"/>
  <c r="D17" i="32"/>
  <c r="D18" i="32"/>
  <c r="D19" i="32"/>
  <c r="D20" i="32"/>
  <c r="D21" i="32"/>
  <c r="E21" i="32" s="1"/>
  <c r="D22" i="32"/>
  <c r="D23" i="32"/>
  <c r="D13" i="32"/>
  <c r="E13" i="32" s="1"/>
  <c r="D3" i="32"/>
  <c r="E3" i="32" s="1"/>
  <c r="D4" i="32"/>
  <c r="D5" i="32"/>
  <c r="D6" i="32"/>
  <c r="D7" i="32"/>
  <c r="E7" i="32" s="1"/>
  <c r="D8" i="32"/>
  <c r="D9" i="32"/>
  <c r="D10" i="32"/>
  <c r="E10" i="32" s="1"/>
  <c r="D11" i="32"/>
  <c r="E11" i="32" s="1"/>
  <c r="D12" i="32"/>
  <c r="D2" i="32"/>
  <c r="B27" i="32"/>
  <c r="B26" i="32"/>
  <c r="E23" i="32"/>
  <c r="E22" i="32"/>
  <c r="E20" i="32"/>
  <c r="E19" i="32"/>
  <c r="E18" i="32"/>
  <c r="E15" i="32"/>
  <c r="E14" i="32"/>
  <c r="E12" i="32"/>
  <c r="E9" i="32"/>
  <c r="E8" i="32"/>
  <c r="E6" i="32"/>
  <c r="E5" i="32"/>
  <c r="E4" i="32"/>
  <c r="E2" i="32"/>
  <c r="D14" i="31"/>
  <c r="D15" i="31"/>
  <c r="D16" i="31"/>
  <c r="D17" i="31"/>
  <c r="D18" i="31"/>
  <c r="D19" i="31"/>
  <c r="D20" i="31"/>
  <c r="D21" i="31"/>
  <c r="E21" i="31" s="1"/>
  <c r="D22" i="31"/>
  <c r="E22" i="31" s="1"/>
  <c r="D23" i="31"/>
  <c r="D13" i="31"/>
  <c r="D3" i="31"/>
  <c r="D4" i="31"/>
  <c r="D5" i="31"/>
  <c r="D6" i="31"/>
  <c r="E6" i="31" s="1"/>
  <c r="D7" i="31"/>
  <c r="E7" i="31" s="1"/>
  <c r="D8" i="31"/>
  <c r="D9" i="31"/>
  <c r="D10" i="31"/>
  <c r="E10" i="31" s="1"/>
  <c r="D11" i="31"/>
  <c r="E11" i="31" s="1"/>
  <c r="D12" i="31"/>
  <c r="D2" i="31"/>
  <c r="B27" i="31"/>
  <c r="B26" i="31"/>
  <c r="E23" i="31"/>
  <c r="E19" i="31"/>
  <c r="E15" i="31"/>
  <c r="E13" i="31"/>
  <c r="E5" i="31"/>
  <c r="E3" i="31"/>
  <c r="D14" i="30"/>
  <c r="E14" i="30" s="1"/>
  <c r="D15" i="30"/>
  <c r="D16" i="30"/>
  <c r="D17" i="30"/>
  <c r="E17" i="30" s="1"/>
  <c r="D18" i="30"/>
  <c r="D19" i="30"/>
  <c r="D20" i="30"/>
  <c r="D21" i="30"/>
  <c r="E21" i="30" s="1"/>
  <c r="D22" i="30"/>
  <c r="E22" i="30" s="1"/>
  <c r="D23" i="30"/>
  <c r="D13" i="30"/>
  <c r="D3" i="30"/>
  <c r="D4" i="30"/>
  <c r="D5" i="30"/>
  <c r="D6" i="30"/>
  <c r="E6" i="30" s="1"/>
  <c r="D7" i="30"/>
  <c r="D8" i="30"/>
  <c r="D9" i="30"/>
  <c r="D10" i="30"/>
  <c r="D11" i="30"/>
  <c r="E11" i="30" s="1"/>
  <c r="D12" i="30"/>
  <c r="E12" i="30" s="1"/>
  <c r="D2" i="30"/>
  <c r="E2" i="30" s="1"/>
  <c r="B27" i="30"/>
  <c r="B26" i="30"/>
  <c r="E23" i="30"/>
  <c r="E20" i="30"/>
  <c r="E19" i="30"/>
  <c r="E18" i="30"/>
  <c r="E16" i="30"/>
  <c r="E15" i="30"/>
  <c r="E13" i="30"/>
  <c r="E10" i="30"/>
  <c r="E8" i="30"/>
  <c r="E7" i="30"/>
  <c r="E5" i="30"/>
  <c r="E3" i="30"/>
  <c r="D14" i="29"/>
  <c r="E14" i="29" s="1"/>
  <c r="D15" i="29"/>
  <c r="D16" i="29"/>
  <c r="D17" i="29"/>
  <c r="E17" i="29" s="1"/>
  <c r="D18" i="29"/>
  <c r="D19" i="29"/>
  <c r="E19" i="29" s="1"/>
  <c r="D20" i="29"/>
  <c r="D21" i="29"/>
  <c r="E21" i="29" s="1"/>
  <c r="D22" i="29"/>
  <c r="D23" i="29"/>
  <c r="E23" i="29" s="1"/>
  <c r="D13" i="29"/>
  <c r="D3" i="29"/>
  <c r="D4" i="29"/>
  <c r="D5" i="29"/>
  <c r="E5" i="29" s="1"/>
  <c r="D6" i="29"/>
  <c r="E6" i="29" s="1"/>
  <c r="D7" i="29"/>
  <c r="D8" i="29"/>
  <c r="D9" i="29"/>
  <c r="E9" i="29" s="1"/>
  <c r="D10" i="29"/>
  <c r="E10" i="29" s="1"/>
  <c r="D11" i="29"/>
  <c r="D12" i="29"/>
  <c r="E12" i="29" s="1"/>
  <c r="D2" i="29"/>
  <c r="E2" i="29" s="1"/>
  <c r="B27" i="29"/>
  <c r="B26" i="29"/>
  <c r="E22" i="29"/>
  <c r="E20" i="29"/>
  <c r="E18" i="29"/>
  <c r="E15" i="29"/>
  <c r="E13" i="29"/>
  <c r="E11" i="29"/>
  <c r="E7" i="29"/>
  <c r="E3" i="29"/>
  <c r="D14" i="28"/>
  <c r="E14" i="28" s="1"/>
  <c r="D15" i="28"/>
  <c r="D16" i="28"/>
  <c r="D17" i="28"/>
  <c r="D18" i="28"/>
  <c r="E18" i="28" s="1"/>
  <c r="D19" i="28"/>
  <c r="E19" i="28" s="1"/>
  <c r="D20" i="28"/>
  <c r="D21" i="28"/>
  <c r="D22" i="28"/>
  <c r="D23" i="28"/>
  <c r="E23" i="28" s="1"/>
  <c r="D13" i="28"/>
  <c r="E13" i="28" s="1"/>
  <c r="D3" i="28"/>
  <c r="D4" i="28"/>
  <c r="D5" i="28"/>
  <c r="E5" i="28" s="1"/>
  <c r="D6" i="28"/>
  <c r="D7" i="28"/>
  <c r="D8" i="28"/>
  <c r="D9" i="28"/>
  <c r="D10" i="28"/>
  <c r="D11" i="28"/>
  <c r="D12" i="28"/>
  <c r="D2" i="28"/>
  <c r="E2" i="28" s="1"/>
  <c r="B27" i="28"/>
  <c r="B26" i="28"/>
  <c r="E22" i="28"/>
  <c r="E20" i="28"/>
  <c r="E17" i="28"/>
  <c r="E15" i="28"/>
  <c r="E11" i="28"/>
  <c r="E10" i="28"/>
  <c r="E9" i="28"/>
  <c r="E7" i="28"/>
  <c r="E6" i="28"/>
  <c r="E3" i="28"/>
  <c r="D14" i="27"/>
  <c r="E14" i="27" s="1"/>
  <c r="D15" i="27"/>
  <c r="D16" i="27"/>
  <c r="D17" i="27"/>
  <c r="E17" i="27" s="1"/>
  <c r="D18" i="27"/>
  <c r="D19" i="27"/>
  <c r="D20" i="27"/>
  <c r="D21" i="27"/>
  <c r="E21" i="27" s="1"/>
  <c r="D22" i="27"/>
  <c r="D23" i="27"/>
  <c r="D13" i="27"/>
  <c r="D3" i="27"/>
  <c r="E3" i="27" s="1"/>
  <c r="D4" i="27"/>
  <c r="D5" i="27"/>
  <c r="D6" i="27"/>
  <c r="D7" i="27"/>
  <c r="E7" i="27" s="1"/>
  <c r="D8" i="27"/>
  <c r="D9" i="27"/>
  <c r="D10" i="27"/>
  <c r="E10" i="27" s="1"/>
  <c r="D11" i="27"/>
  <c r="D12" i="27"/>
  <c r="E12" i="27" s="1"/>
  <c r="D2" i="27"/>
  <c r="B27" i="27"/>
  <c r="B26" i="27"/>
  <c r="E23" i="27"/>
  <c r="E20" i="27"/>
  <c r="E19" i="27"/>
  <c r="E15" i="27"/>
  <c r="E13" i="27"/>
  <c r="E11" i="27"/>
  <c r="E9" i="27"/>
  <c r="E5" i="27"/>
  <c r="E4" i="27"/>
  <c r="E2" i="27"/>
  <c r="D14" i="26"/>
  <c r="D15" i="26"/>
  <c r="D16" i="26"/>
  <c r="E16" i="26" s="1"/>
  <c r="D17" i="26"/>
  <c r="E17" i="26" s="1"/>
  <c r="D18" i="26"/>
  <c r="D19" i="26"/>
  <c r="D20" i="26"/>
  <c r="D21" i="26"/>
  <c r="E21" i="26" s="1"/>
  <c r="D22" i="26"/>
  <c r="D23" i="26"/>
  <c r="E23" i="26" s="1"/>
  <c r="D13" i="26"/>
  <c r="E13" i="26" s="1"/>
  <c r="D3" i="26"/>
  <c r="D4" i="26"/>
  <c r="D5" i="26"/>
  <c r="D6" i="26"/>
  <c r="E6" i="26" s="1"/>
  <c r="D7" i="26"/>
  <c r="D8" i="26"/>
  <c r="D9" i="26"/>
  <c r="E9" i="26" s="1"/>
  <c r="D10" i="26"/>
  <c r="E10" i="26" s="1"/>
  <c r="D11" i="26"/>
  <c r="D12" i="26"/>
  <c r="D2" i="26"/>
  <c r="E2" i="26" s="1"/>
  <c r="B27" i="26"/>
  <c r="B26" i="26"/>
  <c r="E22" i="26"/>
  <c r="E19" i="26"/>
  <c r="E18" i="26"/>
  <c r="E15" i="26"/>
  <c r="E14" i="26"/>
  <c r="E12" i="26"/>
  <c r="E11" i="26"/>
  <c r="E8" i="26"/>
  <c r="E7" i="26"/>
  <c r="E5" i="26"/>
  <c r="E3" i="26"/>
  <c r="D14" i="22"/>
  <c r="D15" i="22"/>
  <c r="D16" i="22"/>
  <c r="D17" i="22"/>
  <c r="D18" i="22"/>
  <c r="D19" i="22"/>
  <c r="E19" i="22" s="1"/>
  <c r="D20" i="22"/>
  <c r="E20" i="22" s="1"/>
  <c r="D21" i="22"/>
  <c r="D22" i="22"/>
  <c r="D23" i="22"/>
  <c r="E23" i="22" s="1"/>
  <c r="D13" i="22"/>
  <c r="E13" i="22" s="1"/>
  <c r="D3" i="22"/>
  <c r="D4" i="22"/>
  <c r="D5" i="22"/>
  <c r="D6" i="22"/>
  <c r="E6" i="22" s="1"/>
  <c r="D7" i="22"/>
  <c r="E7" i="22" s="1"/>
  <c r="D8" i="22"/>
  <c r="D9" i="22"/>
  <c r="E9" i="22" s="1"/>
  <c r="D10" i="22"/>
  <c r="E10" i="22" s="1"/>
  <c r="D11" i="22"/>
  <c r="D12" i="22"/>
  <c r="D2" i="22"/>
  <c r="E2" i="22" s="1"/>
  <c r="B27" i="22"/>
  <c r="B26" i="22"/>
  <c r="E22" i="22"/>
  <c r="E21" i="22"/>
  <c r="E18" i="22"/>
  <c r="E15" i="22"/>
  <c r="E14" i="22"/>
  <c r="E12" i="22"/>
  <c r="E11" i="22"/>
  <c r="E8" i="22"/>
  <c r="E5" i="22"/>
  <c r="E4" i="22"/>
  <c r="E3" i="22"/>
  <c r="D14" i="25"/>
  <c r="D15" i="25"/>
  <c r="D16" i="25"/>
  <c r="E16" i="25" s="1"/>
  <c r="D17" i="25"/>
  <c r="D18" i="25"/>
  <c r="D19" i="25"/>
  <c r="E19" i="25" s="1"/>
  <c r="D20" i="25"/>
  <c r="D21" i="25"/>
  <c r="E21" i="25" s="1"/>
  <c r="D22" i="25"/>
  <c r="D23" i="25"/>
  <c r="E23" i="25" s="1"/>
  <c r="D13" i="25"/>
  <c r="E13" i="25" s="1"/>
  <c r="D3" i="25"/>
  <c r="D4" i="25"/>
  <c r="D5" i="25"/>
  <c r="E5" i="25" s="1"/>
  <c r="D6" i="25"/>
  <c r="E6" i="25" s="1"/>
  <c r="D7" i="25"/>
  <c r="D8" i="25"/>
  <c r="D9" i="25"/>
  <c r="D10" i="25"/>
  <c r="E10" i="25" s="1"/>
  <c r="D11" i="25"/>
  <c r="D12" i="25"/>
  <c r="D2" i="25"/>
  <c r="E2" i="25" s="1"/>
  <c r="B27" i="25"/>
  <c r="B26" i="25"/>
  <c r="E22" i="25"/>
  <c r="E20" i="25"/>
  <c r="E18" i="25"/>
  <c r="E17" i="25"/>
  <c r="E15" i="25"/>
  <c r="E14" i="25"/>
  <c r="E12" i="25"/>
  <c r="E11" i="25"/>
  <c r="E9" i="25"/>
  <c r="E7" i="25"/>
  <c r="E4" i="25"/>
  <c r="E3" i="25"/>
  <c r="D14" i="24"/>
  <c r="D15" i="24"/>
  <c r="D16" i="24"/>
  <c r="D17" i="24"/>
  <c r="E17" i="24" s="1"/>
  <c r="D18" i="24"/>
  <c r="D19" i="24"/>
  <c r="D20" i="24"/>
  <c r="D21" i="24"/>
  <c r="E21" i="24" s="1"/>
  <c r="D22" i="24"/>
  <c r="D23" i="24"/>
  <c r="E23" i="24" s="1"/>
  <c r="D13" i="24"/>
  <c r="E13" i="24" s="1"/>
  <c r="D3" i="24"/>
  <c r="E3" i="24" s="1"/>
  <c r="D4" i="24"/>
  <c r="D5" i="24"/>
  <c r="D6" i="24"/>
  <c r="E6" i="24" s="1"/>
  <c r="D7" i="24"/>
  <c r="E7" i="24" s="1"/>
  <c r="D8" i="24"/>
  <c r="D9" i="24"/>
  <c r="D10" i="24"/>
  <c r="E10" i="24" s="1"/>
  <c r="D11" i="24"/>
  <c r="E11" i="24" s="1"/>
  <c r="D12" i="24"/>
  <c r="D2" i="24"/>
  <c r="B27" i="24"/>
  <c r="B26" i="24"/>
  <c r="E22" i="24"/>
  <c r="E20" i="24"/>
  <c r="E19" i="24"/>
  <c r="E18" i="24"/>
  <c r="E16" i="24"/>
  <c r="E15" i="24"/>
  <c r="E14" i="24"/>
  <c r="E9" i="24"/>
  <c r="E5" i="24"/>
  <c r="E2" i="24"/>
  <c r="D14" i="23"/>
  <c r="D15" i="23"/>
  <c r="E15" i="23" s="1"/>
  <c r="D16" i="23"/>
  <c r="D17" i="23"/>
  <c r="E17" i="23" s="1"/>
  <c r="D18" i="23"/>
  <c r="D19" i="23"/>
  <c r="E19" i="23" s="1"/>
  <c r="D20" i="23"/>
  <c r="D21" i="23"/>
  <c r="E21" i="23" s="1"/>
  <c r="D22" i="23"/>
  <c r="D23" i="23"/>
  <c r="E23" i="23" s="1"/>
  <c r="D13" i="23"/>
  <c r="D3" i="23"/>
  <c r="D4" i="23"/>
  <c r="D5" i="23"/>
  <c r="E5" i="23" s="1"/>
  <c r="D6" i="23"/>
  <c r="E6" i="23" s="1"/>
  <c r="D7" i="23"/>
  <c r="D8" i="23"/>
  <c r="D9" i="23"/>
  <c r="D10" i="23"/>
  <c r="E10" i="23" s="1"/>
  <c r="D11" i="23"/>
  <c r="E11" i="23" s="1"/>
  <c r="D12" i="23"/>
  <c r="D2" i="23"/>
  <c r="E2" i="23" s="1"/>
  <c r="B27" i="23"/>
  <c r="B26" i="23"/>
  <c r="E22" i="23"/>
  <c r="E18" i="23"/>
  <c r="E14" i="23"/>
  <c r="E13" i="23"/>
  <c r="E12" i="23"/>
  <c r="E9" i="23"/>
  <c r="E8" i="23"/>
  <c r="E7" i="23"/>
  <c r="E4" i="23"/>
  <c r="E3" i="23"/>
  <c r="D14" i="21"/>
  <c r="D15" i="21"/>
  <c r="D16" i="21"/>
  <c r="D17" i="21"/>
  <c r="E17" i="21" s="1"/>
  <c r="D18" i="21"/>
  <c r="D19" i="21"/>
  <c r="E19" i="21" s="1"/>
  <c r="D20" i="21"/>
  <c r="D21" i="21"/>
  <c r="E21" i="21" s="1"/>
  <c r="D22" i="21"/>
  <c r="D23" i="21"/>
  <c r="D13" i="21"/>
  <c r="D3" i="21"/>
  <c r="D4" i="21"/>
  <c r="E4" i="21" s="1"/>
  <c r="D5" i="21"/>
  <c r="E5" i="21" s="1"/>
  <c r="D6" i="21"/>
  <c r="D7" i="21"/>
  <c r="E7" i="21" s="1"/>
  <c r="D8" i="21"/>
  <c r="D9" i="21"/>
  <c r="D10" i="21"/>
  <c r="E10" i="21" s="1"/>
  <c r="D11" i="21"/>
  <c r="D12" i="21"/>
  <c r="E12" i="21" s="1"/>
  <c r="D2" i="21"/>
  <c r="B27" i="21"/>
  <c r="B26" i="21"/>
  <c r="E23" i="21"/>
  <c r="E20" i="21"/>
  <c r="E15" i="21"/>
  <c r="E14" i="21"/>
  <c r="E13" i="21"/>
  <c r="E11" i="21"/>
  <c r="E9" i="21"/>
  <c r="E3" i="21"/>
  <c r="E2" i="21"/>
  <c r="D14" i="20"/>
  <c r="D15" i="20"/>
  <c r="E15" i="20" s="1"/>
  <c r="D16" i="20"/>
  <c r="D17" i="20"/>
  <c r="D18" i="20"/>
  <c r="D19" i="20"/>
  <c r="E19" i="20" s="1"/>
  <c r="D20" i="20"/>
  <c r="D21" i="20"/>
  <c r="E21" i="20" s="1"/>
  <c r="D22" i="20"/>
  <c r="D23" i="20"/>
  <c r="E23" i="20" s="1"/>
  <c r="D13" i="20"/>
  <c r="D3" i="20"/>
  <c r="D4" i="20"/>
  <c r="D5" i="20"/>
  <c r="E5" i="20" s="1"/>
  <c r="D6" i="20"/>
  <c r="E6" i="20" s="1"/>
  <c r="D7" i="20"/>
  <c r="D8" i="20"/>
  <c r="D9" i="20"/>
  <c r="D10" i="20"/>
  <c r="D11" i="20"/>
  <c r="D12" i="20"/>
  <c r="D2" i="20"/>
  <c r="E2" i="20" s="1"/>
  <c r="B27" i="20"/>
  <c r="B26" i="20"/>
  <c r="E22" i="20"/>
  <c r="E18" i="20"/>
  <c r="E17" i="20"/>
  <c r="E16" i="20"/>
  <c r="E14" i="20"/>
  <c r="E13" i="20"/>
  <c r="E12" i="20"/>
  <c r="E11" i="20"/>
  <c r="E10" i="20"/>
  <c r="E8" i="20"/>
  <c r="E7" i="20"/>
  <c r="E3" i="20"/>
  <c r="D14" i="19"/>
  <c r="E14" i="19" s="1"/>
  <c r="D15" i="19"/>
  <c r="D16" i="19"/>
  <c r="D17" i="19"/>
  <c r="D18" i="19"/>
  <c r="E18" i="19" s="1"/>
  <c r="D19" i="19"/>
  <c r="D20" i="19"/>
  <c r="D21" i="19"/>
  <c r="E21" i="19" s="1"/>
  <c r="D22" i="19"/>
  <c r="E22" i="19" s="1"/>
  <c r="D23" i="19"/>
  <c r="D13" i="19"/>
  <c r="D3" i="19"/>
  <c r="E3" i="19" s="1"/>
  <c r="D4" i="19"/>
  <c r="D5" i="19"/>
  <c r="D6" i="19"/>
  <c r="E6" i="19" s="1"/>
  <c r="D7" i="19"/>
  <c r="E7" i="19" s="1"/>
  <c r="D8" i="19"/>
  <c r="E8" i="19" s="1"/>
  <c r="D9" i="19"/>
  <c r="D10" i="19"/>
  <c r="E10" i="19" s="1"/>
  <c r="D11" i="19"/>
  <c r="E11" i="19" s="1"/>
  <c r="D12" i="19"/>
  <c r="D2" i="19"/>
  <c r="B27" i="19"/>
  <c r="B26" i="19"/>
  <c r="E23" i="19"/>
  <c r="E20" i="19"/>
  <c r="E19" i="19"/>
  <c r="E17" i="19"/>
  <c r="E16" i="19"/>
  <c r="E15" i="19"/>
  <c r="E13" i="19"/>
  <c r="E12" i="19"/>
  <c r="E9" i="19"/>
  <c r="E5" i="19"/>
  <c r="E4" i="19"/>
  <c r="E2" i="19"/>
  <c r="D14" i="18"/>
  <c r="E14" i="18" s="1"/>
  <c r="D15" i="18"/>
  <c r="D16" i="18"/>
  <c r="E16" i="18" s="1"/>
  <c r="D17" i="18"/>
  <c r="D18" i="18"/>
  <c r="E18" i="18" s="1"/>
  <c r="D19" i="18"/>
  <c r="D20" i="18"/>
  <c r="E20" i="18" s="1"/>
  <c r="D21" i="18"/>
  <c r="E21" i="18" s="1"/>
  <c r="D22" i="18"/>
  <c r="D23" i="18"/>
  <c r="E23" i="18" s="1"/>
  <c r="D13" i="18"/>
  <c r="E13" i="18" s="1"/>
  <c r="D3" i="18"/>
  <c r="D4" i="18"/>
  <c r="E4" i="18" s="1"/>
  <c r="D5" i="18"/>
  <c r="D6" i="18"/>
  <c r="D7" i="18"/>
  <c r="D8" i="18"/>
  <c r="E8" i="18" s="1"/>
  <c r="D9" i="18"/>
  <c r="D10" i="18"/>
  <c r="E10" i="18" s="1"/>
  <c r="D11" i="18"/>
  <c r="D12" i="18"/>
  <c r="E12" i="18" s="1"/>
  <c r="D2" i="18"/>
  <c r="B27" i="18"/>
  <c r="B26" i="18"/>
  <c r="E22" i="18"/>
  <c r="E19" i="18"/>
  <c r="E17" i="18"/>
  <c r="E15" i="18"/>
  <c r="E11" i="18"/>
  <c r="E9" i="18"/>
  <c r="E7" i="18"/>
  <c r="E6" i="18"/>
  <c r="E5" i="18"/>
  <c r="E3" i="18"/>
  <c r="E2" i="18"/>
  <c r="D14" i="16"/>
  <c r="D15" i="16"/>
  <c r="E15" i="16" s="1"/>
  <c r="D16" i="16"/>
  <c r="D17" i="16"/>
  <c r="E17" i="16" s="1"/>
  <c r="D18" i="16"/>
  <c r="E18" i="16" s="1"/>
  <c r="D19" i="16"/>
  <c r="E19" i="16" s="1"/>
  <c r="D20" i="16"/>
  <c r="D21" i="16"/>
  <c r="E21" i="16" s="1"/>
  <c r="D22" i="16"/>
  <c r="D23" i="16"/>
  <c r="E23" i="16" s="1"/>
  <c r="D13" i="16"/>
  <c r="D3" i="16"/>
  <c r="D4" i="16"/>
  <c r="D5" i="16"/>
  <c r="D6" i="16"/>
  <c r="D7" i="16"/>
  <c r="D8" i="16"/>
  <c r="E8" i="16" s="1"/>
  <c r="D9" i="16"/>
  <c r="E9" i="16" s="1"/>
  <c r="D10" i="16"/>
  <c r="E10" i="16" s="1"/>
  <c r="D11" i="16"/>
  <c r="D12" i="16"/>
  <c r="D2" i="16"/>
  <c r="E2" i="16" s="1"/>
  <c r="B27" i="16"/>
  <c r="B26" i="16"/>
  <c r="E22" i="16"/>
  <c r="E14" i="16"/>
  <c r="E11" i="16"/>
  <c r="E5" i="16"/>
  <c r="E3" i="16"/>
  <c r="D14" i="15"/>
  <c r="D15" i="15"/>
  <c r="D16" i="15"/>
  <c r="D17" i="15"/>
  <c r="D18" i="15"/>
  <c r="D19" i="15"/>
  <c r="D20" i="15"/>
  <c r="D21" i="15"/>
  <c r="E21" i="15" s="1"/>
  <c r="D22" i="15"/>
  <c r="E22" i="15" s="1"/>
  <c r="D23" i="15"/>
  <c r="D13" i="15"/>
  <c r="D3" i="15"/>
  <c r="D4" i="15"/>
  <c r="D5" i="15"/>
  <c r="D6" i="15"/>
  <c r="D7" i="15"/>
  <c r="D8" i="15"/>
  <c r="D9" i="15"/>
  <c r="D10" i="15"/>
  <c r="E10" i="15" s="1"/>
  <c r="D11" i="15"/>
  <c r="D12" i="15"/>
  <c r="D2" i="15"/>
  <c r="B27" i="15"/>
  <c r="B26" i="15"/>
  <c r="E23" i="15"/>
  <c r="E20" i="15"/>
  <c r="E19" i="15"/>
  <c r="E18" i="15"/>
  <c r="E16" i="15"/>
  <c r="E15" i="15"/>
  <c r="E14" i="15"/>
  <c r="E13" i="15"/>
  <c r="E12" i="15"/>
  <c r="E11" i="15"/>
  <c r="E9" i="15"/>
  <c r="E8" i="15"/>
  <c r="E7" i="15"/>
  <c r="E5" i="15"/>
  <c r="E4" i="15"/>
  <c r="E3" i="15"/>
  <c r="E2" i="15"/>
  <c r="D14" i="14"/>
  <c r="D15" i="14"/>
  <c r="D16" i="14"/>
  <c r="E16" i="14" s="1"/>
  <c r="D17" i="14"/>
  <c r="D18" i="14"/>
  <c r="D19" i="14"/>
  <c r="D20" i="14"/>
  <c r="D21" i="14"/>
  <c r="E21" i="14" s="1"/>
  <c r="D22" i="14"/>
  <c r="D23" i="14"/>
  <c r="E23" i="14" s="1"/>
  <c r="D13" i="14"/>
  <c r="E13" i="14" s="1"/>
  <c r="D3" i="14"/>
  <c r="E3" i="14" s="1"/>
  <c r="D4" i="14"/>
  <c r="E4" i="14" s="1"/>
  <c r="D5" i="14"/>
  <c r="E5" i="14" s="1"/>
  <c r="D6" i="14"/>
  <c r="E6" i="14" s="1"/>
  <c r="D7" i="14"/>
  <c r="E7" i="14" s="1"/>
  <c r="D8" i="14"/>
  <c r="E8" i="14" s="1"/>
  <c r="D9" i="14"/>
  <c r="E9" i="14" s="1"/>
  <c r="D10" i="14"/>
  <c r="E10" i="14" s="1"/>
  <c r="D11" i="14"/>
  <c r="E11" i="14" s="1"/>
  <c r="D12" i="14"/>
  <c r="E12" i="14" s="1"/>
  <c r="D2" i="14"/>
  <c r="E2" i="14" s="1"/>
  <c r="B27" i="14"/>
  <c r="B26" i="14"/>
  <c r="E22" i="14"/>
  <c r="E20" i="14"/>
  <c r="E19" i="14"/>
  <c r="E18" i="14"/>
  <c r="E17" i="14"/>
  <c r="E15" i="14"/>
  <c r="E14" i="14"/>
  <c r="D14" i="13"/>
  <c r="D15" i="13"/>
  <c r="E15" i="13" s="1"/>
  <c r="D16" i="13"/>
  <c r="D17" i="13"/>
  <c r="D18" i="13"/>
  <c r="D19" i="13"/>
  <c r="E19" i="13" s="1"/>
  <c r="D20" i="13"/>
  <c r="D21" i="13"/>
  <c r="E21" i="13" s="1"/>
  <c r="D22" i="13"/>
  <c r="D23" i="13"/>
  <c r="E23" i="13" s="1"/>
  <c r="D13" i="13"/>
  <c r="E13" i="13" s="1"/>
  <c r="D3" i="13"/>
  <c r="D4" i="13"/>
  <c r="D5" i="13"/>
  <c r="E5" i="13" s="1"/>
  <c r="D6" i="13"/>
  <c r="D7" i="13"/>
  <c r="D8" i="13"/>
  <c r="D9" i="13"/>
  <c r="E9" i="13" s="1"/>
  <c r="D10" i="13"/>
  <c r="E10" i="13" s="1"/>
  <c r="D11" i="13"/>
  <c r="D12" i="13"/>
  <c r="D2" i="13"/>
  <c r="E2" i="13" s="1"/>
  <c r="B27" i="13"/>
  <c r="B26" i="13"/>
  <c r="E22" i="13"/>
  <c r="E20" i="13"/>
  <c r="E18" i="13"/>
  <c r="E16" i="13"/>
  <c r="E14" i="13"/>
  <c r="E12" i="13"/>
  <c r="E11" i="13"/>
  <c r="E8" i="13"/>
  <c r="E6" i="13"/>
  <c r="E4" i="13"/>
  <c r="E3" i="13"/>
  <c r="D14" i="12"/>
  <c r="D15" i="12"/>
  <c r="D16" i="12"/>
  <c r="D17" i="12"/>
  <c r="D18" i="12"/>
  <c r="D19" i="12"/>
  <c r="D20" i="12"/>
  <c r="D21" i="12"/>
  <c r="E21" i="12" s="1"/>
  <c r="D22" i="12"/>
  <c r="E22" i="12" s="1"/>
  <c r="D23" i="12"/>
  <c r="D13" i="12"/>
  <c r="E13" i="12" s="1"/>
  <c r="D3" i="12"/>
  <c r="D4" i="12"/>
  <c r="D5" i="12"/>
  <c r="D6" i="12"/>
  <c r="E6" i="12" s="1"/>
  <c r="D7" i="12"/>
  <c r="E7" i="12" s="1"/>
  <c r="D8" i="12"/>
  <c r="D9" i="12"/>
  <c r="D10" i="12"/>
  <c r="E10" i="12" s="1"/>
  <c r="D11" i="12"/>
  <c r="E11" i="12" s="1"/>
  <c r="D12" i="12"/>
  <c r="D2" i="12"/>
  <c r="B27" i="12"/>
  <c r="B26" i="12"/>
  <c r="E23" i="12"/>
  <c r="E20" i="12"/>
  <c r="E19" i="12"/>
  <c r="E18" i="12"/>
  <c r="E17" i="12"/>
  <c r="E16" i="12"/>
  <c r="E15" i="12"/>
  <c r="E14" i="12"/>
  <c r="E12" i="12"/>
  <c r="E9" i="12"/>
  <c r="E8" i="12"/>
  <c r="E5" i="12"/>
  <c r="E4" i="12"/>
  <c r="E3" i="12"/>
  <c r="E2" i="12"/>
  <c r="D14" i="11"/>
  <c r="D15" i="11"/>
  <c r="D16" i="11"/>
  <c r="D17" i="11"/>
  <c r="E17" i="11" s="1"/>
  <c r="D18" i="11"/>
  <c r="D19" i="11"/>
  <c r="D20" i="11"/>
  <c r="D21" i="11"/>
  <c r="E21" i="11" s="1"/>
  <c r="D22" i="11"/>
  <c r="D23" i="11"/>
  <c r="D13" i="11"/>
  <c r="D3" i="11"/>
  <c r="D4" i="11"/>
  <c r="D5" i="11"/>
  <c r="D6" i="11"/>
  <c r="E6" i="11" s="1"/>
  <c r="D7" i="11"/>
  <c r="D8" i="11"/>
  <c r="D9" i="11"/>
  <c r="E9" i="11" s="1"/>
  <c r="D10" i="11"/>
  <c r="D11" i="11"/>
  <c r="D2" i="11"/>
  <c r="E2" i="11" s="1"/>
  <c r="B26" i="11"/>
  <c r="B27" i="11"/>
  <c r="E23" i="11"/>
  <c r="E22" i="11"/>
  <c r="E20" i="11"/>
  <c r="E19" i="11"/>
  <c r="E18" i="11"/>
  <c r="E16" i="11"/>
  <c r="E15" i="11"/>
  <c r="E14" i="11"/>
  <c r="E13" i="11"/>
  <c r="D12" i="11"/>
  <c r="E11" i="11"/>
  <c r="E10" i="11"/>
  <c r="E8" i="11"/>
  <c r="E7" i="11"/>
  <c r="E5" i="11"/>
  <c r="E4" i="11"/>
  <c r="E3" i="11"/>
  <c r="D14" i="10"/>
  <c r="D15" i="10"/>
  <c r="D16" i="10"/>
  <c r="D17" i="10"/>
  <c r="E17" i="10" s="1"/>
  <c r="D18" i="10"/>
  <c r="D19" i="10"/>
  <c r="D20" i="10"/>
  <c r="D21" i="10"/>
  <c r="D22" i="10"/>
  <c r="D23" i="10"/>
  <c r="D13" i="10"/>
  <c r="E13" i="10" s="1"/>
  <c r="D3" i="10"/>
  <c r="E3" i="10" s="1"/>
  <c r="D4" i="10"/>
  <c r="D5" i="10"/>
  <c r="D6" i="10"/>
  <c r="E6" i="10" s="1"/>
  <c r="D7" i="10"/>
  <c r="E7" i="10" s="1"/>
  <c r="D8" i="10"/>
  <c r="D9" i="10"/>
  <c r="D10" i="10"/>
  <c r="D11" i="10"/>
  <c r="E11" i="10" s="1"/>
  <c r="D12" i="10"/>
  <c r="D2" i="10"/>
  <c r="B27" i="10"/>
  <c r="B26" i="10"/>
  <c r="E20" i="10"/>
  <c r="E19" i="10"/>
  <c r="E18" i="10"/>
  <c r="E15" i="10"/>
  <c r="E14" i="10"/>
  <c r="E9" i="10"/>
  <c r="E5" i="10"/>
  <c r="E2" i="10"/>
  <c r="D14" i="9"/>
  <c r="D15" i="9"/>
  <c r="D16" i="9"/>
  <c r="E16" i="9" s="1"/>
  <c r="D17" i="9"/>
  <c r="E17" i="9" s="1"/>
  <c r="D18" i="9"/>
  <c r="D19" i="9"/>
  <c r="D20" i="9"/>
  <c r="D21" i="9"/>
  <c r="E21" i="9" s="1"/>
  <c r="D22" i="9"/>
  <c r="D23" i="9"/>
  <c r="D13" i="9"/>
  <c r="E13" i="9" s="1"/>
  <c r="D3" i="9"/>
  <c r="E3" i="9" s="1"/>
  <c r="D4" i="9"/>
  <c r="D5" i="9"/>
  <c r="D6" i="9"/>
  <c r="E6" i="9" s="1"/>
  <c r="D7" i="9"/>
  <c r="E7" i="9" s="1"/>
  <c r="D8" i="9"/>
  <c r="D9" i="9"/>
  <c r="D10" i="9"/>
  <c r="E10" i="9" s="1"/>
  <c r="D11" i="9"/>
  <c r="E11" i="9" s="1"/>
  <c r="D12" i="9"/>
  <c r="D2" i="9"/>
  <c r="E2" i="9" s="1"/>
  <c r="B27" i="9"/>
  <c r="B26" i="9"/>
  <c r="E23" i="9"/>
  <c r="E22" i="9"/>
  <c r="E19" i="9"/>
  <c r="E18" i="9"/>
  <c r="E15" i="9"/>
  <c r="E14" i="9"/>
  <c r="E12" i="9"/>
  <c r="E9" i="9"/>
  <c r="E8" i="9"/>
  <c r="E5" i="9"/>
  <c r="D14" i="8"/>
  <c r="D15" i="8"/>
  <c r="D16" i="8"/>
  <c r="D17" i="8"/>
  <c r="E17" i="8" s="1"/>
  <c r="D18" i="8"/>
  <c r="D19" i="8"/>
  <c r="D20" i="8"/>
  <c r="D21" i="8"/>
  <c r="E21" i="8" s="1"/>
  <c r="D22" i="8"/>
  <c r="D23" i="8"/>
  <c r="D13" i="8"/>
  <c r="E13" i="8" s="1"/>
  <c r="D3" i="8"/>
  <c r="E3" i="8" s="1"/>
  <c r="D4" i="8"/>
  <c r="D5" i="8"/>
  <c r="D6" i="8"/>
  <c r="E6" i="8" s="1"/>
  <c r="D7" i="8"/>
  <c r="E7" i="8" s="1"/>
  <c r="D8" i="8"/>
  <c r="D9" i="8"/>
  <c r="D10" i="8"/>
  <c r="E10" i="8" s="1"/>
  <c r="D11" i="8"/>
  <c r="E11" i="8" s="1"/>
  <c r="D12" i="8"/>
  <c r="D2" i="8"/>
  <c r="B27" i="8"/>
  <c r="B26" i="8"/>
  <c r="E23" i="8"/>
  <c r="E22" i="8"/>
  <c r="E20" i="8"/>
  <c r="E19" i="8"/>
  <c r="E18" i="8"/>
  <c r="E16" i="8"/>
  <c r="E15" i="8"/>
  <c r="E14" i="8"/>
  <c r="E12" i="8"/>
  <c r="E9" i="8"/>
  <c r="E8" i="8"/>
  <c r="E5" i="8"/>
  <c r="E4" i="8"/>
  <c r="E2" i="8"/>
  <c r="D14" i="7"/>
  <c r="E14" i="7" s="1"/>
  <c r="D15" i="7"/>
  <c r="D16" i="7"/>
  <c r="E16" i="7" s="1"/>
  <c r="D17" i="7"/>
  <c r="D18" i="7"/>
  <c r="E18" i="7" s="1"/>
  <c r="D19" i="7"/>
  <c r="D20" i="7"/>
  <c r="D21" i="7"/>
  <c r="E21" i="7" s="1"/>
  <c r="D22" i="7"/>
  <c r="D23" i="7"/>
  <c r="E23" i="7" s="1"/>
  <c r="D13" i="7"/>
  <c r="D3" i="7"/>
  <c r="D4" i="7"/>
  <c r="E4" i="7" s="1"/>
  <c r="D5" i="7"/>
  <c r="D6" i="7"/>
  <c r="D7" i="7"/>
  <c r="D8" i="7"/>
  <c r="D9" i="7"/>
  <c r="D10" i="7"/>
  <c r="D11" i="7"/>
  <c r="E11" i="7" s="1"/>
  <c r="D12" i="7"/>
  <c r="E12" i="7" s="1"/>
  <c r="D2" i="7"/>
  <c r="B27" i="7"/>
  <c r="B26" i="7"/>
  <c r="E22" i="7"/>
  <c r="E19" i="7"/>
  <c r="E17" i="7"/>
  <c r="E15" i="7"/>
  <c r="E13" i="7"/>
  <c r="E7" i="7"/>
  <c r="E3" i="7"/>
  <c r="E2" i="7"/>
  <c r="D14" i="6"/>
  <c r="D15" i="6"/>
  <c r="D16" i="6"/>
  <c r="D17" i="6"/>
  <c r="D18" i="6"/>
  <c r="D19" i="6"/>
  <c r="D20" i="6"/>
  <c r="D21" i="6"/>
  <c r="D22" i="6"/>
  <c r="D23" i="6"/>
  <c r="E13" i="6"/>
  <c r="D3" i="6"/>
  <c r="D4" i="6"/>
  <c r="D5" i="6"/>
  <c r="D6" i="6"/>
  <c r="D7" i="6"/>
  <c r="D8" i="6"/>
  <c r="D9" i="6"/>
  <c r="D10" i="6"/>
  <c r="E10" i="6" s="1"/>
  <c r="D11" i="6"/>
  <c r="D12" i="6"/>
  <c r="D2" i="6"/>
  <c r="B27" i="6"/>
  <c r="B26" i="6"/>
  <c r="E23" i="6"/>
  <c r="E22" i="6"/>
  <c r="E21" i="6"/>
  <c r="E19" i="6"/>
  <c r="E18" i="6"/>
  <c r="E15" i="6"/>
  <c r="E14" i="6"/>
  <c r="E11" i="6"/>
  <c r="E9" i="6"/>
  <c r="E7" i="6"/>
  <c r="E6" i="6"/>
  <c r="E5" i="6"/>
  <c r="E3" i="6"/>
  <c r="E2" i="6"/>
  <c r="D14" i="5"/>
  <c r="D15" i="5"/>
  <c r="D16" i="5"/>
  <c r="D17" i="5"/>
  <c r="D18" i="5"/>
  <c r="E18" i="5" s="1"/>
  <c r="D19" i="5"/>
  <c r="D20" i="5"/>
  <c r="D21" i="5"/>
  <c r="E21" i="5" s="1"/>
  <c r="D22" i="5"/>
  <c r="D23" i="5"/>
  <c r="E23" i="5" s="1"/>
  <c r="D13" i="5"/>
  <c r="D3" i="5"/>
  <c r="D4" i="5"/>
  <c r="D5" i="5"/>
  <c r="D6" i="5"/>
  <c r="E6" i="5" s="1"/>
  <c r="D7" i="5"/>
  <c r="E7" i="5" s="1"/>
  <c r="D8" i="5"/>
  <c r="D9" i="5"/>
  <c r="D10" i="5"/>
  <c r="E10" i="5" s="1"/>
  <c r="D11" i="5"/>
  <c r="E11" i="5" s="1"/>
  <c r="D12" i="5"/>
  <c r="D2" i="5"/>
  <c r="B27" i="5"/>
  <c r="B26" i="5"/>
  <c r="E22" i="5"/>
  <c r="E19" i="5"/>
  <c r="E15" i="5"/>
  <c r="E14" i="5"/>
  <c r="E3" i="5"/>
  <c r="E2" i="5"/>
  <c r="E3" i="4"/>
  <c r="E7" i="4"/>
  <c r="E9" i="4"/>
  <c r="E14" i="4"/>
  <c r="E17" i="4"/>
  <c r="E18" i="4"/>
  <c r="E21" i="4"/>
  <c r="E22" i="4"/>
  <c r="D14" i="4"/>
  <c r="D15" i="4"/>
  <c r="E15" i="4" s="1"/>
  <c r="D16" i="4"/>
  <c r="E16" i="4" s="1"/>
  <c r="D17" i="4"/>
  <c r="D18" i="4"/>
  <c r="D19" i="4"/>
  <c r="E19" i="4" s="1"/>
  <c r="D20" i="4"/>
  <c r="E20" i="4" s="1"/>
  <c r="D21" i="4"/>
  <c r="D22" i="4"/>
  <c r="D23" i="4"/>
  <c r="E23" i="4" s="1"/>
  <c r="D13" i="4"/>
  <c r="E13" i="4" s="1"/>
  <c r="D3" i="4"/>
  <c r="D4" i="4"/>
  <c r="E4" i="4" s="1"/>
  <c r="D5" i="4"/>
  <c r="E5" i="4" s="1"/>
  <c r="D6" i="4"/>
  <c r="E6" i="4" s="1"/>
  <c r="D7" i="4"/>
  <c r="D8" i="4"/>
  <c r="E8" i="4" s="1"/>
  <c r="D9" i="4"/>
  <c r="D10" i="4"/>
  <c r="D11" i="4"/>
  <c r="D12" i="4"/>
  <c r="E12" i="4" s="1"/>
  <c r="B27" i="4"/>
  <c r="B26" i="4"/>
  <c r="E3" i="3"/>
  <c r="E7" i="3"/>
  <c r="E11" i="3"/>
  <c r="E15" i="3"/>
  <c r="E17" i="3"/>
  <c r="E19" i="3"/>
  <c r="E21" i="3"/>
  <c r="D14" i="3"/>
  <c r="E14" i="3" s="1"/>
  <c r="D15" i="3"/>
  <c r="D16" i="3"/>
  <c r="E16" i="3" s="1"/>
  <c r="D17" i="3"/>
  <c r="D18" i="3"/>
  <c r="E18" i="3" s="1"/>
  <c r="D19" i="3"/>
  <c r="D20" i="3"/>
  <c r="E20" i="3" s="1"/>
  <c r="D21" i="3"/>
  <c r="D22" i="3"/>
  <c r="E22" i="3" s="1"/>
  <c r="D23" i="3"/>
  <c r="E23" i="3" s="1"/>
  <c r="D13" i="3"/>
  <c r="E13" i="3" s="1"/>
  <c r="D3" i="3"/>
  <c r="D4" i="3"/>
  <c r="E4" i="3" s="1"/>
  <c r="D5" i="3"/>
  <c r="E5" i="3" s="1"/>
  <c r="D6" i="3"/>
  <c r="E6" i="3" s="1"/>
  <c r="D7" i="3"/>
  <c r="D8" i="3"/>
  <c r="E8" i="3" s="1"/>
  <c r="D9" i="3"/>
  <c r="E9" i="3" s="1"/>
  <c r="D10" i="3"/>
  <c r="E10" i="3" s="1"/>
  <c r="D11" i="3"/>
  <c r="D12" i="3"/>
  <c r="E12" i="3" s="1"/>
  <c r="D2" i="3"/>
  <c r="B27" i="3"/>
  <c r="B26" i="3"/>
  <c r="E6" i="7" l="1"/>
  <c r="E20" i="7"/>
  <c r="E10" i="7"/>
  <c r="E2" i="75"/>
  <c r="E18" i="75"/>
  <c r="E14" i="75"/>
  <c r="E4" i="75"/>
  <c r="E8" i="75"/>
  <c r="E16" i="75"/>
  <c r="E20" i="75"/>
  <c r="E4" i="77"/>
  <c r="E9" i="77"/>
  <c r="E20" i="77"/>
  <c r="E8" i="76"/>
  <c r="E21" i="76"/>
  <c r="E16" i="76"/>
  <c r="E16" i="74"/>
  <c r="E8" i="74"/>
  <c r="E22" i="74"/>
  <c r="E4" i="71"/>
  <c r="E8" i="71"/>
  <c r="E12" i="71"/>
  <c r="E16" i="71"/>
  <c r="E2" i="70"/>
  <c r="E18" i="70"/>
  <c r="E4" i="70"/>
  <c r="E8" i="70"/>
  <c r="E12" i="70"/>
  <c r="E16" i="70"/>
  <c r="E20" i="70"/>
  <c r="E3" i="69"/>
  <c r="E16" i="69"/>
  <c r="E21" i="69"/>
  <c r="E17" i="68"/>
  <c r="E21" i="68"/>
  <c r="E13" i="68"/>
  <c r="E2" i="68"/>
  <c r="E18" i="68"/>
  <c r="E10" i="68"/>
  <c r="E4" i="68"/>
  <c r="E8" i="68"/>
  <c r="E12" i="68"/>
  <c r="E16" i="68"/>
  <c r="E20" i="68"/>
  <c r="E4" i="67"/>
  <c r="E8" i="67"/>
  <c r="E12" i="67"/>
  <c r="E17" i="67"/>
  <c r="E21" i="67"/>
  <c r="E16" i="64"/>
  <c r="E8" i="64"/>
  <c r="E8" i="61"/>
  <c r="E12" i="61"/>
  <c r="E16" i="61"/>
  <c r="E5" i="60"/>
  <c r="E9" i="60"/>
  <c r="E13" i="60"/>
  <c r="E17" i="60"/>
  <c r="E21" i="60"/>
  <c r="E2" i="59"/>
  <c r="E18" i="59"/>
  <c r="E14" i="59"/>
  <c r="E4" i="59"/>
  <c r="E8" i="59"/>
  <c r="E12" i="59"/>
  <c r="E16" i="59"/>
  <c r="E20" i="59"/>
  <c r="E17" i="58"/>
  <c r="E21" i="58"/>
  <c r="E5" i="58"/>
  <c r="E16" i="58"/>
  <c r="E20" i="58"/>
  <c r="E16" i="57"/>
  <c r="E8" i="57"/>
  <c r="E3" i="55"/>
  <c r="E11" i="55"/>
  <c r="E15" i="55"/>
  <c r="E19" i="55"/>
  <c r="E4" i="54"/>
  <c r="E9" i="54"/>
  <c r="E4" i="53"/>
  <c r="E8" i="53"/>
  <c r="E12" i="53"/>
  <c r="E17" i="53"/>
  <c r="E21" i="53"/>
  <c r="E6" i="52"/>
  <c r="E4" i="52"/>
  <c r="E8" i="52"/>
  <c r="E12" i="52"/>
  <c r="E16" i="52"/>
  <c r="E20" i="52"/>
  <c r="E11" i="51"/>
  <c r="E16" i="51"/>
  <c r="E6" i="50"/>
  <c r="E2" i="50"/>
  <c r="E18" i="50"/>
  <c r="E14" i="50"/>
  <c r="E4" i="50"/>
  <c r="E8" i="50"/>
  <c r="E12" i="50"/>
  <c r="E16" i="50"/>
  <c r="E20" i="50"/>
  <c r="E16" i="47"/>
  <c r="E8" i="46"/>
  <c r="E16" i="43"/>
  <c r="E12" i="43"/>
  <c r="E2" i="43"/>
  <c r="E18" i="43"/>
  <c r="E22" i="43"/>
  <c r="E12" i="41"/>
  <c r="E21" i="41"/>
  <c r="E16" i="40"/>
  <c r="E8" i="40"/>
  <c r="E2" i="40"/>
  <c r="E18" i="40"/>
  <c r="E22" i="40"/>
  <c r="E20" i="38"/>
  <c r="E5" i="38"/>
  <c r="E9" i="38"/>
  <c r="E13" i="38"/>
  <c r="E17" i="38"/>
  <c r="E21" i="38"/>
  <c r="E4" i="38"/>
  <c r="E8" i="38"/>
  <c r="E12" i="38"/>
  <c r="E16" i="38"/>
  <c r="E8" i="37"/>
  <c r="E12" i="37"/>
  <c r="E16" i="37"/>
  <c r="E8" i="36"/>
  <c r="E13" i="36"/>
  <c r="E21" i="35"/>
  <c r="E4" i="35"/>
  <c r="E12" i="35"/>
  <c r="E20" i="35"/>
  <c r="E4" i="33"/>
  <c r="E8" i="33"/>
  <c r="E12" i="33"/>
  <c r="E16" i="33"/>
  <c r="E17" i="32"/>
  <c r="E17" i="31"/>
  <c r="E9" i="31"/>
  <c r="E2" i="31"/>
  <c r="E18" i="31"/>
  <c r="E14" i="31"/>
  <c r="E4" i="31"/>
  <c r="E8" i="31"/>
  <c r="E12" i="31"/>
  <c r="E16" i="31"/>
  <c r="E20" i="31"/>
  <c r="E4" i="30"/>
  <c r="E9" i="30"/>
  <c r="E16" i="29"/>
  <c r="E4" i="29"/>
  <c r="E8" i="29"/>
  <c r="E21" i="28"/>
  <c r="E4" i="28"/>
  <c r="E8" i="28"/>
  <c r="E12" i="28"/>
  <c r="E16" i="28"/>
  <c r="E16" i="27"/>
  <c r="E8" i="27"/>
  <c r="E6" i="27"/>
  <c r="E18" i="27"/>
  <c r="E22" i="27"/>
  <c r="E4" i="26"/>
  <c r="E20" i="26"/>
  <c r="E17" i="22"/>
  <c r="E16" i="22"/>
  <c r="E8" i="25"/>
  <c r="E4" i="24"/>
  <c r="E8" i="24"/>
  <c r="E12" i="24"/>
  <c r="E16" i="23"/>
  <c r="E20" i="23"/>
  <c r="E16" i="21"/>
  <c r="E8" i="21"/>
  <c r="E6" i="21"/>
  <c r="E18" i="21"/>
  <c r="E22" i="21"/>
  <c r="E4" i="20"/>
  <c r="E9" i="20"/>
  <c r="E20" i="20"/>
  <c r="E7" i="16"/>
  <c r="E16" i="16"/>
  <c r="E4" i="16"/>
  <c r="E20" i="16"/>
  <c r="E12" i="16"/>
  <c r="E17" i="15"/>
  <c r="E17" i="13"/>
  <c r="E4" i="10"/>
  <c r="E8" i="10"/>
  <c r="E12" i="10"/>
  <c r="E16" i="10"/>
  <c r="E4" i="9"/>
  <c r="E20" i="9"/>
  <c r="E8" i="7"/>
  <c r="E9" i="7"/>
  <c r="E5" i="7"/>
  <c r="E17" i="6"/>
  <c r="E4" i="6"/>
  <c r="E8" i="6"/>
  <c r="E12" i="6"/>
  <c r="E16" i="6"/>
  <c r="E20" i="6"/>
  <c r="E5" i="5"/>
  <c r="E9" i="5"/>
  <c r="E13" i="5"/>
  <c r="E17" i="5"/>
  <c r="E4" i="5"/>
  <c r="E8" i="5"/>
  <c r="E12" i="5"/>
  <c r="E16" i="5"/>
  <c r="E20" i="5"/>
  <c r="E2" i="4"/>
  <c r="E2" i="3" l="1"/>
</calcChain>
</file>

<file path=xl/sharedStrings.xml><?xml version="1.0" encoding="utf-8"?>
<sst xmlns="http://schemas.openxmlformats.org/spreadsheetml/2006/main" count="4943" uniqueCount="285">
  <si>
    <t>NQ</t>
  </si>
  <si>
    <t>Relative Fold Change</t>
  </si>
  <si>
    <t>Log10 Fc</t>
  </si>
  <si>
    <t>CALAF 5d</t>
  </si>
  <si>
    <t>CR-19/23 10 (281)</t>
  </si>
  <si>
    <t>CR-19/23 11 (284)</t>
  </si>
  <si>
    <t>CR-19/23 13 (296)</t>
  </si>
  <si>
    <t>CR-19/23 17 (308)</t>
  </si>
  <si>
    <t>PEDV-USA 5d</t>
  </si>
  <si>
    <t>CR-21/23 15 (297)</t>
  </si>
  <si>
    <t>CR-21/23 16 (306)</t>
  </si>
  <si>
    <t>CR-21/23 17 (309)</t>
  </si>
  <si>
    <t>CR-21/23 9 (282)</t>
  </si>
  <si>
    <t>CNEG 5d</t>
  </si>
  <si>
    <t>CR-19/23 15 (299)</t>
  </si>
  <si>
    <t>CR-19/23 16 (307)</t>
  </si>
  <si>
    <t>CR-19/23 18 (310)</t>
  </si>
  <si>
    <t>CALAF 5w</t>
  </si>
  <si>
    <t>CR-19/23 1 (252)</t>
  </si>
  <si>
    <t>CR-19/23 4 (263)</t>
  </si>
  <si>
    <t>CR-19/23 7 (271)</t>
  </si>
  <si>
    <t>CR-19/23 8 (277)</t>
  </si>
  <si>
    <t>PEDV-USA 5w</t>
  </si>
  <si>
    <t>CR-21/23 1 (253)</t>
  </si>
  <si>
    <t>CR-21/23 3 (258)</t>
  </si>
  <si>
    <t>CR-21/23 4 (264)</t>
  </si>
  <si>
    <t>CR-21/23 6 (268)</t>
  </si>
  <si>
    <t>CNEG 5w</t>
  </si>
  <si>
    <t>CR-19/23 3 (260)</t>
  </si>
  <si>
    <t>CR-19/23 3 (269)</t>
  </si>
  <si>
    <t>CR-19/23 6 (279)</t>
  </si>
  <si>
    <t>Average ^Ct CNEG 5d</t>
  </si>
  <si>
    <t>Average ^Ct CNEG 5w</t>
  </si>
  <si>
    <t>GAPDH (125)</t>
  </si>
  <si>
    <t>HPRT1 (123)</t>
  </si>
  <si>
    <t>RPL13A (121)</t>
  </si>
  <si>
    <t>PPIA (127)</t>
  </si>
  <si>
    <t>ZO1 (170)</t>
  </si>
  <si>
    <t>TNFRSF1A (40)</t>
  </si>
  <si>
    <t>IFNLR1 (217)</t>
  </si>
  <si>
    <t>TLR3 (173)</t>
  </si>
  <si>
    <t>TLR7 (174)</t>
  </si>
  <si>
    <t>TLR8 (175)</t>
  </si>
  <si>
    <t>TLR9 (176)</t>
  </si>
  <si>
    <t>NLRP6 (177)</t>
  </si>
  <si>
    <t>NLRP3 (42)</t>
  </si>
  <si>
    <t>MAPK9 (178)</t>
  </si>
  <si>
    <t>STAT1 (75)</t>
  </si>
  <si>
    <t>STAT2 (179)</t>
  </si>
  <si>
    <t>STAT3 (223)</t>
  </si>
  <si>
    <t>SOCS1 (180)</t>
  </si>
  <si>
    <t>TRAF2 (181)</t>
  </si>
  <si>
    <t>TRAF6 (182)</t>
  </si>
  <si>
    <t>NFKB1 (183)</t>
  </si>
  <si>
    <t>NFKBIA (67)</t>
  </si>
  <si>
    <t>IRF1 (71)</t>
  </si>
  <si>
    <t>IRF3 (72)</t>
  </si>
  <si>
    <t xml:space="preserve">IRF5 (184) </t>
  </si>
  <si>
    <t>IRF7 (73)</t>
  </si>
  <si>
    <t>IRF9 (185)</t>
  </si>
  <si>
    <t>ISG15 (186)</t>
  </si>
  <si>
    <t>ISG20 (187)</t>
  </si>
  <si>
    <t>OAS1 (188)</t>
  </si>
  <si>
    <t>OASL (189)</t>
  </si>
  <si>
    <t>RSAD2 (190/218)</t>
  </si>
  <si>
    <t>IFIT1 (191)</t>
  </si>
  <si>
    <t>IFIT3 (192)</t>
  </si>
  <si>
    <t>IFITM1 (193)</t>
  </si>
  <si>
    <t>MX1 (194)</t>
  </si>
  <si>
    <t>MX2 (195)</t>
  </si>
  <si>
    <t>DDX58/RIG-I (196)</t>
  </si>
  <si>
    <t>HERC5 (197)</t>
  </si>
  <si>
    <t>IFI44 (199)</t>
  </si>
  <si>
    <t>IFIH1/MDA5 (200)</t>
  </si>
  <si>
    <t>ADAR (201)</t>
  </si>
  <si>
    <t>TRIM25 (202)</t>
  </si>
  <si>
    <t>IFNA (77)</t>
  </si>
  <si>
    <t>IFNB (203)</t>
  </si>
  <si>
    <t>IFNG (78)</t>
  </si>
  <si>
    <t>IL29/IFNL1 (204)</t>
  </si>
  <si>
    <t>IFNL3 (156)</t>
  </si>
  <si>
    <t>TNF (38)</t>
  </si>
  <si>
    <t>IL1B (26)</t>
  </si>
  <si>
    <t>IL1RN (37)</t>
  </si>
  <si>
    <t>IL6 (28)</t>
  </si>
  <si>
    <t>IL8 (206)</t>
  </si>
  <si>
    <t>IL10 (30)</t>
  </si>
  <si>
    <t>IL12B (32)</t>
  </si>
  <si>
    <t>IL18 (207)</t>
  </si>
  <si>
    <t>IL22 (208)</t>
  </si>
  <si>
    <t>IL27 (209)</t>
  </si>
  <si>
    <t>IL33 (210)</t>
  </si>
  <si>
    <t>TGFB (211)</t>
  </si>
  <si>
    <t>CXCL2 (212)</t>
  </si>
  <si>
    <t>CCL2 (45)</t>
  </si>
  <si>
    <t>CCL5 (49)</t>
  </si>
  <si>
    <t>CASP1 (41)</t>
  </si>
  <si>
    <t>IL-17A (198)</t>
  </si>
  <si>
    <t>CSF (219)</t>
  </si>
  <si>
    <t>MAVS/IPS-1 (220)</t>
  </si>
  <si>
    <t>Fos (69)</t>
  </si>
  <si>
    <t>Jun (70)</t>
  </si>
  <si>
    <t>IL-2 (221)</t>
  </si>
  <si>
    <t>PTGS2 (COX-2) (43)</t>
  </si>
  <si>
    <t>HSP 14 (222)</t>
  </si>
  <si>
    <t>SIGLEC1 (224)</t>
  </si>
  <si>
    <t>SIGLEC5 (225)</t>
  </si>
  <si>
    <t>IFNAR2 (228)</t>
  </si>
  <si>
    <t>TBK1 (226)</t>
  </si>
  <si>
    <t>OCLN (168)</t>
  </si>
  <si>
    <t>IL10RB (227)</t>
  </si>
  <si>
    <t>LCN2 (142)</t>
  </si>
  <si>
    <t>PEDV N protein (216)</t>
  </si>
  <si>
    <t>OCLN (Target gene)</t>
  </si>
  <si>
    <t>ZO1 (Target gene)</t>
  </si>
  <si>
    <t>TNFRSF1A (Target gene)</t>
  </si>
  <si>
    <t>SIGLEC1 (Target gene)</t>
  </si>
  <si>
    <t>SIGLEC5 (Target gene)</t>
  </si>
  <si>
    <t>IFNAR2 (Target gene)</t>
  </si>
  <si>
    <t>IFNLR1 (Target gene)</t>
  </si>
  <si>
    <t>IL10RB (Target gene)</t>
  </si>
  <si>
    <t>TLR3 (Target gene)</t>
  </si>
  <si>
    <t>TLR7 (Target gene)</t>
  </si>
  <si>
    <t>TLR8 (Target gene)</t>
  </si>
  <si>
    <t>TLR9 (Target gene)</t>
  </si>
  <si>
    <t>NLRP3 (Target gene)</t>
  </si>
  <si>
    <t>NLRP6 (Target gene)</t>
  </si>
  <si>
    <t>DDX58/RIG-I (Target gene)</t>
  </si>
  <si>
    <t>IFIH1/MDA5 (Target gene)</t>
  </si>
  <si>
    <t>MAPK9 (Target gene)</t>
  </si>
  <si>
    <t>STAT1 (Target gene)</t>
  </si>
  <si>
    <t>STAT2 (Target gene)</t>
  </si>
  <si>
    <t>STAT3 (Target gene)</t>
  </si>
  <si>
    <t>SOCS1 (Target gene)</t>
  </si>
  <si>
    <t>LCN2 (Target gene)</t>
  </si>
  <si>
    <t>MAVS/IPS-1 (Target gene)</t>
  </si>
  <si>
    <t>CASP1 (Target gene)</t>
  </si>
  <si>
    <t>TRAF2 (Target gene)</t>
  </si>
  <si>
    <t>TRAF6 (Target gene)</t>
  </si>
  <si>
    <t>TBK1 (Target gene)</t>
  </si>
  <si>
    <t>NFKB1 (Target gene)</t>
  </si>
  <si>
    <t>NFKBIA (Target gene)</t>
  </si>
  <si>
    <t>Fos (Target gene)</t>
  </si>
  <si>
    <t>Jun (Target gene)</t>
  </si>
  <si>
    <t>IRF1 (Target gene)</t>
  </si>
  <si>
    <t>IRF3 (Target gene)</t>
  </si>
  <si>
    <t>IRF5 (Target gene)</t>
  </si>
  <si>
    <t>IRF7 (Target gene)</t>
  </si>
  <si>
    <t>IRF9 (Target gene)</t>
  </si>
  <si>
    <t>ISG15 (Target gene)</t>
  </si>
  <si>
    <t>ISG20 (Target gene)</t>
  </si>
  <si>
    <t>OAS1 (Target gene)</t>
  </si>
  <si>
    <t>OASL (Target gene)</t>
  </si>
  <si>
    <t>RSAD2 (Target gene)</t>
  </si>
  <si>
    <t>IFIT1 (Target gene)</t>
  </si>
  <si>
    <t>IFIT3 (Target gene)</t>
  </si>
  <si>
    <t>IFITM1 (Target gene)</t>
  </si>
  <si>
    <t>MX1 (Target gene)</t>
  </si>
  <si>
    <t>MX2 (Target gene)</t>
  </si>
  <si>
    <t>HERC5 (Target gene)</t>
  </si>
  <si>
    <t>IFI44 (Target gene)</t>
  </si>
  <si>
    <t>ADAR (Target gene)</t>
  </si>
  <si>
    <t>TRIM25 (Target gene)</t>
  </si>
  <si>
    <t>IFNA (Target gene)</t>
  </si>
  <si>
    <t>IFNB (Target gene)</t>
  </si>
  <si>
    <t>IFNG (Target gene)</t>
  </si>
  <si>
    <t>IFNL1 (Target gene)</t>
  </si>
  <si>
    <t>IFNL3 (Target gene)</t>
  </si>
  <si>
    <t>TNF (Target gene)</t>
  </si>
  <si>
    <t>TGFB (Target gene)</t>
  </si>
  <si>
    <t>IL-1B (Target gene)</t>
  </si>
  <si>
    <t>IL-1RN (Target gene)</t>
  </si>
  <si>
    <t>IL-2 (Target gene)</t>
  </si>
  <si>
    <t>IL-6 (Target gene)</t>
  </si>
  <si>
    <t>IL-8 (Target gene)</t>
  </si>
  <si>
    <t>IL-10 (Target gene)</t>
  </si>
  <si>
    <t>IL-12B (Target gene)</t>
  </si>
  <si>
    <t>IL-18 (Target gene)</t>
  </si>
  <si>
    <t>IL-22 (Target gene)</t>
  </si>
  <si>
    <t>IL-27 (Target gene)</t>
  </si>
  <si>
    <t>IL-33 (Target gene)</t>
  </si>
  <si>
    <t>IL-17A (Target gene)</t>
  </si>
  <si>
    <t>CXCL2 (Target gene)</t>
  </si>
  <si>
    <t>CCL2 (Target gene)</t>
  </si>
  <si>
    <t>CCL5 (Target gene)</t>
  </si>
  <si>
    <t>CSF (Target gene)</t>
  </si>
  <si>
    <t>PTGS2 (Target gene)</t>
  </si>
  <si>
    <t>HSP 14 (Target gene)</t>
  </si>
  <si>
    <t>GEN</t>
  </si>
  <si>
    <t>ADAR</t>
  </si>
  <si>
    <t>CASP1</t>
  </si>
  <si>
    <t>CCL2</t>
  </si>
  <si>
    <t>CCL5</t>
  </si>
  <si>
    <t>CSF</t>
  </si>
  <si>
    <t>CXCL2</t>
  </si>
  <si>
    <t>DDX58/RIG-I</t>
  </si>
  <si>
    <t>Fos</t>
  </si>
  <si>
    <t>HERC5</t>
  </si>
  <si>
    <t>HSP 14</t>
  </si>
  <si>
    <t xml:space="preserve">IFI44 </t>
  </si>
  <si>
    <t>IFIH1/MDA5</t>
  </si>
  <si>
    <t>IFIT1</t>
  </si>
  <si>
    <t>IFIT3</t>
  </si>
  <si>
    <t>IFITM1</t>
  </si>
  <si>
    <t>IFNA</t>
  </si>
  <si>
    <t>IFNAR2</t>
  </si>
  <si>
    <t>IFNB</t>
  </si>
  <si>
    <t>IFNG</t>
  </si>
  <si>
    <t>IFNL1</t>
  </si>
  <si>
    <t>IFNL3</t>
  </si>
  <si>
    <t>IFNLR1</t>
  </si>
  <si>
    <t>IL10</t>
  </si>
  <si>
    <t>IL10RB</t>
  </si>
  <si>
    <t>IL12B</t>
  </si>
  <si>
    <t>IL-17A</t>
  </si>
  <si>
    <t>IL18</t>
  </si>
  <si>
    <t>IL1B</t>
  </si>
  <si>
    <t>IL1RN</t>
  </si>
  <si>
    <t>IL-2</t>
  </si>
  <si>
    <t>IL-22</t>
  </si>
  <si>
    <t>IL-27</t>
  </si>
  <si>
    <t>IL33</t>
  </si>
  <si>
    <t>IL6</t>
  </si>
  <si>
    <t>IL8</t>
  </si>
  <si>
    <t>IRF1</t>
  </si>
  <si>
    <t>IRF3</t>
  </si>
  <si>
    <t>IRF5</t>
  </si>
  <si>
    <t>IRF7</t>
  </si>
  <si>
    <t>IRF9</t>
  </si>
  <si>
    <t>ISG15</t>
  </si>
  <si>
    <t>ISG20</t>
  </si>
  <si>
    <t>JUN</t>
  </si>
  <si>
    <t>LCN2</t>
  </si>
  <si>
    <t>MAPK9</t>
  </si>
  <si>
    <t>MAVS/IPS-1</t>
  </si>
  <si>
    <t>MX1</t>
  </si>
  <si>
    <t>MX2</t>
  </si>
  <si>
    <t>NFKB1</t>
  </si>
  <si>
    <t>NFKBIA</t>
  </si>
  <si>
    <t>NLRP3</t>
  </si>
  <si>
    <t>NLRP6</t>
  </si>
  <si>
    <t>OAS1</t>
  </si>
  <si>
    <t>OASL</t>
  </si>
  <si>
    <t>OCLN</t>
  </si>
  <si>
    <t>PTGS2 (COX-2)</t>
  </si>
  <si>
    <t>RSAD2</t>
  </si>
  <si>
    <t>SIGLEC1</t>
  </si>
  <si>
    <t>SIGLEC5</t>
  </si>
  <si>
    <t>SOCS1</t>
  </si>
  <si>
    <t>STAT1</t>
  </si>
  <si>
    <t>STAT2</t>
  </si>
  <si>
    <t>STAT3</t>
  </si>
  <si>
    <t>TBK1</t>
  </si>
  <si>
    <t>TGFB</t>
  </si>
  <si>
    <t>TLR3</t>
  </si>
  <si>
    <t>TLR7</t>
  </si>
  <si>
    <t>TLR8</t>
  </si>
  <si>
    <t>TLR9</t>
  </si>
  <si>
    <t>TNF</t>
  </si>
  <si>
    <t>TNFRSF1A</t>
  </si>
  <si>
    <t>TRAF2</t>
  </si>
  <si>
    <t>TRAF6</t>
  </si>
  <si>
    <t>TRIM25</t>
  </si>
  <si>
    <t>ZO1</t>
  </si>
  <si>
    <t>Normality</t>
  </si>
  <si>
    <t>Statistics (a)</t>
  </si>
  <si>
    <t>P.value</t>
  </si>
  <si>
    <t>Statistics (b)</t>
  </si>
  <si>
    <t>PEDV CALAF 5d vs. PEDV-USA 5d</t>
  </si>
  <si>
    <t>Yes</t>
  </si>
  <si>
    <t>**</t>
  </si>
  <si>
    <t>ns</t>
  </si>
  <si>
    <t>&gt;0,9999</t>
  </si>
  <si>
    <t>*</t>
  </si>
  <si>
    <t>***</t>
  </si>
  <si>
    <t>****</t>
  </si>
  <si>
    <t>&lt;0,0001</t>
  </si>
  <si>
    <t>PEDV CALAF 5d vs. CNEG 5d</t>
  </si>
  <si>
    <t>PEDV CALAF 5d vs. PEDV CALAF 5w</t>
  </si>
  <si>
    <t>PEDV-USA 5d vs. CNEG 5d</t>
  </si>
  <si>
    <t>PEDV-USA 5d vs. PEDV-USA 5w</t>
  </si>
  <si>
    <t>PEDV CALAF 5w vs. PEDV-USA 5w</t>
  </si>
  <si>
    <t>PEDV CALAF 5w vs. CNEG 5w</t>
  </si>
  <si>
    <t>PEDV-USA 5w vs. CNEG 5w</t>
  </si>
  <si>
    <t>Statistics (a): Šídák's multiple comparisons test (Parametric one-way ANOV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2" borderId="0" xfId="0" applyFill="1"/>
    <xf numFmtId="0" fontId="0" fillId="2" borderId="1" xfId="0" applyFill="1" applyBorder="1"/>
    <xf numFmtId="0" fontId="0" fillId="0" borderId="1" xfId="0" applyBorder="1"/>
    <xf numFmtId="0" fontId="0" fillId="3" borderId="0" xfId="0" applyFill="1"/>
    <xf numFmtId="0" fontId="1" fillId="0" borderId="0" xfId="0" applyFont="1"/>
    <xf numFmtId="0" fontId="1" fillId="0" borderId="1" xfId="0" applyFont="1" applyBorder="1"/>
    <xf numFmtId="0" fontId="3" fillId="0" borderId="0" xfId="0" applyFont="1"/>
    <xf numFmtId="0" fontId="0" fillId="0" borderId="0" xfId="0" applyAlignment="1">
      <alignment horizontal="center"/>
    </xf>
    <xf numFmtId="0" fontId="0" fillId="4" borderId="0" xfId="0" applyFill="1"/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customXml" Target="../customXml/item3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customXml" Target="../customXml/item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theme" Target="theme/theme1.xml"/><Relationship Id="rId8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DD6DA-C2AB-4C7C-AF0A-DDC4CE6BE0BF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13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36863536417</v>
      </c>
      <c r="D2">
        <f>C2/0.854266905353333</f>
        <v>1.602116804002748</v>
      </c>
      <c r="E2">
        <f>LOG10(D2)</f>
        <v>0.20469417559631378</v>
      </c>
      <c r="J2" s="1"/>
    </row>
    <row r="3" spans="1:10" x14ac:dyDescent="0.25">
      <c r="A3" t="s">
        <v>3</v>
      </c>
      <c r="B3" t="s">
        <v>5</v>
      </c>
      <c r="C3">
        <v>0.94619700690999997</v>
      </c>
      <c r="D3">
        <f t="shared" ref="D3:D12" si="0">C3/0.854266905353333</f>
        <v>1.107612856099867</v>
      </c>
      <c r="E3">
        <f t="shared" ref="E3:E23" si="1">LOG10(D3)</f>
        <v>4.4387987973526014E-2</v>
      </c>
      <c r="J3" s="1"/>
    </row>
    <row r="4" spans="1:10" x14ac:dyDescent="0.25">
      <c r="A4" t="s">
        <v>3</v>
      </c>
      <c r="B4" t="s">
        <v>6</v>
      </c>
      <c r="C4">
        <v>0.68212709053999998</v>
      </c>
      <c r="D4">
        <f t="shared" si="0"/>
        <v>0.79849410794845854</v>
      </c>
      <c r="E4">
        <f t="shared" si="1"/>
        <v>-9.7728284152815065E-2</v>
      </c>
      <c r="J4" s="1"/>
    </row>
    <row r="5" spans="1:10" x14ac:dyDescent="0.25">
      <c r="A5" t="s">
        <v>3</v>
      </c>
      <c r="B5" t="s">
        <v>7</v>
      </c>
      <c r="C5">
        <v>0.89507831618</v>
      </c>
      <c r="D5">
        <f t="shared" si="0"/>
        <v>1.04777360631779</v>
      </c>
      <c r="E5">
        <f t="shared" si="1"/>
        <v>2.0267454261848235E-2</v>
      </c>
      <c r="J5" s="1"/>
    </row>
    <row r="6" spans="1:10" x14ac:dyDescent="0.25">
      <c r="A6" t="s">
        <v>8</v>
      </c>
      <c r="B6" t="s">
        <v>9</v>
      </c>
      <c r="C6">
        <v>1.1039156375700001</v>
      </c>
      <c r="D6">
        <f t="shared" si="0"/>
        <v>1.2922373916772649</v>
      </c>
      <c r="E6">
        <f t="shared" si="1"/>
        <v>0.11134230346174204</v>
      </c>
      <c r="J6" s="1"/>
    </row>
    <row r="7" spans="1:10" x14ac:dyDescent="0.25">
      <c r="A7" t="s">
        <v>8</v>
      </c>
      <c r="B7" t="s">
        <v>10</v>
      </c>
      <c r="C7">
        <v>0.41518795447000001</v>
      </c>
      <c r="D7">
        <f t="shared" si="0"/>
        <v>0.48601666747030808</v>
      </c>
      <c r="E7">
        <f t="shared" si="1"/>
        <v>-0.31334883677420777</v>
      </c>
      <c r="J7" s="1"/>
    </row>
    <row r="8" spans="1:10" x14ac:dyDescent="0.25">
      <c r="A8" t="s">
        <v>8</v>
      </c>
      <c r="B8" t="s">
        <v>11</v>
      </c>
      <c r="C8">
        <v>1.4823937541400001</v>
      </c>
      <c r="D8">
        <f t="shared" si="0"/>
        <v>1.7352817308624027</v>
      </c>
      <c r="E8">
        <f t="shared" si="1"/>
        <v>0.2393699945309325</v>
      </c>
      <c r="J8" s="1"/>
    </row>
    <row r="9" spans="1:10" x14ac:dyDescent="0.25">
      <c r="A9" t="s">
        <v>8</v>
      </c>
      <c r="B9" t="s">
        <v>12</v>
      </c>
      <c r="C9">
        <v>1.32311044053</v>
      </c>
      <c r="D9">
        <f t="shared" si="0"/>
        <v>1.5488255862876354</v>
      </c>
      <c r="E9">
        <f t="shared" si="1"/>
        <v>0.19000251448120126</v>
      </c>
      <c r="J9" s="1"/>
    </row>
    <row r="10" spans="1:10" x14ac:dyDescent="0.25">
      <c r="A10" s="2" t="s">
        <v>13</v>
      </c>
      <c r="B10" t="s">
        <v>14</v>
      </c>
      <c r="C10">
        <v>0.79117718625</v>
      </c>
      <c r="D10">
        <f t="shared" si="0"/>
        <v>0.92614753221975921</v>
      </c>
      <c r="E10">
        <f t="shared" si="1"/>
        <v>-3.3319826141595899E-2</v>
      </c>
      <c r="J10" s="1"/>
    </row>
    <row r="11" spans="1:10" x14ac:dyDescent="0.25">
      <c r="A11" s="2" t="s">
        <v>13</v>
      </c>
      <c r="B11" t="s">
        <v>15</v>
      </c>
      <c r="C11">
        <v>0.80991536984000001</v>
      </c>
      <c r="D11">
        <f t="shared" si="0"/>
        <v>0.94808234377874112</v>
      </c>
      <c r="E11">
        <f t="shared" si="1"/>
        <v>-2.3153941252981067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96170815997000003</v>
      </c>
      <c r="D12" s="4">
        <f t="shared" si="0"/>
        <v>1.1257701240015008</v>
      </c>
      <c r="E12" s="4">
        <f t="shared" si="1"/>
        <v>5.1449719050196151E-2</v>
      </c>
      <c r="J12" s="1"/>
    </row>
    <row r="13" spans="1:10" x14ac:dyDescent="0.25">
      <c r="A13" t="s">
        <v>17</v>
      </c>
      <c r="B13" t="s">
        <v>18</v>
      </c>
      <c r="C13">
        <v>0.81884186039999995</v>
      </c>
      <c r="D13">
        <f>C13/0.699717810086667</f>
        <v>1.1702458456768139</v>
      </c>
      <c r="E13">
        <f t="shared" si="1"/>
        <v>6.8277108075200141E-2</v>
      </c>
      <c r="J13" s="1"/>
    </row>
    <row r="14" spans="1:10" x14ac:dyDescent="0.25">
      <c r="A14" t="s">
        <v>17</v>
      </c>
      <c r="B14" t="s">
        <v>19</v>
      </c>
      <c r="C14">
        <v>1.08665624358</v>
      </c>
      <c r="D14">
        <f t="shared" ref="D14:D23" si="2">C14/0.699717810086667</f>
        <v>1.5529921175586581</v>
      </c>
      <c r="E14">
        <f t="shared" si="1"/>
        <v>0.1911692514082324</v>
      </c>
      <c r="J14" s="1"/>
    </row>
    <row r="15" spans="1:10" x14ac:dyDescent="0.25">
      <c r="A15" t="s">
        <v>17</v>
      </c>
      <c r="B15" t="s">
        <v>20</v>
      </c>
      <c r="C15">
        <v>0.98418109826</v>
      </c>
      <c r="D15">
        <f t="shared" si="2"/>
        <v>1.4065400138065649</v>
      </c>
      <c r="E15">
        <f t="shared" si="1"/>
        <v>0.14815209165813678</v>
      </c>
      <c r="J15" s="1"/>
    </row>
    <row r="16" spans="1:10" x14ac:dyDescent="0.25">
      <c r="A16" t="s">
        <v>17</v>
      </c>
      <c r="B16" t="s">
        <v>21</v>
      </c>
      <c r="C16">
        <v>1.1515879042099999</v>
      </c>
      <c r="D16">
        <f t="shared" si="2"/>
        <v>1.6457890418243952</v>
      </c>
      <c r="E16">
        <f t="shared" si="1"/>
        <v>0.21637416632998827</v>
      </c>
      <c r="J16" s="1"/>
    </row>
    <row r="17" spans="1:10" x14ac:dyDescent="0.25">
      <c r="A17" t="s">
        <v>22</v>
      </c>
      <c r="B17" t="s">
        <v>23</v>
      </c>
      <c r="C17">
        <v>0.80225695325000002</v>
      </c>
      <c r="D17">
        <f t="shared" si="2"/>
        <v>1.1465435661136487</v>
      </c>
      <c r="E17">
        <f t="shared" si="1"/>
        <v>5.9390561606979982E-2</v>
      </c>
      <c r="J17" s="1"/>
    </row>
    <row r="18" spans="1:10" x14ac:dyDescent="0.25">
      <c r="A18" t="s">
        <v>22</v>
      </c>
      <c r="B18" t="s">
        <v>24</v>
      </c>
      <c r="C18">
        <v>1.0561577306600001</v>
      </c>
      <c r="D18">
        <f t="shared" si="2"/>
        <v>1.5094052422778612</v>
      </c>
      <c r="E18">
        <f t="shared" si="1"/>
        <v>0.17880585399537807</v>
      </c>
      <c r="J18" s="1"/>
    </row>
    <row r="19" spans="1:10" x14ac:dyDescent="0.25">
      <c r="A19" t="s">
        <v>22</v>
      </c>
      <c r="B19" t="s">
        <v>25</v>
      </c>
      <c r="C19">
        <v>0.87516006528000001</v>
      </c>
      <c r="D19">
        <f t="shared" si="2"/>
        <v>1.2507328706862595</v>
      </c>
      <c r="E19">
        <f t="shared" si="1"/>
        <v>9.7164563750228042E-2</v>
      </c>
      <c r="J19" s="1"/>
    </row>
    <row r="20" spans="1:10" x14ac:dyDescent="0.25">
      <c r="A20" t="s">
        <v>22</v>
      </c>
      <c r="B20" t="s">
        <v>26</v>
      </c>
      <c r="C20">
        <v>1.28586482841</v>
      </c>
      <c r="D20">
        <f t="shared" si="2"/>
        <v>1.837690580222237</v>
      </c>
      <c r="E20">
        <f t="shared" si="1"/>
        <v>0.26427238919674828</v>
      </c>
      <c r="J20" s="1"/>
    </row>
    <row r="21" spans="1:10" x14ac:dyDescent="0.25">
      <c r="A21" s="2" t="s">
        <v>27</v>
      </c>
      <c r="B21" t="s">
        <v>28</v>
      </c>
      <c r="C21">
        <v>0.56350123704999999</v>
      </c>
      <c r="D21">
        <f t="shared" si="2"/>
        <v>0.80532641720267883</v>
      </c>
      <c r="E21">
        <f t="shared" si="1"/>
        <v>-9.4028054468759767E-2</v>
      </c>
      <c r="J21" s="1"/>
    </row>
    <row r="22" spans="1:10" x14ac:dyDescent="0.25">
      <c r="A22" s="2" t="s">
        <v>27</v>
      </c>
      <c r="B22" t="s">
        <v>29</v>
      </c>
      <c r="C22">
        <v>0.91214341487999995</v>
      </c>
      <c r="D22">
        <f t="shared" si="2"/>
        <v>1.3035875344762511</v>
      </c>
      <c r="E22">
        <f t="shared" si="1"/>
        <v>0.11514019888265681</v>
      </c>
      <c r="J22" s="1"/>
    </row>
    <row r="23" spans="1:10" x14ac:dyDescent="0.25">
      <c r="A23" s="2" t="s">
        <v>27</v>
      </c>
      <c r="B23" t="s">
        <v>30</v>
      </c>
      <c r="C23">
        <v>0.62350877832999996</v>
      </c>
      <c r="D23">
        <f t="shared" si="2"/>
        <v>0.89108604832106841</v>
      </c>
      <c r="E23">
        <f t="shared" si="1"/>
        <v>-5.0080356000595003E-2</v>
      </c>
      <c r="J23" s="1"/>
    </row>
    <row r="26" spans="1:10" x14ac:dyDescent="0.25">
      <c r="A26" t="s">
        <v>31</v>
      </c>
      <c r="B26">
        <f>(C10+C11+C12)/3</f>
        <v>0.85426690535333327</v>
      </c>
      <c r="C26">
        <v>0.85426690535333305</v>
      </c>
    </row>
    <row r="27" spans="1:10" x14ac:dyDescent="0.25">
      <c r="A27" t="s">
        <v>32</v>
      </c>
      <c r="B27">
        <f>(C21+C22+C23)/3</f>
        <v>0.69971781008666667</v>
      </c>
      <c r="C27">
        <v>0.69971781008666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D509B-2392-4397-A09C-2C0DA4229C02}">
  <dimension ref="A1:J27"/>
  <sheetViews>
    <sheetView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22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97653964297999996</v>
      </c>
      <c r="D2">
        <f>C2/0.852939270283333</f>
        <v>1.1449111056354677</v>
      </c>
      <c r="E2">
        <f>LOG10(D2)</f>
        <v>5.8771768046469136E-2</v>
      </c>
      <c r="J2" s="1"/>
    </row>
    <row r="3" spans="1:10" x14ac:dyDescent="0.25">
      <c r="A3" t="s">
        <v>3</v>
      </c>
      <c r="B3" t="s">
        <v>5</v>
      </c>
      <c r="C3">
        <v>0.79290764147000004</v>
      </c>
      <c r="D3">
        <f t="shared" ref="D3:D12" si="0">C3/0.852939270283333</f>
        <v>0.92961793306410734</v>
      </c>
      <c r="E3">
        <f t="shared" ref="E3:E23" si="1">LOG10(D3)</f>
        <v>-3.1695506989389506E-2</v>
      </c>
      <c r="J3" s="1"/>
    </row>
    <row r="4" spans="1:10" x14ac:dyDescent="0.25">
      <c r="A4" t="s">
        <v>3</v>
      </c>
      <c r="B4" t="s">
        <v>6</v>
      </c>
      <c r="C4">
        <v>0.49792612038</v>
      </c>
      <c r="D4">
        <f t="shared" si="0"/>
        <v>0.58377675612778002</v>
      </c>
      <c r="E4">
        <f t="shared" si="1"/>
        <v>-0.23375320103421104</v>
      </c>
      <c r="J4" s="1"/>
    </row>
    <row r="5" spans="1:10" x14ac:dyDescent="0.25">
      <c r="A5" t="s">
        <v>3</v>
      </c>
      <c r="B5" t="s">
        <v>7</v>
      </c>
      <c r="C5">
        <v>1.2819542388</v>
      </c>
      <c r="D5">
        <f t="shared" si="0"/>
        <v>1.5029841906260863</v>
      </c>
      <c r="E5">
        <f t="shared" si="1"/>
        <v>0.17695441241660673</v>
      </c>
      <c r="J5" s="1"/>
    </row>
    <row r="6" spans="1:10" x14ac:dyDescent="0.25">
      <c r="A6" t="s">
        <v>8</v>
      </c>
      <c r="B6" t="s">
        <v>9</v>
      </c>
      <c r="C6">
        <v>1.80480187054</v>
      </c>
      <c r="D6">
        <f t="shared" si="0"/>
        <v>2.1159793357157457</v>
      </c>
      <c r="E6">
        <f t="shared" si="1"/>
        <v>0.32551142213987538</v>
      </c>
      <c r="J6" s="1"/>
    </row>
    <row r="7" spans="1:10" x14ac:dyDescent="0.25">
      <c r="A7" t="s">
        <v>8</v>
      </c>
      <c r="B7" t="s">
        <v>10</v>
      </c>
      <c r="C7">
        <v>1.3992927428899999</v>
      </c>
      <c r="D7">
        <f t="shared" si="0"/>
        <v>1.6405537787293776</v>
      </c>
      <c r="E7">
        <f t="shared" si="1"/>
        <v>0.2149904714929271</v>
      </c>
      <c r="J7" s="1"/>
    </row>
    <row r="8" spans="1:10" x14ac:dyDescent="0.25">
      <c r="A8" t="s">
        <v>8</v>
      </c>
      <c r="B8" t="s">
        <v>11</v>
      </c>
      <c r="C8">
        <v>2.2755556348999999</v>
      </c>
      <c r="D8">
        <f t="shared" si="0"/>
        <v>2.6678987756585482</v>
      </c>
      <c r="E8">
        <f t="shared" si="1"/>
        <v>0.42616934773068271</v>
      </c>
      <c r="J8" s="1"/>
    </row>
    <row r="9" spans="1:10" x14ac:dyDescent="0.25">
      <c r="A9" t="s">
        <v>8</v>
      </c>
      <c r="B9" t="s">
        <v>12</v>
      </c>
      <c r="C9">
        <v>1.3534142871999999</v>
      </c>
      <c r="D9">
        <f t="shared" si="0"/>
        <v>1.5867651242630871</v>
      </c>
      <c r="E9">
        <f t="shared" si="1"/>
        <v>0.20051264648667042</v>
      </c>
      <c r="J9" s="1"/>
    </row>
    <row r="10" spans="1:10" x14ac:dyDescent="0.25">
      <c r="A10" s="2" t="s">
        <v>13</v>
      </c>
      <c r="B10" t="s">
        <v>14</v>
      </c>
      <c r="C10">
        <v>0.99769875698999999</v>
      </c>
      <c r="D10">
        <f t="shared" si="0"/>
        <v>1.1697183981909756</v>
      </c>
      <c r="E10">
        <f t="shared" si="1"/>
        <v>6.8081320864285963E-2</v>
      </c>
      <c r="J10" s="1"/>
    </row>
    <row r="11" spans="1:10" x14ac:dyDescent="0.25">
      <c r="A11" s="2" t="s">
        <v>13</v>
      </c>
      <c r="B11" t="s">
        <v>15</v>
      </c>
      <c r="C11">
        <v>0.54045041630000001</v>
      </c>
      <c r="D11">
        <f t="shared" si="0"/>
        <v>0.6336329386270031</v>
      </c>
      <c r="E11">
        <f t="shared" si="1"/>
        <v>-0.19816225456861514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02066863756</v>
      </c>
      <c r="D12" s="4">
        <f t="shared" si="0"/>
        <v>1.1966486631820221</v>
      </c>
      <c r="E12" s="4">
        <f t="shared" si="1"/>
        <v>7.7966659981621125E-2</v>
      </c>
      <c r="J12" s="1"/>
    </row>
    <row r="13" spans="1:10" x14ac:dyDescent="0.25">
      <c r="A13" t="s">
        <v>17</v>
      </c>
      <c r="B13" t="s">
        <v>18</v>
      </c>
      <c r="C13">
        <v>3.8503531350200002</v>
      </c>
      <c r="D13">
        <f>C13/0.469716009266667</f>
        <v>8.1971937491150726</v>
      </c>
      <c r="E13">
        <f t="shared" si="1"/>
        <v>0.91366520020521513</v>
      </c>
      <c r="J13" s="1"/>
    </row>
    <row r="14" spans="1:10" x14ac:dyDescent="0.25">
      <c r="A14" t="s">
        <v>17</v>
      </c>
      <c r="B14" t="s">
        <v>19</v>
      </c>
      <c r="C14">
        <v>1.4819705644600001</v>
      </c>
      <c r="D14">
        <f t="shared" ref="D14:D23" si="2">C14/0.469716009266667</f>
        <v>3.15503524517653</v>
      </c>
      <c r="E14">
        <f t="shared" si="1"/>
        <v>0.4990042151491495</v>
      </c>
      <c r="J14" s="1"/>
    </row>
    <row r="15" spans="1:10" x14ac:dyDescent="0.25">
      <c r="A15" t="s">
        <v>17</v>
      </c>
      <c r="B15" t="s">
        <v>20</v>
      </c>
      <c r="C15">
        <v>1.4061412279100001</v>
      </c>
      <c r="D15">
        <f t="shared" si="2"/>
        <v>2.993598685523418</v>
      </c>
      <c r="E15">
        <f t="shared" si="1"/>
        <v>0.47619357945909763</v>
      </c>
      <c r="J15" s="1"/>
    </row>
    <row r="16" spans="1:10" x14ac:dyDescent="0.25">
      <c r="A16" t="s">
        <v>17</v>
      </c>
      <c r="B16" t="s">
        <v>21</v>
      </c>
      <c r="C16">
        <v>1.86928347726</v>
      </c>
      <c r="D16">
        <f t="shared" si="2"/>
        <v>3.9796035059106769</v>
      </c>
      <c r="E16">
        <f t="shared" si="1"/>
        <v>0.5998398047940765</v>
      </c>
      <c r="G16" s="1"/>
      <c r="J16" s="1"/>
    </row>
    <row r="17" spans="1:10" x14ac:dyDescent="0.25">
      <c r="A17" t="s">
        <v>22</v>
      </c>
      <c r="B17" t="s">
        <v>23</v>
      </c>
      <c r="C17">
        <v>4.2707326454999999</v>
      </c>
      <c r="D17">
        <f t="shared" si="2"/>
        <v>9.0921590093715992</v>
      </c>
      <c r="E17">
        <f t="shared" si="1"/>
        <v>0.95866702233326728</v>
      </c>
      <c r="J17" s="1"/>
    </row>
    <row r="18" spans="1:10" x14ac:dyDescent="0.25">
      <c r="A18" t="s">
        <v>22</v>
      </c>
      <c r="B18" t="s">
        <v>24</v>
      </c>
      <c r="C18">
        <v>1.6779922520599999</v>
      </c>
      <c r="D18">
        <f t="shared" si="2"/>
        <v>3.5723548249499215</v>
      </c>
      <c r="E18">
        <f t="shared" si="1"/>
        <v>0.55295458875643155</v>
      </c>
      <c r="J18" s="1"/>
    </row>
    <row r="19" spans="1:10" x14ac:dyDescent="0.25">
      <c r="A19" t="s">
        <v>22</v>
      </c>
      <c r="B19" t="s">
        <v>25</v>
      </c>
      <c r="C19">
        <v>1.1652335355900001</v>
      </c>
      <c r="D19">
        <f t="shared" si="2"/>
        <v>2.4807192273671772</v>
      </c>
      <c r="E19">
        <f t="shared" si="1"/>
        <v>0.39457761275853137</v>
      </c>
      <c r="J19" s="1"/>
    </row>
    <row r="20" spans="1:10" x14ac:dyDescent="0.25">
      <c r="A20" t="s">
        <v>22</v>
      </c>
      <c r="B20" t="s">
        <v>26</v>
      </c>
      <c r="C20">
        <v>1.97999356815</v>
      </c>
      <c r="D20">
        <f t="shared" si="2"/>
        <v>4.2152993065772186</v>
      </c>
      <c r="E20">
        <f t="shared" si="1"/>
        <v>0.62482841705801273</v>
      </c>
      <c r="J20" s="1"/>
    </row>
    <row r="21" spans="1:10" x14ac:dyDescent="0.25">
      <c r="A21" s="2" t="s">
        <v>27</v>
      </c>
      <c r="B21" t="s">
        <v>28</v>
      </c>
      <c r="C21">
        <v>0.28000450908000002</v>
      </c>
      <c r="D21">
        <f t="shared" si="2"/>
        <v>0.59611446822336422</v>
      </c>
      <c r="E21">
        <f t="shared" si="1"/>
        <v>-0.22467033733288319</v>
      </c>
      <c r="J21" s="1"/>
    </row>
    <row r="22" spans="1:10" x14ac:dyDescent="0.25">
      <c r="A22" s="2" t="s">
        <v>27</v>
      </c>
      <c r="B22" t="s">
        <v>29</v>
      </c>
      <c r="C22">
        <v>0.46412066876000002</v>
      </c>
      <c r="D22">
        <f t="shared" si="2"/>
        <v>0.98808782243678983</v>
      </c>
      <c r="E22">
        <f t="shared" si="1"/>
        <v>-5.2044530797455898E-3</v>
      </c>
      <c r="J22" s="1"/>
    </row>
    <row r="23" spans="1:10" x14ac:dyDescent="0.25">
      <c r="A23" s="2" t="s">
        <v>27</v>
      </c>
      <c r="B23" t="s">
        <v>30</v>
      </c>
      <c r="C23">
        <v>0.66502284996000005</v>
      </c>
      <c r="D23">
        <f t="shared" si="2"/>
        <v>1.4157977093398439</v>
      </c>
      <c r="E23">
        <f t="shared" si="1"/>
        <v>0.15100120533576783</v>
      </c>
      <c r="J23" s="1"/>
    </row>
    <row r="26" spans="1:10" x14ac:dyDescent="0.25">
      <c r="A26" t="s">
        <v>31</v>
      </c>
      <c r="B26">
        <f>(C10+C11+C12)/3</f>
        <v>0.85293927028333327</v>
      </c>
      <c r="C26">
        <v>0.85293927028333305</v>
      </c>
    </row>
    <row r="27" spans="1:10" x14ac:dyDescent="0.25">
      <c r="A27" t="s">
        <v>32</v>
      </c>
      <c r="B27">
        <f>(C21+C22+C23)/3</f>
        <v>0.46971600926666673</v>
      </c>
      <c r="C27">
        <v>0.469716009266667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59058-9FD3-4457-84CE-9A8F1025BB0B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23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77041186142999996</v>
      </c>
      <c r="D2">
        <f>C2/0.74040456297</f>
        <v>1.0405282462598975</v>
      </c>
      <c r="E2">
        <f>LOG10(D2)</f>
        <v>1.7253874099114521E-2</v>
      </c>
      <c r="J2" s="1"/>
    </row>
    <row r="3" spans="1:10" x14ac:dyDescent="0.25">
      <c r="A3" t="s">
        <v>3</v>
      </c>
      <c r="B3" t="s">
        <v>5</v>
      </c>
      <c r="C3">
        <v>0.81547748756000005</v>
      </c>
      <c r="D3">
        <f t="shared" ref="D3:D12" si="0">C3/0.74040456297</f>
        <v>1.1013944650595595</v>
      </c>
      <c r="E3">
        <f t="shared" ref="E3:E23" si="1">LOG10(D3)</f>
        <v>4.1942889650138482E-2</v>
      </c>
      <c r="J3" s="1"/>
    </row>
    <row r="4" spans="1:10" x14ac:dyDescent="0.25">
      <c r="A4" t="s">
        <v>3</v>
      </c>
      <c r="B4" t="s">
        <v>6</v>
      </c>
      <c r="C4">
        <v>0.49850355321000001</v>
      </c>
      <c r="D4">
        <f t="shared" si="0"/>
        <v>0.67328536065518352</v>
      </c>
      <c r="E4">
        <f t="shared" si="1"/>
        <v>-0.17180082835960714</v>
      </c>
      <c r="J4" s="1"/>
    </row>
    <row r="5" spans="1:10" x14ac:dyDescent="0.25">
      <c r="A5" t="s">
        <v>3</v>
      </c>
      <c r="B5" t="s">
        <v>7</v>
      </c>
      <c r="C5">
        <v>1.56078624443</v>
      </c>
      <c r="D5">
        <f t="shared" si="0"/>
        <v>2.1080181329099137</v>
      </c>
      <c r="E5">
        <f t="shared" si="1"/>
        <v>0.32387434230371881</v>
      </c>
      <c r="J5" s="1"/>
    </row>
    <row r="6" spans="1:10" x14ac:dyDescent="0.25">
      <c r="A6" t="s">
        <v>8</v>
      </c>
      <c r="B6" t="s">
        <v>9</v>
      </c>
      <c r="C6">
        <v>1.9054994512400001</v>
      </c>
      <c r="D6">
        <f t="shared" si="0"/>
        <v>2.5735922582600397</v>
      </c>
      <c r="E6">
        <f t="shared" si="1"/>
        <v>0.41053974147488864</v>
      </c>
      <c r="J6" s="1"/>
    </row>
    <row r="7" spans="1:10" x14ac:dyDescent="0.25">
      <c r="A7" t="s">
        <v>8</v>
      </c>
      <c r="B7" t="s">
        <v>10</v>
      </c>
      <c r="C7" s="6">
        <v>0</v>
      </c>
      <c r="D7">
        <f t="shared" si="0"/>
        <v>0</v>
      </c>
      <c r="E7">
        <v>0</v>
      </c>
      <c r="J7" s="1"/>
    </row>
    <row r="8" spans="1:10" x14ac:dyDescent="0.25">
      <c r="A8" t="s">
        <v>8</v>
      </c>
      <c r="B8" t="s">
        <v>11</v>
      </c>
      <c r="C8">
        <v>1.46960477188</v>
      </c>
      <c r="D8">
        <f t="shared" si="0"/>
        <v>1.984867254173778</v>
      </c>
      <c r="E8">
        <f t="shared" si="1"/>
        <v>0.29773146691394869</v>
      </c>
      <c r="J8" s="1"/>
    </row>
    <row r="9" spans="1:10" x14ac:dyDescent="0.25">
      <c r="A9" t="s">
        <v>8</v>
      </c>
      <c r="B9" t="s">
        <v>12</v>
      </c>
      <c r="C9">
        <v>1.26004015466</v>
      </c>
      <c r="D9">
        <f t="shared" si="0"/>
        <v>1.7018265657434295</v>
      </c>
      <c r="E9">
        <f t="shared" si="1"/>
        <v>0.23091529876942402</v>
      </c>
      <c r="J9" s="1"/>
    </row>
    <row r="10" spans="1:10" x14ac:dyDescent="0.25">
      <c r="A10" s="2" t="s">
        <v>13</v>
      </c>
      <c r="B10" t="s">
        <v>14</v>
      </c>
      <c r="C10">
        <v>0.99836546685000005</v>
      </c>
      <c r="D10">
        <f t="shared" si="0"/>
        <v>1.3484053405144292</v>
      </c>
      <c r="E10">
        <f t="shared" si="1"/>
        <v>0.12982046392558372</v>
      </c>
      <c r="J10" s="1"/>
    </row>
    <row r="11" spans="1:10" x14ac:dyDescent="0.25">
      <c r="A11" s="2" t="s">
        <v>13</v>
      </c>
      <c r="B11" t="s">
        <v>15</v>
      </c>
      <c r="C11">
        <v>0.44680456666000001</v>
      </c>
      <c r="D11">
        <f t="shared" si="0"/>
        <v>0.60346003928949832</v>
      </c>
      <c r="E11">
        <f t="shared" si="1"/>
        <v>-0.21935148329763421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77604365539999998</v>
      </c>
      <c r="D12" s="4">
        <f t="shared" si="0"/>
        <v>1.0481346201960724</v>
      </c>
      <c r="E12" s="4">
        <f t="shared" si="1"/>
        <v>2.0417066095797538E-2</v>
      </c>
      <c r="J12" s="1"/>
    </row>
    <row r="13" spans="1:10" x14ac:dyDescent="0.25">
      <c r="A13" t="s">
        <v>17</v>
      </c>
      <c r="B13" t="s">
        <v>18</v>
      </c>
      <c r="C13">
        <v>1.23429796328</v>
      </c>
      <c r="D13">
        <f>C13/0.54225293792</f>
        <v>2.2762402505638417</v>
      </c>
      <c r="E13">
        <f t="shared" si="1"/>
        <v>0.35721809866661491</v>
      </c>
      <c r="J13" s="1"/>
    </row>
    <row r="14" spans="1:10" x14ac:dyDescent="0.25">
      <c r="A14" t="s">
        <v>17</v>
      </c>
      <c r="B14" t="s">
        <v>19</v>
      </c>
      <c r="C14">
        <v>1.4096328392799999</v>
      </c>
      <c r="D14">
        <f t="shared" ref="D14:D23" si="2">C14/0.54225293792</f>
        <v>2.5995854345891378</v>
      </c>
      <c r="E14">
        <f t="shared" si="1"/>
        <v>0.41490409496094943</v>
      </c>
      <c r="J14" s="1"/>
    </row>
    <row r="15" spans="1:10" x14ac:dyDescent="0.25">
      <c r="A15" t="s">
        <v>17</v>
      </c>
      <c r="B15" t="s">
        <v>20</v>
      </c>
      <c r="C15">
        <v>0.88316745404999997</v>
      </c>
      <c r="D15">
        <f t="shared" si="2"/>
        <v>1.6287001734609248</v>
      </c>
      <c r="E15">
        <f t="shared" si="1"/>
        <v>0.21184114262886866</v>
      </c>
      <c r="J15" s="1"/>
    </row>
    <row r="16" spans="1:10" x14ac:dyDescent="0.25">
      <c r="A16" t="s">
        <v>17</v>
      </c>
      <c r="B16" t="s">
        <v>21</v>
      </c>
      <c r="C16">
        <v>2.2107269005300001</v>
      </c>
      <c r="D16">
        <f t="shared" si="2"/>
        <v>4.0769293182808992</v>
      </c>
      <c r="E16">
        <f t="shared" si="1"/>
        <v>0.61033318215446986</v>
      </c>
      <c r="G16" s="1"/>
      <c r="J16" s="1"/>
    </row>
    <row r="17" spans="1:10" x14ac:dyDescent="0.25">
      <c r="A17" t="s">
        <v>22</v>
      </c>
      <c r="B17" t="s">
        <v>23</v>
      </c>
      <c r="C17">
        <v>2.4254622184499999</v>
      </c>
      <c r="D17">
        <f t="shared" si="2"/>
        <v>4.4729351356835521</v>
      </c>
      <c r="E17">
        <f t="shared" si="1"/>
        <v>0.65059260029227239</v>
      </c>
      <c r="J17" s="1"/>
    </row>
    <row r="18" spans="1:10" x14ac:dyDescent="0.25">
      <c r="A18" t="s">
        <v>22</v>
      </c>
      <c r="B18" t="s">
        <v>24</v>
      </c>
      <c r="C18">
        <v>1.9403602982199999</v>
      </c>
      <c r="D18">
        <f t="shared" si="2"/>
        <v>3.5783306323114226</v>
      </c>
      <c r="E18">
        <f t="shared" si="1"/>
        <v>0.55368046623536593</v>
      </c>
      <c r="J18" s="1"/>
    </row>
    <row r="19" spans="1:10" x14ac:dyDescent="0.25">
      <c r="A19" t="s">
        <v>22</v>
      </c>
      <c r="B19" t="s">
        <v>25</v>
      </c>
      <c r="C19">
        <v>1.11982256215</v>
      </c>
      <c r="D19">
        <f t="shared" si="2"/>
        <v>2.0651295435032027</v>
      </c>
      <c r="E19">
        <f t="shared" si="1"/>
        <v>0.31494729970380136</v>
      </c>
      <c r="J19" s="1"/>
    </row>
    <row r="20" spans="1:10" x14ac:dyDescent="0.25">
      <c r="A20" t="s">
        <v>22</v>
      </c>
      <c r="B20" t="s">
        <v>26</v>
      </c>
      <c r="C20">
        <v>0.77917401294999999</v>
      </c>
      <c r="D20">
        <f t="shared" si="2"/>
        <v>1.4369198550381181</v>
      </c>
      <c r="E20">
        <f t="shared" si="1"/>
        <v>0.15743254580621213</v>
      </c>
      <c r="J20" s="1"/>
    </row>
    <row r="21" spans="1:10" x14ac:dyDescent="0.25">
      <c r="A21" s="2" t="s">
        <v>27</v>
      </c>
      <c r="B21" t="s">
        <v>28</v>
      </c>
      <c r="C21">
        <v>0.38162438180000002</v>
      </c>
      <c r="D21">
        <f t="shared" si="2"/>
        <v>0.70377559089647956</v>
      </c>
      <c r="E21">
        <f t="shared" si="1"/>
        <v>-0.15256579990889493</v>
      </c>
      <c r="J21" s="1"/>
    </row>
    <row r="22" spans="1:10" x14ac:dyDescent="0.25">
      <c r="A22" s="2" t="s">
        <v>27</v>
      </c>
      <c r="B22" t="s">
        <v>29</v>
      </c>
      <c r="C22">
        <v>0.82379906783000001</v>
      </c>
      <c r="D22">
        <f t="shared" si="2"/>
        <v>1.5192154993017988</v>
      </c>
      <c r="E22">
        <f t="shared" si="1"/>
        <v>0.18161938249970078</v>
      </c>
      <c r="J22" s="1"/>
    </row>
    <row r="23" spans="1:10" x14ac:dyDescent="0.25">
      <c r="A23" s="2" t="s">
        <v>27</v>
      </c>
      <c r="B23" t="s">
        <v>30</v>
      </c>
      <c r="C23">
        <v>0.42133536413</v>
      </c>
      <c r="D23">
        <f t="shared" si="2"/>
        <v>0.77700890980172199</v>
      </c>
      <c r="E23">
        <f t="shared" si="1"/>
        <v>-0.10957400120482914</v>
      </c>
      <c r="J23" s="1"/>
    </row>
    <row r="26" spans="1:10" x14ac:dyDescent="0.25">
      <c r="A26" t="s">
        <v>31</v>
      </c>
      <c r="B26">
        <f>(C10+C11+C12)/3</f>
        <v>0.74040456297000012</v>
      </c>
      <c r="C26">
        <v>0.74040456297000001</v>
      </c>
    </row>
    <row r="27" spans="1:10" x14ac:dyDescent="0.25">
      <c r="A27" t="s">
        <v>32</v>
      </c>
      <c r="B27">
        <f>(C21+C22+C23)/3</f>
        <v>0.54225293791999996</v>
      </c>
      <c r="C27">
        <v>0.542252937919999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F149C-1013-4CF4-90F1-CC9BBA65C154}">
  <dimension ref="A1:J27"/>
  <sheetViews>
    <sheetView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24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55825854668999997</v>
      </c>
      <c r="D2">
        <f>C2/3.88502524489333</f>
        <v>0.14369495987800923</v>
      </c>
      <c r="E2">
        <f>LOG10(D2)</f>
        <v>-0.84255846454187877</v>
      </c>
      <c r="J2" s="1"/>
    </row>
    <row r="3" spans="1:10" x14ac:dyDescent="0.25">
      <c r="A3" t="s">
        <v>3</v>
      </c>
      <c r="B3" t="s">
        <v>5</v>
      </c>
      <c r="C3">
        <v>0.295323432</v>
      </c>
      <c r="D3">
        <f t="shared" ref="D3:D12" si="0">C3/3.88502524489333</f>
        <v>7.6015833459045806E-2</v>
      </c>
      <c r="E3">
        <f t="shared" ref="E3:E12" si="1">LOG10(D3)</f>
        <v>-1.1190959384074082</v>
      </c>
      <c r="J3" s="1"/>
    </row>
    <row r="4" spans="1:10" x14ac:dyDescent="0.25">
      <c r="A4" t="s">
        <v>3</v>
      </c>
      <c r="B4" t="s">
        <v>6</v>
      </c>
      <c r="C4">
        <v>0.28419611099999997</v>
      </c>
      <c r="D4">
        <f t="shared" si="0"/>
        <v>7.3151676780881011E-2</v>
      </c>
      <c r="E4">
        <f t="shared" si="1"/>
        <v>-1.1357757145374696</v>
      </c>
      <c r="J4" s="1"/>
    </row>
    <row r="5" spans="1:10" x14ac:dyDescent="0.25">
      <c r="A5" t="s">
        <v>3</v>
      </c>
      <c r="B5" t="s">
        <v>7</v>
      </c>
      <c r="C5">
        <v>1.5079996895600001</v>
      </c>
      <c r="D5">
        <f t="shared" si="0"/>
        <v>0.38815698599183873</v>
      </c>
      <c r="E5">
        <f t="shared" si="1"/>
        <v>-0.41099259306258035</v>
      </c>
      <c r="J5" s="1"/>
    </row>
    <row r="6" spans="1:10" x14ac:dyDescent="0.25">
      <c r="A6" t="s">
        <v>8</v>
      </c>
      <c r="B6" t="s">
        <v>9</v>
      </c>
      <c r="C6">
        <v>2.1767244046599998</v>
      </c>
      <c r="D6">
        <f t="shared" si="0"/>
        <v>0.56028578128834416</v>
      </c>
      <c r="E6">
        <f t="shared" si="1"/>
        <v>-0.25159039874672035</v>
      </c>
      <c r="J6" s="1"/>
    </row>
    <row r="7" spans="1:10" x14ac:dyDescent="0.25">
      <c r="A7" t="s">
        <v>8</v>
      </c>
      <c r="B7" t="s">
        <v>10</v>
      </c>
      <c r="C7" s="8">
        <v>1.2460639653300001</v>
      </c>
      <c r="D7">
        <f t="shared" si="0"/>
        <v>0.32073510126295535</v>
      </c>
      <c r="E7">
        <f t="shared" si="1"/>
        <v>-0.49385350826422769</v>
      </c>
      <c r="J7" s="1"/>
    </row>
    <row r="8" spans="1:10" x14ac:dyDescent="0.25">
      <c r="A8" t="s">
        <v>8</v>
      </c>
      <c r="B8" t="s">
        <v>11</v>
      </c>
      <c r="C8">
        <v>0.37951570440999999</v>
      </c>
      <c r="D8">
        <f t="shared" si="0"/>
        <v>9.7686805229606752E-2</v>
      </c>
      <c r="E8">
        <f t="shared" si="1"/>
        <v>-1.0101640934251803</v>
      </c>
      <c r="J8" s="1"/>
    </row>
    <row r="9" spans="1:10" x14ac:dyDescent="0.25">
      <c r="A9" t="s">
        <v>8</v>
      </c>
      <c r="B9" t="s">
        <v>12</v>
      </c>
      <c r="C9">
        <v>1.58083403964</v>
      </c>
      <c r="D9">
        <f t="shared" si="0"/>
        <v>0.40690444462823677</v>
      </c>
      <c r="E9">
        <f t="shared" si="1"/>
        <v>-0.39050756631045258</v>
      </c>
      <c r="J9" s="1"/>
    </row>
    <row r="10" spans="1:10" x14ac:dyDescent="0.25">
      <c r="A10" s="2" t="s">
        <v>13</v>
      </c>
      <c r="B10" t="s">
        <v>14</v>
      </c>
      <c r="C10">
        <v>1.8572440542799999</v>
      </c>
      <c r="D10">
        <f t="shared" si="0"/>
        <v>0.47805199122483277</v>
      </c>
      <c r="E10">
        <f t="shared" si="1"/>
        <v>-0.32052486850467021</v>
      </c>
      <c r="J10" s="1"/>
    </row>
    <row r="11" spans="1:10" x14ac:dyDescent="0.25">
      <c r="A11" s="2" t="s">
        <v>13</v>
      </c>
      <c r="B11" t="s">
        <v>15</v>
      </c>
      <c r="C11">
        <v>2.0583243429800002</v>
      </c>
      <c r="D11">
        <f t="shared" si="0"/>
        <v>0.52980977297008924</v>
      </c>
      <c r="E11">
        <f t="shared" si="1"/>
        <v>-0.27588003488772073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7.7395073374200001</v>
      </c>
      <c r="D12" s="4">
        <f t="shared" si="0"/>
        <v>1.9921382358050808</v>
      </c>
      <c r="E12" s="4">
        <f t="shared" si="1"/>
        <v>0.29931947111798302</v>
      </c>
      <c r="J12" s="1"/>
    </row>
    <row r="13" spans="1:10" x14ac:dyDescent="0.25">
      <c r="A13" t="s">
        <v>17</v>
      </c>
      <c r="B13" t="s">
        <v>18</v>
      </c>
      <c r="C13">
        <v>8.0797634163400005</v>
      </c>
      <c r="D13">
        <f>C13/0.52759517013</f>
        <v>15.314324076069799</v>
      </c>
      <c r="E13">
        <f t="shared" ref="E13:E23" si="2">LOG10(D13)</f>
        <v>1.1850978332345834</v>
      </c>
      <c r="J13" s="1"/>
    </row>
    <row r="14" spans="1:10" x14ac:dyDescent="0.25">
      <c r="A14" t="s">
        <v>17</v>
      </c>
      <c r="B14" t="s">
        <v>19</v>
      </c>
      <c r="C14">
        <v>0.59943170294000003</v>
      </c>
      <c r="D14">
        <f t="shared" ref="D14:D23" si="3">C14/0.52759517013</f>
        <v>1.1361584352493208</v>
      </c>
      <c r="E14">
        <f t="shared" si="2"/>
        <v>5.5438897181999312E-2</v>
      </c>
      <c r="J14" s="1"/>
    </row>
    <row r="15" spans="1:10" x14ac:dyDescent="0.25">
      <c r="A15" t="s">
        <v>17</v>
      </c>
      <c r="B15" t="s">
        <v>20</v>
      </c>
      <c r="C15">
        <v>1.1367318333300001</v>
      </c>
      <c r="D15">
        <f t="shared" si="3"/>
        <v>2.1545531454541331</v>
      </c>
      <c r="E15">
        <f t="shared" si="2"/>
        <v>0.33335721111540723</v>
      </c>
      <c r="J15" s="1"/>
    </row>
    <row r="16" spans="1:10" x14ac:dyDescent="0.25">
      <c r="A16" t="s">
        <v>17</v>
      </c>
      <c r="B16" t="s">
        <v>21</v>
      </c>
      <c r="C16">
        <v>2.0478133221100001</v>
      </c>
      <c r="D16">
        <f t="shared" si="3"/>
        <v>3.8814102896457841</v>
      </c>
      <c r="E16">
        <f t="shared" si="2"/>
        <v>0.58898955284336252</v>
      </c>
      <c r="G16" s="1"/>
      <c r="J16" s="1"/>
    </row>
    <row r="17" spans="1:10" x14ac:dyDescent="0.25">
      <c r="A17" t="s">
        <v>22</v>
      </c>
      <c r="B17" t="s">
        <v>23</v>
      </c>
      <c r="C17">
        <v>1.3922977221099999</v>
      </c>
      <c r="D17">
        <f t="shared" si="3"/>
        <v>2.6389508489377116</v>
      </c>
      <c r="E17">
        <f t="shared" si="2"/>
        <v>0.42143130146146018</v>
      </c>
      <c r="J17" s="1"/>
    </row>
    <row r="18" spans="1:10" x14ac:dyDescent="0.25">
      <c r="A18" t="s">
        <v>22</v>
      </c>
      <c r="B18" t="s">
        <v>24</v>
      </c>
      <c r="C18">
        <v>4.21319326335</v>
      </c>
      <c r="D18">
        <f t="shared" si="3"/>
        <v>7.9856554833734821</v>
      </c>
      <c r="E18">
        <f t="shared" si="2"/>
        <v>0.90231056995833647</v>
      </c>
      <c r="J18" s="1"/>
    </row>
    <row r="19" spans="1:10" x14ac:dyDescent="0.25">
      <c r="A19" t="s">
        <v>22</v>
      </c>
      <c r="B19" t="s">
        <v>25</v>
      </c>
      <c r="C19">
        <v>1.07518598143</v>
      </c>
      <c r="D19">
        <f t="shared" si="3"/>
        <v>2.0378995910161062</v>
      </c>
      <c r="E19">
        <f t="shared" si="2"/>
        <v>0.3091827821523021</v>
      </c>
      <c r="J19" s="1"/>
    </row>
    <row r="20" spans="1:10" x14ac:dyDescent="0.25">
      <c r="A20" t="s">
        <v>22</v>
      </c>
      <c r="B20" t="s">
        <v>26</v>
      </c>
      <c r="C20">
        <v>0.82146563375000003</v>
      </c>
      <c r="D20">
        <f t="shared" si="3"/>
        <v>1.556999912542016</v>
      </c>
      <c r="E20">
        <f t="shared" si="2"/>
        <v>0.19228858817343761</v>
      </c>
      <c r="J20" s="1"/>
    </row>
    <row r="21" spans="1:10" x14ac:dyDescent="0.25">
      <c r="A21" s="2" t="s">
        <v>27</v>
      </c>
      <c r="B21" t="s">
        <v>28</v>
      </c>
      <c r="C21">
        <v>0.56953671255000005</v>
      </c>
      <c r="D21">
        <f t="shared" si="3"/>
        <v>1.079495690625192</v>
      </c>
      <c r="E21">
        <f t="shared" si="2"/>
        <v>3.322091295886917E-2</v>
      </c>
      <c r="J21" s="1"/>
    </row>
    <row r="22" spans="1:10" x14ac:dyDescent="0.25">
      <c r="A22" s="2" t="s">
        <v>27</v>
      </c>
      <c r="B22" t="s">
        <v>29</v>
      </c>
      <c r="C22">
        <v>0.44479064660000001</v>
      </c>
      <c r="D22">
        <f t="shared" si="3"/>
        <v>0.84305291591354625</v>
      </c>
      <c r="E22">
        <f t="shared" si="2"/>
        <v>-7.4145165152225939E-2</v>
      </c>
      <c r="J22" s="1"/>
    </row>
    <row r="23" spans="1:10" x14ac:dyDescent="0.25">
      <c r="A23" s="2" t="s">
        <v>27</v>
      </c>
      <c r="B23" t="s">
        <v>30</v>
      </c>
      <c r="C23">
        <v>0.56845815123999999</v>
      </c>
      <c r="D23">
        <f t="shared" si="3"/>
        <v>1.0774513934612617</v>
      </c>
      <c r="E23">
        <f t="shared" si="2"/>
        <v>3.2397687159726303E-2</v>
      </c>
      <c r="J23" s="1"/>
    </row>
    <row r="26" spans="1:10" x14ac:dyDescent="0.25">
      <c r="A26" t="s">
        <v>31</v>
      </c>
      <c r="B26">
        <f>(C10+C11+C12)/3</f>
        <v>3.8850252448933333</v>
      </c>
      <c r="C26">
        <v>3.8850252448933298</v>
      </c>
    </row>
    <row r="27" spans="1:10" x14ac:dyDescent="0.25">
      <c r="A27" t="s">
        <v>32</v>
      </c>
      <c r="B27">
        <f>(C21+C22+C23)/3</f>
        <v>0.52759517013000001</v>
      </c>
      <c r="C27">
        <v>0.52759517013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3C41A-814E-4463-A5CC-6CB5CA9FE6C2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25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6584590960500001</v>
      </c>
      <c r="D2">
        <f>C2/0.310338062346667</f>
        <v>5.3440402492343901</v>
      </c>
      <c r="E2">
        <f>LOG10(D2)</f>
        <v>0.72786972041707199</v>
      </c>
      <c r="J2" s="1"/>
    </row>
    <row r="3" spans="1:10" x14ac:dyDescent="0.25">
      <c r="A3" t="s">
        <v>3</v>
      </c>
      <c r="B3" t="s">
        <v>5</v>
      </c>
      <c r="C3">
        <v>1.0421919239599999</v>
      </c>
      <c r="D3">
        <f t="shared" ref="D3:D12" si="0">C3/0.310338062346667</f>
        <v>3.3582471839880421</v>
      </c>
      <c r="E3">
        <f t="shared" ref="E3:E23" si="1">LOG10(D3)</f>
        <v>0.52611265925025785</v>
      </c>
      <c r="J3" s="1"/>
    </row>
    <row r="4" spans="1:10" x14ac:dyDescent="0.25">
      <c r="A4" t="s">
        <v>3</v>
      </c>
      <c r="B4" t="s">
        <v>6</v>
      </c>
      <c r="C4">
        <v>0.80574538891000003</v>
      </c>
      <c r="D4">
        <f t="shared" si="0"/>
        <v>2.5963472956466811</v>
      </c>
      <c r="E4">
        <f t="shared" si="1"/>
        <v>0.41436278462095028</v>
      </c>
      <c r="J4" s="1"/>
    </row>
    <row r="5" spans="1:10" x14ac:dyDescent="0.25">
      <c r="A5" t="s">
        <v>3</v>
      </c>
      <c r="B5" t="s">
        <v>7</v>
      </c>
      <c r="C5">
        <v>0.48628312109999999</v>
      </c>
      <c r="D5">
        <f t="shared" si="0"/>
        <v>1.5669464371302009</v>
      </c>
      <c r="E5">
        <f t="shared" si="1"/>
        <v>0.19505415125074255</v>
      </c>
      <c r="J5" s="1"/>
    </row>
    <row r="6" spans="1:10" x14ac:dyDescent="0.25">
      <c r="A6" t="s">
        <v>8</v>
      </c>
      <c r="B6" t="s">
        <v>9</v>
      </c>
      <c r="C6">
        <v>0.5</v>
      </c>
      <c r="D6">
        <f t="shared" si="0"/>
        <v>1.6111462326573038</v>
      </c>
      <c r="E6">
        <f>LOG10(D6)</f>
        <v>0.20713496012993199</v>
      </c>
      <c r="J6" s="1"/>
    </row>
    <row r="7" spans="1:10" x14ac:dyDescent="0.25">
      <c r="A7" t="s">
        <v>8</v>
      </c>
      <c r="B7" t="s">
        <v>10</v>
      </c>
      <c r="C7" s="8">
        <v>0.64614561597999998</v>
      </c>
      <c r="D7">
        <f t="shared" si="0"/>
        <v>2.0820701498684198</v>
      </c>
      <c r="E7">
        <f t="shared" si="1"/>
        <v>0.31849535782942823</v>
      </c>
      <c r="J7" s="1"/>
    </row>
    <row r="8" spans="1:10" x14ac:dyDescent="0.25">
      <c r="A8" t="s">
        <v>8</v>
      </c>
      <c r="B8" t="s">
        <v>11</v>
      </c>
      <c r="C8">
        <v>1.0795760433899999</v>
      </c>
      <c r="D8">
        <f t="shared" si="0"/>
        <v>3.4787097503497524</v>
      </c>
      <c r="E8">
        <f t="shared" si="1"/>
        <v>0.5414181944618619</v>
      </c>
      <c r="J8" s="1"/>
    </row>
    <row r="9" spans="1:10" x14ac:dyDescent="0.25">
      <c r="A9" t="s">
        <v>8</v>
      </c>
      <c r="B9" t="s">
        <v>12</v>
      </c>
      <c r="C9">
        <v>1.8610179306700001</v>
      </c>
      <c r="D9">
        <f t="shared" si="0"/>
        <v>5.9967440558133243</v>
      </c>
      <c r="E9">
        <f t="shared" si="1"/>
        <v>0.7779155133166864</v>
      </c>
      <c r="J9" s="1"/>
    </row>
    <row r="10" spans="1:10" x14ac:dyDescent="0.25">
      <c r="A10" s="2" t="s">
        <v>13</v>
      </c>
      <c r="B10" t="s">
        <v>14</v>
      </c>
      <c r="C10">
        <v>0.47939719797000002</v>
      </c>
      <c r="D10">
        <f t="shared" si="0"/>
        <v>1.5447579789116663</v>
      </c>
      <c r="E10">
        <f t="shared" si="1"/>
        <v>0.18886044708995567</v>
      </c>
      <c r="J10" s="1"/>
    </row>
    <row r="11" spans="1:10" x14ac:dyDescent="0.25">
      <c r="A11" s="2" t="s">
        <v>13</v>
      </c>
      <c r="B11" t="s">
        <v>15</v>
      </c>
      <c r="C11">
        <v>0.16928898292</v>
      </c>
      <c r="D11">
        <f t="shared" si="0"/>
        <v>0.54549861412388934</v>
      </c>
      <c r="E11">
        <f t="shared" si="1"/>
        <v>-0.2632063484287319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28232800614999998</v>
      </c>
      <c r="D12" s="4">
        <f t="shared" si="0"/>
        <v>0.90974340696444111</v>
      </c>
      <c r="E12" s="4">
        <f t="shared" si="1"/>
        <v>-4.108108312214756E-2</v>
      </c>
      <c r="J12" s="1"/>
    </row>
    <row r="13" spans="1:10" x14ac:dyDescent="0.25">
      <c r="A13" t="s">
        <v>17</v>
      </c>
      <c r="B13" t="s">
        <v>18</v>
      </c>
      <c r="C13">
        <v>1.0091166601699999</v>
      </c>
      <c r="D13">
        <f>C13/0.28685837179</f>
        <v>3.5178218919430475</v>
      </c>
      <c r="E13">
        <f t="shared" si="1"/>
        <v>0.54627384725775818</v>
      </c>
      <c r="J13" s="1"/>
    </row>
    <row r="14" spans="1:10" x14ac:dyDescent="0.25">
      <c r="A14" t="s">
        <v>17</v>
      </c>
      <c r="B14" t="s">
        <v>19</v>
      </c>
      <c r="C14">
        <v>1.89199616303</v>
      </c>
      <c r="D14">
        <f t="shared" ref="D14:D23" si="2">C14/0.28685837179</f>
        <v>6.5955758976944585</v>
      </c>
      <c r="E14">
        <f t="shared" si="1"/>
        <v>0.81925272228894819</v>
      </c>
      <c r="J14" s="1"/>
    </row>
    <row r="15" spans="1:10" x14ac:dyDescent="0.25">
      <c r="A15" t="s">
        <v>17</v>
      </c>
      <c r="B15" t="s">
        <v>20</v>
      </c>
      <c r="C15">
        <v>1.8096298129399999</v>
      </c>
      <c r="D15">
        <f t="shared" si="2"/>
        <v>6.3084434372540219</v>
      </c>
      <c r="E15">
        <f t="shared" si="1"/>
        <v>0.79992221344313197</v>
      </c>
      <c r="J15" s="1"/>
    </row>
    <row r="16" spans="1:10" x14ac:dyDescent="0.25">
      <c r="A16" t="s">
        <v>17</v>
      </c>
      <c r="B16" t="s">
        <v>21</v>
      </c>
      <c r="C16">
        <v>2.2994852512400001</v>
      </c>
      <c r="D16">
        <f t="shared" si="2"/>
        <v>8.0160995019639198</v>
      </c>
      <c r="E16">
        <f t="shared" si="1"/>
        <v>0.90396309935222119</v>
      </c>
      <c r="G16" s="1"/>
      <c r="J16" s="1"/>
    </row>
    <row r="17" spans="1:10" x14ac:dyDescent="0.25">
      <c r="A17" t="s">
        <v>22</v>
      </c>
      <c r="B17" t="s">
        <v>23</v>
      </c>
      <c r="C17">
        <v>2.29804961467</v>
      </c>
      <c r="D17">
        <f t="shared" si="2"/>
        <v>8.0110948142462792</v>
      </c>
      <c r="E17">
        <f t="shared" si="1"/>
        <v>0.90369187180144939</v>
      </c>
      <c r="J17" s="1"/>
    </row>
    <row r="18" spans="1:10" x14ac:dyDescent="0.25">
      <c r="A18" t="s">
        <v>22</v>
      </c>
      <c r="B18" t="s">
        <v>24</v>
      </c>
      <c r="C18">
        <v>0.37372429409000002</v>
      </c>
      <c r="D18">
        <f t="shared" si="2"/>
        <v>1.302818152937129</v>
      </c>
      <c r="E18">
        <f t="shared" si="1"/>
        <v>0.11488380121729125</v>
      </c>
      <c r="J18" s="1"/>
    </row>
    <row r="19" spans="1:10" x14ac:dyDescent="0.25">
      <c r="A19" t="s">
        <v>22</v>
      </c>
      <c r="B19" t="s">
        <v>25</v>
      </c>
      <c r="C19">
        <v>1.1301420203799999</v>
      </c>
      <c r="D19">
        <f t="shared" si="2"/>
        <v>3.9397212405825872</v>
      </c>
      <c r="E19">
        <f t="shared" si="1"/>
        <v>0.59546549391703141</v>
      </c>
      <c r="J19" s="1"/>
    </row>
    <row r="20" spans="1:10" x14ac:dyDescent="0.25">
      <c r="A20" t="s">
        <v>22</v>
      </c>
      <c r="B20" t="s">
        <v>26</v>
      </c>
      <c r="C20">
        <v>1.65126007057</v>
      </c>
      <c r="D20">
        <f t="shared" si="2"/>
        <v>5.7563600471762966</v>
      </c>
      <c r="E20">
        <f t="shared" si="1"/>
        <v>0.76014795024226123</v>
      </c>
      <c r="J20" s="1"/>
    </row>
    <row r="21" spans="1:10" x14ac:dyDescent="0.25">
      <c r="A21" s="2" t="s">
        <v>27</v>
      </c>
      <c r="B21" t="s">
        <v>28</v>
      </c>
      <c r="C21">
        <v>0.17782061262000001</v>
      </c>
      <c r="D21">
        <f t="shared" si="2"/>
        <v>0.61988991818644534</v>
      </c>
      <c r="E21">
        <f t="shared" si="1"/>
        <v>-0.20768542690314445</v>
      </c>
      <c r="J21" s="1"/>
    </row>
    <row r="22" spans="1:10" x14ac:dyDescent="0.25">
      <c r="A22" s="2" t="s">
        <v>27</v>
      </c>
      <c r="B22" t="s">
        <v>29</v>
      </c>
      <c r="C22">
        <v>0.30725436298999997</v>
      </c>
      <c r="D22">
        <f t="shared" si="2"/>
        <v>1.0711012583412809</v>
      </c>
      <c r="E22">
        <f t="shared" si="1"/>
        <v>2.9830529524787614E-2</v>
      </c>
      <c r="J22" s="1"/>
    </row>
    <row r="23" spans="1:10" x14ac:dyDescent="0.25">
      <c r="A23" s="2" t="s">
        <v>27</v>
      </c>
      <c r="B23" t="s">
        <v>30</v>
      </c>
      <c r="C23">
        <v>0.37550013976000002</v>
      </c>
      <c r="D23">
        <f t="shared" si="2"/>
        <v>1.3090088234722739</v>
      </c>
      <c r="E23">
        <f t="shared" si="1"/>
        <v>0.11694257395519037</v>
      </c>
      <c r="J23" s="1"/>
    </row>
    <row r="26" spans="1:10" x14ac:dyDescent="0.25">
      <c r="A26" t="s">
        <v>31</v>
      </c>
      <c r="B26">
        <f>(C10+C11+C12)/3</f>
        <v>0.31033806234666667</v>
      </c>
      <c r="C26">
        <v>0.310338062346667</v>
      </c>
    </row>
    <row r="27" spans="1:10" x14ac:dyDescent="0.25">
      <c r="A27" t="s">
        <v>32</v>
      </c>
      <c r="B27">
        <f>(C21+C22+C23)/3</f>
        <v>0.28685837179000001</v>
      </c>
      <c r="C27">
        <v>0.28685837179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7EB8F-A624-4A32-8219-277890351A9C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26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0737227461300001</v>
      </c>
      <c r="D2">
        <f>C2/0.822814643573333</f>
        <v>1.3049387909128831</v>
      </c>
      <c r="E2">
        <f>LOG10(D2)</f>
        <v>0.11559014125881369</v>
      </c>
      <c r="J2" s="1"/>
    </row>
    <row r="3" spans="1:10" x14ac:dyDescent="0.25">
      <c r="A3" t="s">
        <v>3</v>
      </c>
      <c r="B3" t="s">
        <v>5</v>
      </c>
      <c r="C3">
        <v>0.68061180423000001</v>
      </c>
      <c r="D3">
        <f t="shared" ref="D3:D12" si="0">C3/0.822814643573333</f>
        <v>0.82717512327469989</v>
      </c>
      <c r="E3">
        <f t="shared" ref="E3:E23" si="1">LOG10(D3)</f>
        <v>-8.2402535162829582E-2</v>
      </c>
      <c r="J3" s="1"/>
    </row>
    <row r="4" spans="1:10" x14ac:dyDescent="0.25">
      <c r="A4" t="s">
        <v>3</v>
      </c>
      <c r="B4" t="s">
        <v>6</v>
      </c>
      <c r="C4">
        <v>0.63509841632999997</v>
      </c>
      <c r="D4">
        <f t="shared" si="0"/>
        <v>0.77186085747317779</v>
      </c>
      <c r="E4">
        <f t="shared" si="1"/>
        <v>-0.11246098240777415</v>
      </c>
      <c r="J4" s="1"/>
    </row>
    <row r="5" spans="1:10" x14ac:dyDescent="0.25">
      <c r="A5" t="s">
        <v>3</v>
      </c>
      <c r="B5" t="s">
        <v>7</v>
      </c>
      <c r="C5">
        <v>0.94366413481</v>
      </c>
      <c r="D5">
        <f t="shared" si="0"/>
        <v>1.1468732869311122</v>
      </c>
      <c r="E5">
        <f t="shared" si="1"/>
        <v>5.9515437232960947E-2</v>
      </c>
      <c r="J5" s="1"/>
    </row>
    <row r="6" spans="1:10" x14ac:dyDescent="0.25">
      <c r="A6" t="s">
        <v>8</v>
      </c>
      <c r="B6" t="s">
        <v>9</v>
      </c>
      <c r="C6">
        <v>1.92409613635</v>
      </c>
      <c r="D6">
        <f t="shared" si="0"/>
        <v>2.3384320531705702</v>
      </c>
      <c r="E6">
        <f>LOG10(D6)</f>
        <v>0.36892475531709323</v>
      </c>
      <c r="J6" s="1"/>
    </row>
    <row r="7" spans="1:10" x14ac:dyDescent="0.25">
      <c r="A7" t="s">
        <v>8</v>
      </c>
      <c r="B7" t="s">
        <v>10</v>
      </c>
      <c r="C7" s="8">
        <v>2.0008116809100001</v>
      </c>
      <c r="D7">
        <f t="shared" si="0"/>
        <v>2.4316675651527566</v>
      </c>
      <c r="E7">
        <f t="shared" si="1"/>
        <v>0.38590420197895625</v>
      </c>
      <c r="J7" s="1"/>
    </row>
    <row r="8" spans="1:10" x14ac:dyDescent="0.25">
      <c r="A8" t="s">
        <v>8</v>
      </c>
      <c r="B8" t="s">
        <v>11</v>
      </c>
      <c r="C8">
        <v>1.7451602364000001</v>
      </c>
      <c r="D8">
        <f t="shared" si="0"/>
        <v>2.1209639984299371</v>
      </c>
      <c r="E8">
        <f t="shared" si="1"/>
        <v>0.32653329679760129</v>
      </c>
      <c r="J8" s="1"/>
    </row>
    <row r="9" spans="1:10" x14ac:dyDescent="0.25">
      <c r="A9" t="s">
        <v>8</v>
      </c>
      <c r="B9" t="s">
        <v>12</v>
      </c>
      <c r="C9">
        <v>1.42531076679</v>
      </c>
      <c r="D9">
        <f t="shared" si="0"/>
        <v>1.7322379686877434</v>
      </c>
      <c r="E9">
        <f t="shared" si="1"/>
        <v>0.23860755361019842</v>
      </c>
      <c r="J9" s="1"/>
    </row>
    <row r="10" spans="1:10" x14ac:dyDescent="0.25">
      <c r="A10" s="2" t="s">
        <v>13</v>
      </c>
      <c r="B10" t="s">
        <v>14</v>
      </c>
      <c r="C10">
        <v>0.94726171502000001</v>
      </c>
      <c r="D10">
        <f t="shared" si="0"/>
        <v>1.1512455720357821</v>
      </c>
      <c r="E10">
        <f t="shared" si="1"/>
        <v>6.116797280827202E-2</v>
      </c>
      <c r="J10" s="1"/>
    </row>
    <row r="11" spans="1:10" x14ac:dyDescent="0.25">
      <c r="A11" s="2" t="s">
        <v>13</v>
      </c>
      <c r="B11" t="s">
        <v>15</v>
      </c>
      <c r="C11">
        <v>1.2646363594900001</v>
      </c>
      <c r="D11">
        <f t="shared" si="0"/>
        <v>1.5369638464355915</v>
      </c>
      <c r="E11">
        <f t="shared" si="1"/>
        <v>0.18666365183403866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25654585620999998</v>
      </c>
      <c r="D12" s="4">
        <f t="shared" si="0"/>
        <v>0.31179058152862765</v>
      </c>
      <c r="E12" s="4">
        <f t="shared" si="1"/>
        <v>-0.50613700797952144</v>
      </c>
      <c r="J12" s="1"/>
    </row>
    <row r="13" spans="1:10" x14ac:dyDescent="0.25">
      <c r="A13" t="s">
        <v>17</v>
      </c>
      <c r="B13" t="s">
        <v>18</v>
      </c>
      <c r="C13">
        <v>0.9472297435</v>
      </c>
      <c r="D13">
        <f>C13/0.73290571402</f>
        <v>1.2924305615035105</v>
      </c>
      <c r="E13">
        <f>LOG10(D13)</f>
        <v>0.11140721902635964</v>
      </c>
      <c r="J13" s="1"/>
    </row>
    <row r="14" spans="1:10" x14ac:dyDescent="0.25">
      <c r="A14" t="s">
        <v>17</v>
      </c>
      <c r="B14" t="s">
        <v>19</v>
      </c>
      <c r="C14">
        <v>0.76312386625999995</v>
      </c>
      <c r="D14">
        <f t="shared" ref="D14:D23" si="2">C14/0.73290571402</f>
        <v>1.0412306135181466</v>
      </c>
      <c r="E14">
        <f t="shared" si="1"/>
        <v>1.7546928440801284E-2</v>
      </c>
      <c r="J14" s="1"/>
    </row>
    <row r="15" spans="1:10" x14ac:dyDescent="0.25">
      <c r="A15" t="s">
        <v>17</v>
      </c>
      <c r="B15" t="s">
        <v>20</v>
      </c>
      <c r="C15">
        <v>2.4240707013599998</v>
      </c>
      <c r="D15">
        <f t="shared" si="2"/>
        <v>3.3074796047965456</v>
      </c>
      <c r="E15">
        <f t="shared" si="1"/>
        <v>0.51949717483939439</v>
      </c>
      <c r="J15" s="1"/>
    </row>
    <row r="16" spans="1:10" x14ac:dyDescent="0.25">
      <c r="A16" t="s">
        <v>17</v>
      </c>
      <c r="B16" t="s">
        <v>21</v>
      </c>
      <c r="C16">
        <v>0.85431298110999998</v>
      </c>
      <c r="D16">
        <f t="shared" si="2"/>
        <v>1.1656519587275136</v>
      </c>
      <c r="E16">
        <f t="shared" si="1"/>
        <v>6.6568897792230838E-2</v>
      </c>
      <c r="G16" s="1"/>
      <c r="J16" s="1"/>
    </row>
    <row r="17" spans="1:10" x14ac:dyDescent="0.25">
      <c r="A17" t="s">
        <v>22</v>
      </c>
      <c r="B17" t="s">
        <v>23</v>
      </c>
      <c r="C17">
        <v>1.5792279974900001</v>
      </c>
      <c r="D17">
        <f t="shared" si="2"/>
        <v>2.1547491952653886</v>
      </c>
      <c r="E17">
        <f t="shared" si="1"/>
        <v>0.33339672718763108</v>
      </c>
      <c r="J17" s="1"/>
    </row>
    <row r="18" spans="1:10" x14ac:dyDescent="0.25">
      <c r="A18" t="s">
        <v>22</v>
      </c>
      <c r="B18" t="s">
        <v>24</v>
      </c>
      <c r="C18">
        <v>1.59194648442</v>
      </c>
      <c r="D18">
        <f t="shared" si="2"/>
        <v>2.1721027056647531</v>
      </c>
      <c r="E18">
        <f t="shared" si="1"/>
        <v>0.33688035657468529</v>
      </c>
      <c r="J18" s="1"/>
    </row>
    <row r="19" spans="1:10" x14ac:dyDescent="0.25">
      <c r="A19" t="s">
        <v>22</v>
      </c>
      <c r="B19" t="s">
        <v>25</v>
      </c>
      <c r="C19">
        <v>1.4085272281100001</v>
      </c>
      <c r="D19">
        <f t="shared" si="2"/>
        <v>1.9218396052395401</v>
      </c>
      <c r="E19">
        <f t="shared" si="1"/>
        <v>0.28371713907335433</v>
      </c>
      <c r="J19" s="1"/>
    </row>
    <row r="20" spans="1:10" x14ac:dyDescent="0.25">
      <c r="A20" t="s">
        <v>22</v>
      </c>
      <c r="B20" t="s">
        <v>26</v>
      </c>
      <c r="C20">
        <v>1.4023058399799999</v>
      </c>
      <c r="D20">
        <f t="shared" si="2"/>
        <v>1.9133509442685732</v>
      </c>
      <c r="E20">
        <f t="shared" si="1"/>
        <v>0.28179463504597513</v>
      </c>
      <c r="J20" s="1"/>
    </row>
    <row r="21" spans="1:10" x14ac:dyDescent="0.25">
      <c r="A21" s="2" t="s">
        <v>27</v>
      </c>
      <c r="B21" t="s">
        <v>28</v>
      </c>
      <c r="C21">
        <v>0.56537707959000005</v>
      </c>
      <c r="D21">
        <f t="shared" si="2"/>
        <v>0.77141857236846656</v>
      </c>
      <c r="E21">
        <f t="shared" si="1"/>
        <v>-0.11270990944191796</v>
      </c>
      <c r="J21" s="1"/>
    </row>
    <row r="22" spans="1:10" x14ac:dyDescent="0.25">
      <c r="A22" s="2" t="s">
        <v>27</v>
      </c>
      <c r="B22" t="s">
        <v>29</v>
      </c>
      <c r="C22">
        <v>0.89172067242999997</v>
      </c>
      <c r="D22">
        <f t="shared" si="2"/>
        <v>1.2166922093414954</v>
      </c>
      <c r="E22">
        <f t="shared" si="1"/>
        <v>8.5180727210474649E-2</v>
      </c>
      <c r="J22" s="1"/>
    </row>
    <row r="23" spans="1:10" x14ac:dyDescent="0.25">
      <c r="A23" s="2" t="s">
        <v>27</v>
      </c>
      <c r="B23" t="s">
        <v>30</v>
      </c>
      <c r="C23">
        <v>0.74161939003999999</v>
      </c>
      <c r="D23">
        <f t="shared" si="2"/>
        <v>1.0118892182900381</v>
      </c>
      <c r="E23">
        <f t="shared" si="1"/>
        <v>5.132968512789572E-3</v>
      </c>
      <c r="J23" s="1"/>
    </row>
    <row r="26" spans="1:10" x14ac:dyDescent="0.25">
      <c r="A26" t="s">
        <v>31</v>
      </c>
      <c r="B26">
        <f>(C10+C11+C12)/3</f>
        <v>0.82281464357333334</v>
      </c>
      <c r="C26">
        <v>0.822814643573333</v>
      </c>
    </row>
    <row r="27" spans="1:10" x14ac:dyDescent="0.25">
      <c r="A27" t="s">
        <v>32</v>
      </c>
      <c r="B27">
        <f>(C21+C22+C23)/3</f>
        <v>0.73290571402000004</v>
      </c>
      <c r="C27">
        <v>0.732905714020000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73375-7239-4C74-8189-89788956A288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27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59025262585000005</v>
      </c>
      <c r="D2">
        <f>C2/1.03477698135333</f>
        <v>0.57041530347731528</v>
      </c>
      <c r="E2">
        <f>LOG10(D2)</f>
        <v>-0.24380883146159649</v>
      </c>
      <c r="J2" s="1"/>
    </row>
    <row r="3" spans="1:10" x14ac:dyDescent="0.25">
      <c r="A3" t="s">
        <v>3</v>
      </c>
      <c r="B3" t="s">
        <v>5</v>
      </c>
      <c r="C3">
        <v>1.01679057549</v>
      </c>
      <c r="D3">
        <f t="shared" ref="D3:D12" si="0">C3/1.03477698135333</f>
        <v>0.98261808468158363</v>
      </c>
      <c r="E3">
        <f t="shared" ref="E3:E23" si="1">LOG10(D3)</f>
        <v>-7.6152471163784046E-3</v>
      </c>
      <c r="J3" s="1"/>
    </row>
    <row r="4" spans="1:10" x14ac:dyDescent="0.25">
      <c r="A4" t="s">
        <v>3</v>
      </c>
      <c r="B4" t="s">
        <v>6</v>
      </c>
      <c r="C4">
        <v>0.57876712034</v>
      </c>
      <c r="D4">
        <f t="shared" si="0"/>
        <v>0.55931580501825728</v>
      </c>
      <c r="E4">
        <f t="shared" si="1"/>
        <v>-0.25234290830408956</v>
      </c>
      <c r="J4" s="1"/>
    </row>
    <row r="5" spans="1:10" x14ac:dyDescent="0.25">
      <c r="A5" t="s">
        <v>3</v>
      </c>
      <c r="B5" t="s">
        <v>7</v>
      </c>
      <c r="C5">
        <v>0.41109772369000003</v>
      </c>
      <c r="D5">
        <f t="shared" si="0"/>
        <v>0.39728147330098806</v>
      </c>
      <c r="E5">
        <f t="shared" si="1"/>
        <v>-0.40090168722441105</v>
      </c>
      <c r="J5" s="1"/>
    </row>
    <row r="6" spans="1:10" x14ac:dyDescent="0.25">
      <c r="A6" t="s">
        <v>8</v>
      </c>
      <c r="B6" t="s">
        <v>9</v>
      </c>
      <c r="C6">
        <v>1.707112</v>
      </c>
      <c r="D6">
        <f t="shared" si="0"/>
        <v>1.64973905562468</v>
      </c>
      <c r="E6">
        <f t="shared" si="1"/>
        <v>0.21741525593243249</v>
      </c>
      <c r="J6" s="1"/>
    </row>
    <row r="7" spans="1:10" x14ac:dyDescent="0.25">
      <c r="A7" t="s">
        <v>8</v>
      </c>
      <c r="B7" t="s">
        <v>10</v>
      </c>
      <c r="C7" s="8">
        <v>1.35321427713</v>
      </c>
      <c r="D7">
        <f t="shared" si="0"/>
        <v>1.3077351946505444</v>
      </c>
      <c r="E7">
        <f t="shared" si="1"/>
        <v>0.11651981192029671</v>
      </c>
      <c r="J7" s="1"/>
    </row>
    <row r="8" spans="1:10" x14ac:dyDescent="0.25">
      <c r="A8" t="s">
        <v>8</v>
      </c>
      <c r="B8" t="s">
        <v>11</v>
      </c>
      <c r="C8">
        <v>2.3041323553000002</v>
      </c>
      <c r="D8">
        <f t="shared" si="0"/>
        <v>2.2266946374150565</v>
      </c>
      <c r="E8">
        <f t="shared" si="1"/>
        <v>0.34766066320440903</v>
      </c>
      <c r="J8" s="1"/>
    </row>
    <row r="9" spans="1:10" x14ac:dyDescent="0.25">
      <c r="A9" t="s">
        <v>8</v>
      </c>
      <c r="B9" t="s">
        <v>12</v>
      </c>
      <c r="C9">
        <v>1.5040654470599999</v>
      </c>
      <c r="D9">
        <f t="shared" si="0"/>
        <v>1.4535165298061736</v>
      </c>
      <c r="E9">
        <f t="shared" si="1"/>
        <v>0.1624199750557333</v>
      </c>
      <c r="J9" s="1"/>
    </row>
    <row r="10" spans="1:10" x14ac:dyDescent="0.25">
      <c r="A10" s="2" t="s">
        <v>13</v>
      </c>
      <c r="B10" t="s">
        <v>14</v>
      </c>
      <c r="C10">
        <v>2.8079445897899999</v>
      </c>
      <c r="D10">
        <f t="shared" si="0"/>
        <v>2.7135746546252291</v>
      </c>
      <c r="E10">
        <f t="shared" si="1"/>
        <v>0.43354177419107653</v>
      </c>
      <c r="J10" s="1"/>
    </row>
    <row r="11" spans="1:10" x14ac:dyDescent="0.25">
      <c r="A11" s="2" t="s">
        <v>13</v>
      </c>
      <c r="B11" t="s">
        <v>15</v>
      </c>
      <c r="C11">
        <v>0.18532524047000001</v>
      </c>
      <c r="D11">
        <f t="shared" si="0"/>
        <v>0.17909679458430061</v>
      </c>
      <c r="E11">
        <f t="shared" si="1"/>
        <v>-0.74691218694163286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1110611138</v>
      </c>
      <c r="D12" s="4">
        <f t="shared" si="0"/>
        <v>0.10732855079047955</v>
      </c>
      <c r="E12" s="4">
        <f t="shared" si="1"/>
        <v>-0.96928473468451115</v>
      </c>
      <c r="J12" s="1"/>
    </row>
    <row r="13" spans="1:10" x14ac:dyDescent="0.25">
      <c r="A13" t="s">
        <v>17</v>
      </c>
      <c r="B13" t="s">
        <v>18</v>
      </c>
      <c r="C13">
        <v>1.1114527332399999</v>
      </c>
      <c r="D13">
        <f>C13/0.29347843378</f>
        <v>3.7871700449143644</v>
      </c>
      <c r="E13">
        <f t="shared" si="1"/>
        <v>0.57831480549315972</v>
      </c>
      <c r="J13" s="1"/>
    </row>
    <row r="14" spans="1:10" x14ac:dyDescent="0.25">
      <c r="A14" t="s">
        <v>17</v>
      </c>
      <c r="B14" t="s">
        <v>19</v>
      </c>
      <c r="C14">
        <v>1.01973631456</v>
      </c>
      <c r="D14">
        <f t="shared" ref="D14:D23" si="2">C14/0.29347843378</f>
        <v>3.4746550246496959</v>
      </c>
      <c r="E14">
        <f t="shared" si="1"/>
        <v>0.54091169286048013</v>
      </c>
      <c r="J14" s="1"/>
    </row>
    <row r="15" spans="1:10" x14ac:dyDescent="0.25">
      <c r="A15" t="s">
        <v>17</v>
      </c>
      <c r="B15" t="s">
        <v>20</v>
      </c>
      <c r="C15">
        <v>1.8111243642999999</v>
      </c>
      <c r="D15">
        <f t="shared" si="2"/>
        <v>6.1712349387065073</v>
      </c>
      <c r="E15">
        <f t="shared" si="1"/>
        <v>0.79037208030542649</v>
      </c>
      <c r="J15" s="1"/>
    </row>
    <row r="16" spans="1:10" x14ac:dyDescent="0.25">
      <c r="A16" t="s">
        <v>17</v>
      </c>
      <c r="B16" t="s">
        <v>21</v>
      </c>
      <c r="C16">
        <v>1.28381450753</v>
      </c>
      <c r="D16">
        <f t="shared" si="2"/>
        <v>4.3744764853569613</v>
      </c>
      <c r="E16">
        <f t="shared" si="1"/>
        <v>0.6409260863583941</v>
      </c>
      <c r="G16" s="1"/>
      <c r="J16" s="1"/>
    </row>
    <row r="17" spans="1:10" x14ac:dyDescent="0.25">
      <c r="A17" t="s">
        <v>22</v>
      </c>
      <c r="B17" t="s">
        <v>23</v>
      </c>
      <c r="C17">
        <v>2.2299110898599999</v>
      </c>
      <c r="D17">
        <f t="shared" si="2"/>
        <v>7.598211088763021</v>
      </c>
      <c r="E17">
        <f t="shared" si="1"/>
        <v>0.88071135468481576</v>
      </c>
      <c r="J17" s="1"/>
    </row>
    <row r="18" spans="1:10" x14ac:dyDescent="0.25">
      <c r="A18" t="s">
        <v>22</v>
      </c>
      <c r="B18" t="s">
        <v>24</v>
      </c>
      <c r="C18">
        <v>1.3344585973400001</v>
      </c>
      <c r="D18">
        <f t="shared" si="2"/>
        <v>4.5470414304457858</v>
      </c>
      <c r="E18">
        <f t="shared" si="1"/>
        <v>0.65772891130473776</v>
      </c>
      <c r="J18" s="1"/>
    </row>
    <row r="19" spans="1:10" x14ac:dyDescent="0.25">
      <c r="A19" t="s">
        <v>22</v>
      </c>
      <c r="B19" t="s">
        <v>25</v>
      </c>
      <c r="C19">
        <v>1.83256033853</v>
      </c>
      <c r="D19">
        <f t="shared" si="2"/>
        <v>6.2442759930487455</v>
      </c>
      <c r="E19">
        <f t="shared" si="1"/>
        <v>0.79548209035597195</v>
      </c>
      <c r="J19" s="1"/>
    </row>
    <row r="20" spans="1:10" x14ac:dyDescent="0.25">
      <c r="A20" t="s">
        <v>22</v>
      </c>
      <c r="B20" t="s">
        <v>26</v>
      </c>
      <c r="C20">
        <v>2.2769434626599998</v>
      </c>
      <c r="D20">
        <f t="shared" si="2"/>
        <v>7.7584694498092599</v>
      </c>
      <c r="E20">
        <f t="shared" si="1"/>
        <v>0.88977605436862572</v>
      </c>
      <c r="J20" s="1"/>
    </row>
    <row r="21" spans="1:10" x14ac:dyDescent="0.25">
      <c r="A21" s="2" t="s">
        <v>27</v>
      </c>
      <c r="B21" t="s">
        <v>28</v>
      </c>
      <c r="C21">
        <v>0.36377020123999998</v>
      </c>
      <c r="D21">
        <f t="shared" si="2"/>
        <v>1.239512548007847</v>
      </c>
      <c r="E21">
        <f t="shared" si="1"/>
        <v>9.3250927637106087E-2</v>
      </c>
      <c r="J21" s="1"/>
    </row>
    <row r="22" spans="1:10" x14ac:dyDescent="0.25">
      <c r="A22" s="2" t="s">
        <v>27</v>
      </c>
      <c r="B22" t="s">
        <v>29</v>
      </c>
      <c r="C22">
        <v>0.26787678284999999</v>
      </c>
      <c r="D22">
        <f t="shared" si="2"/>
        <v>0.91276479637617347</v>
      </c>
      <c r="E22">
        <f t="shared" si="1"/>
        <v>-3.9641118189311597E-2</v>
      </c>
      <c r="J22" s="1"/>
    </row>
    <row r="23" spans="1:10" x14ac:dyDescent="0.25">
      <c r="A23" s="2" t="s">
        <v>27</v>
      </c>
      <c r="B23" t="s">
        <v>30</v>
      </c>
      <c r="C23">
        <v>0.24878831725</v>
      </c>
      <c r="D23">
        <f t="shared" si="2"/>
        <v>0.84772265561597959</v>
      </c>
      <c r="E23">
        <f t="shared" si="1"/>
        <v>-7.1746210050753767E-2</v>
      </c>
      <c r="J23" s="1"/>
    </row>
    <row r="26" spans="1:10" x14ac:dyDescent="0.25">
      <c r="A26" t="s">
        <v>31</v>
      </c>
      <c r="B26">
        <f>(C10+C11+C12)/3</f>
        <v>1.0347769813533334</v>
      </c>
      <c r="C26">
        <v>1.0347769813533301</v>
      </c>
    </row>
    <row r="27" spans="1:10" x14ac:dyDescent="0.25">
      <c r="A27" t="s">
        <v>32</v>
      </c>
      <c r="B27">
        <f>(C21+C22+C23)/3</f>
        <v>0.29347843377999999</v>
      </c>
      <c r="C27">
        <v>0.29347843377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1BB7B-17E2-4409-9ACE-EBFB0DA64865}">
  <dimension ref="A1:J27"/>
  <sheetViews>
    <sheetView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28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67486440722999996</v>
      </c>
      <c r="D2">
        <f>C2/1.06257863516</f>
        <v>0.63511949600641171</v>
      </c>
      <c r="E2">
        <f>LOG10(D2)</f>
        <v>-0.19714455569416717</v>
      </c>
      <c r="J2" s="1"/>
    </row>
    <row r="3" spans="1:10" x14ac:dyDescent="0.25">
      <c r="A3" t="s">
        <v>3</v>
      </c>
      <c r="B3" t="s">
        <v>5</v>
      </c>
      <c r="C3">
        <v>0.7904735946</v>
      </c>
      <c r="D3">
        <f t="shared" ref="D3:D12" si="0">C3/1.06257863516</f>
        <v>0.74392009065848841</v>
      </c>
      <c r="E3">
        <f t="shared" ref="E3:E23" si="1">LOG10(D3)</f>
        <v>-0.12847371237066232</v>
      </c>
      <c r="J3" s="1"/>
    </row>
    <row r="4" spans="1:10" x14ac:dyDescent="0.25">
      <c r="A4" t="s">
        <v>3</v>
      </c>
      <c r="B4" t="s">
        <v>6</v>
      </c>
      <c r="C4">
        <v>0.61953030079000004</v>
      </c>
      <c r="D4">
        <f t="shared" si="0"/>
        <v>0.58304419107458616</v>
      </c>
      <c r="E4">
        <f t="shared" si="1"/>
        <v>-0.2342985272092368</v>
      </c>
      <c r="J4" s="1"/>
    </row>
    <row r="5" spans="1:10" x14ac:dyDescent="0.25">
      <c r="A5" t="s">
        <v>3</v>
      </c>
      <c r="B5" t="s">
        <v>7</v>
      </c>
      <c r="C5">
        <v>0.45365849267000002</v>
      </c>
      <c r="D5">
        <f t="shared" si="0"/>
        <v>0.42694110125947476</v>
      </c>
      <c r="E5">
        <f t="shared" si="1"/>
        <v>-0.36963203402023465</v>
      </c>
      <c r="J5" s="1"/>
    </row>
    <row r="6" spans="1:10" x14ac:dyDescent="0.25">
      <c r="A6" t="s">
        <v>8</v>
      </c>
      <c r="B6" t="s">
        <v>9</v>
      </c>
      <c r="C6">
        <v>1.0827185800000001</v>
      </c>
      <c r="D6">
        <f t="shared" si="0"/>
        <v>1.0189538394369915</v>
      </c>
      <c r="E6">
        <f t="shared" si="1"/>
        <v>8.1545100791650012E-3</v>
      </c>
      <c r="J6" s="1"/>
    </row>
    <row r="7" spans="1:10" x14ac:dyDescent="0.25">
      <c r="A7" t="s">
        <v>8</v>
      </c>
      <c r="B7" t="s">
        <v>10</v>
      </c>
      <c r="C7" s="8">
        <v>0.88146348527999996</v>
      </c>
      <c r="D7">
        <f t="shared" si="0"/>
        <v>0.82955129729977284</v>
      </c>
      <c r="E7">
        <f t="shared" si="1"/>
        <v>-8.1156753165355672E-2</v>
      </c>
      <c r="J7" s="1"/>
    </row>
    <row r="8" spans="1:10" x14ac:dyDescent="0.25">
      <c r="A8" t="s">
        <v>8</v>
      </c>
      <c r="B8" t="s">
        <v>11</v>
      </c>
      <c r="C8">
        <v>1.29115536455</v>
      </c>
      <c r="D8">
        <f t="shared" si="0"/>
        <v>1.2151151188500808</v>
      </c>
      <c r="E8">
        <f t="shared" si="1"/>
        <v>8.4617424529406043E-2</v>
      </c>
      <c r="J8" s="1"/>
    </row>
    <row r="9" spans="1:10" x14ac:dyDescent="0.25">
      <c r="A9" t="s">
        <v>8</v>
      </c>
      <c r="B9" t="s">
        <v>12</v>
      </c>
      <c r="C9">
        <v>1.2128722145699999</v>
      </c>
      <c r="D9">
        <f t="shared" si="0"/>
        <v>1.1414423125375275</v>
      </c>
      <c r="E9">
        <f t="shared" si="1"/>
        <v>5.7453967530412722E-2</v>
      </c>
      <c r="J9" s="1"/>
    </row>
    <row r="10" spans="1:10" x14ac:dyDescent="0.25">
      <c r="A10" s="2" t="s">
        <v>13</v>
      </c>
      <c r="B10" t="s">
        <v>14</v>
      </c>
      <c r="C10">
        <v>2.2980324415100002</v>
      </c>
      <c r="D10">
        <f t="shared" si="0"/>
        <v>2.1626940025610146</v>
      </c>
      <c r="E10">
        <f t="shared" si="1"/>
        <v>0.33499507588835908</v>
      </c>
      <c r="J10" s="1"/>
    </row>
    <row r="11" spans="1:10" x14ac:dyDescent="0.25">
      <c r="A11" s="2" t="s">
        <v>13</v>
      </c>
      <c r="B11" t="s">
        <v>15</v>
      </c>
      <c r="C11">
        <v>0.46480002860000003</v>
      </c>
      <c r="D11">
        <f t="shared" si="0"/>
        <v>0.43742647670495632</v>
      </c>
      <c r="E11">
        <f t="shared" si="1"/>
        <v>-0.35909493337232734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42490343537000003</v>
      </c>
      <c r="D12" s="4">
        <f t="shared" si="0"/>
        <v>0.39987952073402955</v>
      </c>
      <c r="E12" s="4">
        <f t="shared" si="1"/>
        <v>-0.39807083707665131</v>
      </c>
      <c r="J12" s="1"/>
    </row>
    <row r="13" spans="1:10" x14ac:dyDescent="0.25">
      <c r="A13" t="s">
        <v>17</v>
      </c>
      <c r="B13" t="s">
        <v>18</v>
      </c>
      <c r="C13">
        <v>1.2679339488600001</v>
      </c>
      <c r="D13">
        <f>C13/0.55167287608</f>
        <v>2.2983438262716627</v>
      </c>
      <c r="E13">
        <f t="shared" si="1"/>
        <v>0.36141499853976794</v>
      </c>
      <c r="J13" s="1"/>
    </row>
    <row r="14" spans="1:10" x14ac:dyDescent="0.25">
      <c r="A14" t="s">
        <v>17</v>
      </c>
      <c r="B14" t="s">
        <v>19</v>
      </c>
      <c r="C14">
        <v>0.87351844564000003</v>
      </c>
      <c r="D14">
        <f t="shared" ref="D14:D23" si="2">C14/0.55167287608</f>
        <v>1.5833992996844892</v>
      </c>
      <c r="E14">
        <f t="shared" si="1"/>
        <v>0.19959044852132046</v>
      </c>
      <c r="J14" s="1"/>
    </row>
    <row r="15" spans="1:10" x14ac:dyDescent="0.25">
      <c r="A15" t="s">
        <v>17</v>
      </c>
      <c r="B15" t="s">
        <v>20</v>
      </c>
      <c r="C15">
        <v>1.59071448029</v>
      </c>
      <c r="D15">
        <f t="shared" si="2"/>
        <v>2.8834379018107188</v>
      </c>
      <c r="E15">
        <f t="shared" si="1"/>
        <v>0.45991060281078217</v>
      </c>
      <c r="J15" s="1"/>
    </row>
    <row r="16" spans="1:10" x14ac:dyDescent="0.25">
      <c r="A16" t="s">
        <v>17</v>
      </c>
      <c r="B16" t="s">
        <v>21</v>
      </c>
      <c r="C16">
        <v>1.9034945517799999</v>
      </c>
      <c r="D16">
        <f t="shared" si="2"/>
        <v>3.4504044594426779</v>
      </c>
      <c r="E16">
        <f t="shared" si="1"/>
        <v>0.53787000643806215</v>
      </c>
      <c r="G16" s="1"/>
      <c r="J16" s="1"/>
    </row>
    <row r="17" spans="1:10" x14ac:dyDescent="0.25">
      <c r="A17" t="s">
        <v>22</v>
      </c>
      <c r="B17" t="s">
        <v>23</v>
      </c>
      <c r="C17">
        <v>2.0762023422799998</v>
      </c>
      <c r="D17">
        <f t="shared" si="2"/>
        <v>3.7634664169693965</v>
      </c>
      <c r="E17">
        <f t="shared" si="1"/>
        <v>0.5755880449910038</v>
      </c>
      <c r="J17" s="1"/>
    </row>
    <row r="18" spans="1:10" x14ac:dyDescent="0.25">
      <c r="A18" t="s">
        <v>22</v>
      </c>
      <c r="B18" t="s">
        <v>24</v>
      </c>
      <c r="C18">
        <v>1.2331759526099999</v>
      </c>
      <c r="D18">
        <f t="shared" si="2"/>
        <v>2.2353391041671817</v>
      </c>
      <c r="E18">
        <f t="shared" si="1"/>
        <v>0.34934341556523302</v>
      </c>
      <c r="J18" s="1"/>
    </row>
    <row r="19" spans="1:10" x14ac:dyDescent="0.25">
      <c r="A19" t="s">
        <v>22</v>
      </c>
      <c r="B19" t="s">
        <v>25</v>
      </c>
      <c r="C19">
        <v>1.4927014044</v>
      </c>
      <c r="D19">
        <f t="shared" si="2"/>
        <v>2.7057726945116984</v>
      </c>
      <c r="E19">
        <f t="shared" si="1"/>
        <v>0.43229130975396529</v>
      </c>
      <c r="J19" s="1"/>
    </row>
    <row r="20" spans="1:10" x14ac:dyDescent="0.25">
      <c r="A20" t="s">
        <v>22</v>
      </c>
      <c r="B20" t="s">
        <v>26</v>
      </c>
      <c r="C20">
        <v>2.59690510143</v>
      </c>
      <c r="D20">
        <f t="shared" si="2"/>
        <v>4.7073278640826519</v>
      </c>
      <c r="E20">
        <f t="shared" si="1"/>
        <v>0.67277444785049079</v>
      </c>
      <c r="J20" s="1"/>
    </row>
    <row r="21" spans="1:10" x14ac:dyDescent="0.25">
      <c r="A21" s="2" t="s">
        <v>27</v>
      </c>
      <c r="B21" t="s">
        <v>28</v>
      </c>
      <c r="C21">
        <v>0.55219769445</v>
      </c>
      <c r="D21">
        <f t="shared" si="2"/>
        <v>1.0009513216849253</v>
      </c>
      <c r="E21">
        <f t="shared" si="1"/>
        <v>4.1295736176086832E-4</v>
      </c>
      <c r="J21" s="1"/>
    </row>
    <row r="22" spans="1:10" x14ac:dyDescent="0.25">
      <c r="A22" s="2" t="s">
        <v>27</v>
      </c>
      <c r="B22" t="s">
        <v>29</v>
      </c>
      <c r="C22">
        <v>0.66717959309999997</v>
      </c>
      <c r="D22">
        <f t="shared" si="2"/>
        <v>1.2093753781058649</v>
      </c>
      <c r="E22">
        <f t="shared" si="1"/>
        <v>8.2561122479276258E-2</v>
      </c>
      <c r="J22" s="1"/>
    </row>
    <row r="23" spans="1:10" x14ac:dyDescent="0.25">
      <c r="A23" s="2" t="s">
        <v>27</v>
      </c>
      <c r="B23" t="s">
        <v>30</v>
      </c>
      <c r="C23">
        <v>0.43564134068999999</v>
      </c>
      <c r="D23">
        <f t="shared" si="2"/>
        <v>0.78967330020920967</v>
      </c>
      <c r="E23">
        <f t="shared" si="1"/>
        <v>-0.10255254575018374</v>
      </c>
      <c r="J23" s="1"/>
    </row>
    <row r="26" spans="1:10" x14ac:dyDescent="0.25">
      <c r="A26" t="s">
        <v>31</v>
      </c>
      <c r="B26">
        <f>(C10+C11+C12)/3</f>
        <v>1.0625786351600002</v>
      </c>
      <c r="C26">
        <v>1.06257863516</v>
      </c>
    </row>
    <row r="27" spans="1:10" x14ac:dyDescent="0.25">
      <c r="A27" t="s">
        <v>32</v>
      </c>
      <c r="B27">
        <f>(C21+C22+C23)/3</f>
        <v>0.55167287607999993</v>
      </c>
      <c r="C27">
        <v>0.5516728760800000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A07BC-A74D-4BF6-9567-DEDCC9D5937A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29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77742978658999995</v>
      </c>
      <c r="D2">
        <f>C2/1.89499630849333</f>
        <v>0.41025398472048602</v>
      </c>
      <c r="E2">
        <f>LOG10(D2)</f>
        <v>-0.38694719203302941</v>
      </c>
      <c r="J2" s="1"/>
    </row>
    <row r="3" spans="1:10" x14ac:dyDescent="0.25">
      <c r="A3" t="s">
        <v>3</v>
      </c>
      <c r="B3" t="s">
        <v>5</v>
      </c>
      <c r="C3">
        <v>0.44691790194999997</v>
      </c>
      <c r="D3">
        <f t="shared" ref="D3:D12" si="0">C3/1.89499630849333</f>
        <v>0.23584104092811381</v>
      </c>
      <c r="E3">
        <f t="shared" ref="E3:E23" si="1">LOG10(D3)</f>
        <v>-0.62738061697768166</v>
      </c>
      <c r="J3" s="1"/>
    </row>
    <row r="4" spans="1:10" x14ac:dyDescent="0.25">
      <c r="A4" t="s">
        <v>3</v>
      </c>
      <c r="B4" t="s">
        <v>6</v>
      </c>
      <c r="C4">
        <v>1.0285477689</v>
      </c>
      <c r="D4">
        <f t="shared" si="0"/>
        <v>0.54277032851730245</v>
      </c>
      <c r="E4">
        <f t="shared" si="1"/>
        <v>-0.26538390182553045</v>
      </c>
      <c r="J4" s="1"/>
    </row>
    <row r="5" spans="1:10" x14ac:dyDescent="0.25">
      <c r="A5" t="s">
        <v>3</v>
      </c>
      <c r="B5" t="s">
        <v>7</v>
      </c>
      <c r="C5">
        <v>1.3246871045799999</v>
      </c>
      <c r="D5">
        <f t="shared" si="0"/>
        <v>0.69904468871141479</v>
      </c>
      <c r="E5">
        <f t="shared" si="1"/>
        <v>-0.15549505967578384</v>
      </c>
      <c r="J5" s="1"/>
    </row>
    <row r="6" spans="1:10" x14ac:dyDescent="0.25">
      <c r="A6" t="s">
        <v>8</v>
      </c>
      <c r="B6" t="s">
        <v>9</v>
      </c>
      <c r="C6">
        <v>1.55555</v>
      </c>
      <c r="D6">
        <f t="shared" si="0"/>
        <v>0.82087231148053463</v>
      </c>
      <c r="E6">
        <f t="shared" si="1"/>
        <v>-8.5724393102498228E-2</v>
      </c>
      <c r="J6" s="1"/>
    </row>
    <row r="7" spans="1:10" x14ac:dyDescent="0.25">
      <c r="A7" t="s">
        <v>8</v>
      </c>
      <c r="B7" t="s">
        <v>10</v>
      </c>
      <c r="C7" s="8">
        <v>0.83629613246000001</v>
      </c>
      <c r="D7">
        <f t="shared" si="0"/>
        <v>0.44131807999400313</v>
      </c>
      <c r="E7">
        <f t="shared" si="1"/>
        <v>-0.35524827993829505</v>
      </c>
      <c r="J7" s="1"/>
    </row>
    <row r="8" spans="1:10" x14ac:dyDescent="0.25">
      <c r="A8" t="s">
        <v>8</v>
      </c>
      <c r="B8" t="s">
        <v>11</v>
      </c>
      <c r="C8">
        <v>1.28457917276</v>
      </c>
      <c r="D8">
        <f t="shared" si="0"/>
        <v>0.67787951195606333</v>
      </c>
      <c r="E8">
        <f t="shared" si="1"/>
        <v>-0.16884749188918316</v>
      </c>
      <c r="J8" s="1"/>
    </row>
    <row r="9" spans="1:10" x14ac:dyDescent="0.25">
      <c r="A9" t="s">
        <v>8</v>
      </c>
      <c r="B9" t="s">
        <v>12</v>
      </c>
      <c r="C9">
        <v>4.3334374891899996</v>
      </c>
      <c r="D9">
        <f t="shared" si="0"/>
        <v>2.286778855329497</v>
      </c>
      <c r="E9">
        <f t="shared" si="1"/>
        <v>0.35922416786260564</v>
      </c>
      <c r="J9" s="1"/>
    </row>
    <row r="10" spans="1:10" x14ac:dyDescent="0.25">
      <c r="A10" s="2" t="s">
        <v>13</v>
      </c>
      <c r="B10" t="s">
        <v>14</v>
      </c>
      <c r="C10">
        <v>1.2959224675300001</v>
      </c>
      <c r="D10">
        <f t="shared" si="0"/>
        <v>0.68386543114712428</v>
      </c>
      <c r="E10">
        <f t="shared" si="1"/>
        <v>-0.16502934895229313</v>
      </c>
      <c r="J10" s="1"/>
    </row>
    <row r="11" spans="1:10" x14ac:dyDescent="0.25">
      <c r="A11" s="2" t="s">
        <v>13</v>
      </c>
      <c r="B11" t="s">
        <v>15</v>
      </c>
      <c r="C11">
        <v>2.2649105037499999</v>
      </c>
      <c r="D11">
        <f t="shared" si="0"/>
        <v>1.1952057603483042</v>
      </c>
      <c r="E11">
        <f t="shared" si="1"/>
        <v>7.7442677578296315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2.1241559541999999</v>
      </c>
      <c r="D12" s="4">
        <f t="shared" si="0"/>
        <v>1.120928808504577</v>
      </c>
      <c r="E12" s="4">
        <f t="shared" si="1"/>
        <v>4.9578030921983575E-2</v>
      </c>
      <c r="J12" s="1"/>
    </row>
    <row r="13" spans="1:10" x14ac:dyDescent="0.25">
      <c r="A13" t="s">
        <v>17</v>
      </c>
      <c r="B13" t="s">
        <v>18</v>
      </c>
      <c r="C13">
        <v>0.63315972325000003</v>
      </c>
      <c r="D13">
        <f>C13/0.586887597453333</f>
        <v>1.0788432503897758</v>
      </c>
      <c r="E13">
        <f t="shared" si="1"/>
        <v>3.2958348820068643E-2</v>
      </c>
      <c r="J13" s="1"/>
    </row>
    <row r="14" spans="1:10" x14ac:dyDescent="0.25">
      <c r="A14" t="s">
        <v>17</v>
      </c>
      <c r="B14" t="s">
        <v>19</v>
      </c>
      <c r="C14">
        <v>0.67668417391000002</v>
      </c>
      <c r="D14">
        <f t="shared" ref="D14:D23" si="2">C14/0.586887597453333</f>
        <v>1.1530047267080088</v>
      </c>
      <c r="E14">
        <f t="shared" si="1"/>
        <v>6.1831087675443271E-2</v>
      </c>
      <c r="J14" s="1"/>
    </row>
    <row r="15" spans="1:10" x14ac:dyDescent="0.25">
      <c r="A15" t="s">
        <v>17</v>
      </c>
      <c r="B15" t="s">
        <v>20</v>
      </c>
      <c r="C15">
        <v>0.68607188352000004</v>
      </c>
      <c r="D15">
        <f t="shared" si="2"/>
        <v>1.1690004806662384</v>
      </c>
      <c r="E15">
        <f t="shared" si="1"/>
        <v>6.7814689733826469E-2</v>
      </c>
      <c r="J15" s="1"/>
    </row>
    <row r="16" spans="1:10" x14ac:dyDescent="0.25">
      <c r="A16" t="s">
        <v>17</v>
      </c>
      <c r="B16" t="s">
        <v>21</v>
      </c>
      <c r="C16">
        <v>1.4017971223300001</v>
      </c>
      <c r="D16">
        <f t="shared" si="2"/>
        <v>2.388527425716243</v>
      </c>
      <c r="E16">
        <f t="shared" si="1"/>
        <v>0.37813023233440074</v>
      </c>
      <c r="G16" s="1"/>
      <c r="J16" s="1"/>
    </row>
    <row r="17" spans="1:10" x14ac:dyDescent="0.25">
      <c r="A17" t="s">
        <v>22</v>
      </c>
      <c r="B17" t="s">
        <v>23</v>
      </c>
      <c r="C17">
        <v>0.70555241955000003</v>
      </c>
      <c r="D17">
        <f t="shared" si="2"/>
        <v>1.2021934397857212</v>
      </c>
      <c r="E17">
        <f t="shared" si="1"/>
        <v>7.9974353750186661E-2</v>
      </c>
      <c r="J17" s="1"/>
    </row>
    <row r="18" spans="1:10" x14ac:dyDescent="0.25">
      <c r="A18" t="s">
        <v>22</v>
      </c>
      <c r="B18" t="s">
        <v>24</v>
      </c>
      <c r="C18">
        <v>1.2394945223</v>
      </c>
      <c r="D18">
        <f t="shared" si="2"/>
        <v>2.1119794108420562</v>
      </c>
      <c r="E18">
        <f t="shared" si="1"/>
        <v>0.32468968005435639</v>
      </c>
      <c r="J18" s="1"/>
    </row>
    <row r="19" spans="1:10" x14ac:dyDescent="0.25">
      <c r="A19" t="s">
        <v>22</v>
      </c>
      <c r="B19" t="s">
        <v>25</v>
      </c>
      <c r="C19">
        <v>1.53361353003</v>
      </c>
      <c r="D19">
        <f t="shared" si="2"/>
        <v>2.6131299020200323</v>
      </c>
      <c r="E19">
        <f t="shared" si="1"/>
        <v>0.41716099959652425</v>
      </c>
      <c r="J19" s="1"/>
    </row>
    <row r="20" spans="1:10" x14ac:dyDescent="0.25">
      <c r="A20" t="s">
        <v>22</v>
      </c>
      <c r="B20" t="s">
        <v>26</v>
      </c>
      <c r="C20">
        <v>1.2043516027700001</v>
      </c>
      <c r="D20">
        <f t="shared" si="2"/>
        <v>2.0520992571593157</v>
      </c>
      <c r="E20">
        <f t="shared" si="1"/>
        <v>0.31219836316202759</v>
      </c>
      <c r="J20" s="1"/>
    </row>
    <row r="21" spans="1:10" x14ac:dyDescent="0.25">
      <c r="A21" s="2" t="s">
        <v>27</v>
      </c>
      <c r="B21" t="s">
        <v>28</v>
      </c>
      <c r="C21">
        <v>0.47954132619000001</v>
      </c>
      <c r="D21">
        <f t="shared" si="2"/>
        <v>0.81709228184555605</v>
      </c>
      <c r="E21">
        <f t="shared" si="1"/>
        <v>-8.7728891774736195E-2</v>
      </c>
      <c r="J21" s="1"/>
    </row>
    <row r="22" spans="1:10" x14ac:dyDescent="0.25">
      <c r="A22" s="2" t="s">
        <v>27</v>
      </c>
      <c r="B22" t="s">
        <v>29</v>
      </c>
      <c r="C22">
        <v>0.77066109492000001</v>
      </c>
      <c r="D22">
        <f t="shared" si="2"/>
        <v>1.313132358332517</v>
      </c>
      <c r="E22">
        <f t="shared" si="1"/>
        <v>0.11830850339058324</v>
      </c>
      <c r="J22" s="1"/>
    </row>
    <row r="23" spans="1:10" x14ac:dyDescent="0.25">
      <c r="A23" s="2" t="s">
        <v>27</v>
      </c>
      <c r="B23" t="s">
        <v>30</v>
      </c>
      <c r="C23">
        <v>0.51046037124999999</v>
      </c>
      <c r="D23">
        <f t="shared" si="2"/>
        <v>0.86977535982192877</v>
      </c>
      <c r="E23">
        <f t="shared" si="1"/>
        <v>-6.059289978053059E-2</v>
      </c>
      <c r="J23" s="1"/>
    </row>
    <row r="26" spans="1:10" x14ac:dyDescent="0.25">
      <c r="A26" t="s">
        <v>31</v>
      </c>
      <c r="B26">
        <f>(C10+C11+C12)/3</f>
        <v>1.8949963084933332</v>
      </c>
      <c r="C26">
        <v>1.8949963084933299</v>
      </c>
    </row>
    <row r="27" spans="1:10" x14ac:dyDescent="0.25">
      <c r="A27" t="s">
        <v>32</v>
      </c>
      <c r="B27">
        <f>(C21+C22+C23)/3</f>
        <v>0.5868875974533333</v>
      </c>
      <c r="C27">
        <v>0.5868875974533329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1F279-FA9E-4616-A773-E454821A4594}">
  <dimension ref="A1:J27"/>
  <sheetViews>
    <sheetView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30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48778714968999998</v>
      </c>
      <c r="D2">
        <f>C2/0.77230645759</f>
        <v>0.63159791672874388</v>
      </c>
      <c r="E2">
        <f>LOG10(D2)</f>
        <v>-0.19955931114427372</v>
      </c>
      <c r="J2" s="1"/>
    </row>
    <row r="3" spans="1:10" x14ac:dyDescent="0.25">
      <c r="A3" t="s">
        <v>3</v>
      </c>
      <c r="B3" t="s">
        <v>5</v>
      </c>
      <c r="C3">
        <v>0.65182436707000002</v>
      </c>
      <c r="D3">
        <f t="shared" ref="D3:D12" si="0">C3/0.77230645759</f>
        <v>0.84399704374353268</v>
      </c>
      <c r="E3">
        <f t="shared" ref="E3:E23" si="1">LOG10(D3)</f>
        <v>-7.3659074568799179E-2</v>
      </c>
      <c r="J3" s="1"/>
    </row>
    <row r="4" spans="1:10" x14ac:dyDescent="0.25">
      <c r="A4" t="s">
        <v>3</v>
      </c>
      <c r="B4" t="s">
        <v>6</v>
      </c>
      <c r="C4">
        <v>0.56451920068000006</v>
      </c>
      <c r="D4">
        <f t="shared" si="0"/>
        <v>0.73095232486025707</v>
      </c>
      <c r="E4">
        <f t="shared" si="1"/>
        <v>-0.1361109482477835</v>
      </c>
      <c r="J4" s="1"/>
    </row>
    <row r="5" spans="1:10" x14ac:dyDescent="0.25">
      <c r="A5" t="s">
        <v>3</v>
      </c>
      <c r="B5" t="s">
        <v>7</v>
      </c>
      <c r="C5">
        <v>0.43592968410999999</v>
      </c>
      <c r="D5">
        <f t="shared" si="0"/>
        <v>0.56445168860859785</v>
      </c>
      <c r="E5">
        <f t="shared" si="1"/>
        <v>-0.24837322339104281</v>
      </c>
      <c r="J5" s="1"/>
    </row>
    <row r="6" spans="1:10" x14ac:dyDescent="0.25">
      <c r="A6" t="s">
        <v>8</v>
      </c>
      <c r="B6" t="s">
        <v>9</v>
      </c>
      <c r="C6">
        <v>1.6646923679900001</v>
      </c>
      <c r="D6">
        <f t="shared" si="0"/>
        <v>2.1554816117745679</v>
      </c>
      <c r="E6">
        <f t="shared" si="1"/>
        <v>0.33354432227740372</v>
      </c>
      <c r="J6" s="1"/>
    </row>
    <row r="7" spans="1:10" x14ac:dyDescent="0.25">
      <c r="A7" t="s">
        <v>8</v>
      </c>
      <c r="B7" t="s">
        <v>10</v>
      </c>
      <c r="C7" s="8">
        <v>1.0303615216699999</v>
      </c>
      <c r="D7">
        <f t="shared" si="0"/>
        <v>1.3341355773267345</v>
      </c>
      <c r="E7">
        <f t="shared" si="1"/>
        <v>0.12519996563225333</v>
      </c>
      <c r="J7" s="1"/>
    </row>
    <row r="8" spans="1:10" x14ac:dyDescent="0.25">
      <c r="A8" t="s">
        <v>8</v>
      </c>
      <c r="B8" t="s">
        <v>11</v>
      </c>
      <c r="C8">
        <v>1.70921346294</v>
      </c>
      <c r="D8">
        <f t="shared" si="0"/>
        <v>2.2131285400275424</v>
      </c>
      <c r="E8">
        <f t="shared" si="1"/>
        <v>0.34500663878197069</v>
      </c>
      <c r="J8" s="1"/>
    </row>
    <row r="9" spans="1:10" x14ac:dyDescent="0.25">
      <c r="A9" t="s">
        <v>8</v>
      </c>
      <c r="B9" t="s">
        <v>12</v>
      </c>
      <c r="C9">
        <v>1.3780981641400001</v>
      </c>
      <c r="D9">
        <f t="shared" si="0"/>
        <v>1.7843929059461536</v>
      </c>
      <c r="E9">
        <f t="shared" si="1"/>
        <v>0.25149048798665813</v>
      </c>
      <c r="J9" s="1"/>
    </row>
    <row r="10" spans="1:10" x14ac:dyDescent="0.25">
      <c r="A10" s="2" t="s">
        <v>13</v>
      </c>
      <c r="B10" t="s">
        <v>14</v>
      </c>
      <c r="C10">
        <v>1.54646637953</v>
      </c>
      <c r="D10">
        <f t="shared" si="0"/>
        <v>2.0023999078756685</v>
      </c>
      <c r="E10">
        <f t="shared" si="1"/>
        <v>0.30155081661959865</v>
      </c>
      <c r="J10" s="1"/>
    </row>
    <row r="11" spans="1:10" x14ac:dyDescent="0.25">
      <c r="A11" s="2" t="s">
        <v>13</v>
      </c>
      <c r="B11" t="s">
        <v>15</v>
      </c>
      <c r="C11">
        <v>0.35447589552999997</v>
      </c>
      <c r="D11">
        <f t="shared" si="0"/>
        <v>0.45898346705030812</v>
      </c>
      <c r="E11">
        <f t="shared" si="1"/>
        <v>-0.33820295781379955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41597709771000002</v>
      </c>
      <c r="D12" s="4">
        <f t="shared" si="0"/>
        <v>0.53861662507402319</v>
      </c>
      <c r="E12" s="4">
        <f t="shared" si="1"/>
        <v>-0.26872024567668351</v>
      </c>
      <c r="J12" s="1"/>
    </row>
    <row r="13" spans="1:10" x14ac:dyDescent="0.25">
      <c r="A13" t="s">
        <v>17</v>
      </c>
      <c r="B13" t="s">
        <v>18</v>
      </c>
      <c r="C13">
        <v>1.05112812293</v>
      </c>
      <c r="D13">
        <f>C13/0.623360796406667</f>
        <v>1.6862275089950749</v>
      </c>
      <c r="E13">
        <f t="shared" si="1"/>
        <v>0.22691617007241591</v>
      </c>
      <c r="J13" s="1"/>
    </row>
    <row r="14" spans="1:10" x14ac:dyDescent="0.25">
      <c r="A14" t="s">
        <v>17</v>
      </c>
      <c r="B14" t="s">
        <v>19</v>
      </c>
      <c r="C14">
        <v>1.06882332087</v>
      </c>
      <c r="D14">
        <f t="shared" ref="D14:D23" si="2">C14/0.623360796406667</f>
        <v>1.7146142764049008</v>
      </c>
      <c r="E14">
        <f t="shared" si="1"/>
        <v>0.23416643547496693</v>
      </c>
      <c r="J14" s="1"/>
    </row>
    <row r="15" spans="1:10" x14ac:dyDescent="0.25">
      <c r="A15" t="s">
        <v>17</v>
      </c>
      <c r="B15" t="s">
        <v>20</v>
      </c>
      <c r="C15">
        <v>1.1981332622600001</v>
      </c>
      <c r="D15">
        <f t="shared" si="2"/>
        <v>1.9220542407648684</v>
      </c>
      <c r="E15">
        <f t="shared" si="1"/>
        <v>0.28376563938481025</v>
      </c>
      <c r="J15" s="1"/>
    </row>
    <row r="16" spans="1:10" x14ac:dyDescent="0.25">
      <c r="A16" t="s">
        <v>17</v>
      </c>
      <c r="B16" t="s">
        <v>21</v>
      </c>
      <c r="C16">
        <v>1.6479862178</v>
      </c>
      <c r="D16">
        <f t="shared" si="2"/>
        <v>2.6437116791747837</v>
      </c>
      <c r="E16">
        <f t="shared" si="1"/>
        <v>0.42221408962935858</v>
      </c>
      <c r="G16" s="1"/>
      <c r="J16" s="1"/>
    </row>
    <row r="17" spans="1:10" x14ac:dyDescent="0.25">
      <c r="A17" t="s">
        <v>22</v>
      </c>
      <c r="B17" t="s">
        <v>23</v>
      </c>
      <c r="C17">
        <v>1.9121067603799999</v>
      </c>
      <c r="D17">
        <f t="shared" si="2"/>
        <v>3.0674158070290054</v>
      </c>
      <c r="E17">
        <f t="shared" si="1"/>
        <v>0.48677265125413022</v>
      </c>
      <c r="J17" s="1"/>
    </row>
    <row r="18" spans="1:10" x14ac:dyDescent="0.25">
      <c r="A18" t="s">
        <v>22</v>
      </c>
      <c r="B18" t="s">
        <v>24</v>
      </c>
      <c r="C18">
        <v>1.6210669871200001</v>
      </c>
      <c r="D18">
        <f t="shared" si="2"/>
        <v>2.6005276502220895</v>
      </c>
      <c r="E18">
        <f t="shared" si="1"/>
        <v>0.41506147579015762</v>
      </c>
      <c r="J18" s="1"/>
    </row>
    <row r="19" spans="1:10" x14ac:dyDescent="0.25">
      <c r="A19" t="s">
        <v>22</v>
      </c>
      <c r="B19" t="s">
        <v>25</v>
      </c>
      <c r="C19">
        <v>1.6722647208400001</v>
      </c>
      <c r="D19">
        <f t="shared" si="2"/>
        <v>2.68265943331645</v>
      </c>
      <c r="E19">
        <f t="shared" si="1"/>
        <v>0.4285655419900824</v>
      </c>
      <c r="J19" s="1"/>
    </row>
    <row r="20" spans="1:10" x14ac:dyDescent="0.25">
      <c r="A20" t="s">
        <v>22</v>
      </c>
      <c r="B20" t="s">
        <v>26</v>
      </c>
      <c r="C20">
        <v>2.6778080652199998</v>
      </c>
      <c r="D20">
        <f t="shared" si="2"/>
        <v>4.2957595034145459</v>
      </c>
      <c r="E20">
        <f t="shared" si="1"/>
        <v>0.63303995954819836</v>
      </c>
      <c r="J20" s="1"/>
    </row>
    <row r="21" spans="1:10" x14ac:dyDescent="0.25">
      <c r="A21" s="2" t="s">
        <v>27</v>
      </c>
      <c r="B21" t="s">
        <v>28</v>
      </c>
      <c r="C21">
        <v>0.53442570105999998</v>
      </c>
      <c r="D21">
        <f t="shared" si="2"/>
        <v>0.85732966227692042</v>
      </c>
      <c r="E21">
        <f t="shared" si="1"/>
        <v>-6.6852150097675825E-2</v>
      </c>
      <c r="J21" s="1"/>
    </row>
    <row r="22" spans="1:10" x14ac:dyDescent="0.25">
      <c r="A22" s="2" t="s">
        <v>27</v>
      </c>
      <c r="B22" t="s">
        <v>29</v>
      </c>
      <c r="C22">
        <v>0.52216745626000005</v>
      </c>
      <c r="D22">
        <f t="shared" si="2"/>
        <v>0.83766489530623189</v>
      </c>
      <c r="E22">
        <f t="shared" si="1"/>
        <v>-7.6929684502982598E-2</v>
      </c>
      <c r="J22" s="1"/>
    </row>
    <row r="23" spans="1:10" x14ac:dyDescent="0.25">
      <c r="A23" s="2" t="s">
        <v>27</v>
      </c>
      <c r="B23" t="s">
        <v>30</v>
      </c>
      <c r="C23">
        <v>0.8134892319</v>
      </c>
      <c r="D23">
        <f t="shared" si="2"/>
        <v>1.3050054424168462</v>
      </c>
      <c r="E23">
        <f t="shared" si="1"/>
        <v>0.11561232286715487</v>
      </c>
      <c r="J23" s="1"/>
    </row>
    <row r="26" spans="1:10" x14ac:dyDescent="0.25">
      <c r="A26" t="s">
        <v>31</v>
      </c>
      <c r="B26">
        <f>(C10+C11+C12)/3</f>
        <v>0.77230645759000005</v>
      </c>
      <c r="C26">
        <v>0.77230645759000005</v>
      </c>
    </row>
    <row r="27" spans="1:10" x14ac:dyDescent="0.25">
      <c r="A27" t="s">
        <v>32</v>
      </c>
      <c r="B27">
        <f>(C21+C22+C23)/3</f>
        <v>0.62336079640666664</v>
      </c>
      <c r="C27">
        <v>0.6233607964066669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3F134-3608-458F-9538-16D5E336179C}">
  <dimension ref="A1:J27"/>
  <sheetViews>
    <sheetView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31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50177136640999997</v>
      </c>
      <c r="D2">
        <f>C2/0.687537025773333</f>
        <v>0.72980995582836261</v>
      </c>
      <c r="E2">
        <f>LOG10(D2)</f>
        <v>-0.13679021642789443</v>
      </c>
      <c r="J2" s="1"/>
    </row>
    <row r="3" spans="1:10" x14ac:dyDescent="0.25">
      <c r="A3" t="s">
        <v>3</v>
      </c>
      <c r="B3" t="s">
        <v>5</v>
      </c>
      <c r="C3">
        <v>0.75002733322000004</v>
      </c>
      <c r="D3">
        <f t="shared" ref="D3:D12" si="0">C3/0.687537025773333</f>
        <v>1.090890097702562</v>
      </c>
      <c r="E3">
        <f t="shared" ref="E3:E23" si="1">LOG10(D3)</f>
        <v>3.7780999565853207E-2</v>
      </c>
      <c r="J3" s="1"/>
    </row>
    <row r="4" spans="1:10" x14ac:dyDescent="0.25">
      <c r="A4" t="s">
        <v>3</v>
      </c>
      <c r="B4" t="s">
        <v>6</v>
      </c>
      <c r="C4">
        <v>0.49770665194000002</v>
      </c>
      <c r="D4">
        <f t="shared" si="0"/>
        <v>0.72389796226637515</v>
      </c>
      <c r="E4">
        <f t="shared" si="1"/>
        <v>-0.14032264588531668</v>
      </c>
      <c r="J4" s="1"/>
    </row>
    <row r="5" spans="1:10" x14ac:dyDescent="0.25">
      <c r="A5" t="s">
        <v>3</v>
      </c>
      <c r="B5" t="s">
        <v>7</v>
      </c>
      <c r="C5">
        <v>0.26546191372</v>
      </c>
      <c r="D5">
        <f t="shared" si="0"/>
        <v>0.38610562597906894</v>
      </c>
      <c r="E5">
        <f t="shared" si="1"/>
        <v>-0.41329387018671532</v>
      </c>
      <c r="J5" s="1"/>
    </row>
    <row r="6" spans="1:10" x14ac:dyDescent="0.25">
      <c r="A6" t="s">
        <v>8</v>
      </c>
      <c r="B6" t="s">
        <v>9</v>
      </c>
      <c r="C6">
        <v>1.4553283565499999</v>
      </c>
      <c r="D6">
        <f t="shared" si="0"/>
        <v>2.1167272481261135</v>
      </c>
      <c r="E6">
        <f t="shared" si="1"/>
        <v>0.32566490040713358</v>
      </c>
      <c r="J6" s="1"/>
    </row>
    <row r="7" spans="1:10" x14ac:dyDescent="0.25">
      <c r="A7" t="s">
        <v>8</v>
      </c>
      <c r="B7" t="s">
        <v>10</v>
      </c>
      <c r="C7" s="8">
        <v>0.64043947433000004</v>
      </c>
      <c r="D7">
        <f t="shared" si="0"/>
        <v>0.93149815984039808</v>
      </c>
      <c r="E7">
        <f t="shared" si="1"/>
        <v>-3.0817998708640673E-2</v>
      </c>
      <c r="J7" s="1"/>
    </row>
    <row r="8" spans="1:10" x14ac:dyDescent="0.25">
      <c r="A8" t="s">
        <v>8</v>
      </c>
      <c r="B8" t="s">
        <v>11</v>
      </c>
      <c r="C8">
        <v>1.9792613856500001</v>
      </c>
      <c r="D8">
        <f t="shared" si="0"/>
        <v>2.8787706137334959</v>
      </c>
      <c r="E8">
        <f t="shared" si="1"/>
        <v>0.45920706079379209</v>
      </c>
      <c r="J8" s="1"/>
    </row>
    <row r="9" spans="1:10" x14ac:dyDescent="0.25">
      <c r="A9" t="s">
        <v>8</v>
      </c>
      <c r="B9" t="s">
        <v>12</v>
      </c>
      <c r="C9">
        <v>1.6978818216</v>
      </c>
      <c r="D9">
        <f t="shared" si="0"/>
        <v>2.4695132886701541</v>
      </c>
      <c r="E9">
        <f t="shared" si="1"/>
        <v>0.39261136748100173</v>
      </c>
      <c r="J9" s="1"/>
    </row>
    <row r="10" spans="1:10" x14ac:dyDescent="0.25">
      <c r="A10" s="2" t="s">
        <v>13</v>
      </c>
      <c r="B10" t="s">
        <v>14</v>
      </c>
      <c r="C10">
        <v>1.4147324999299999</v>
      </c>
      <c r="D10">
        <f t="shared" si="0"/>
        <v>2.0576819093324126</v>
      </c>
      <c r="E10">
        <f t="shared" si="1"/>
        <v>0.31337823937741838</v>
      </c>
      <c r="J10" s="1"/>
    </row>
    <row r="11" spans="1:10" x14ac:dyDescent="0.25">
      <c r="A11" s="2" t="s">
        <v>13</v>
      </c>
      <c r="B11" t="s">
        <v>15</v>
      </c>
      <c r="C11">
        <v>0.24784672495000001</v>
      </c>
      <c r="D11">
        <f t="shared" si="0"/>
        <v>0.3604849130433741</v>
      </c>
      <c r="E11">
        <f t="shared" si="1"/>
        <v>-0.44311290658704833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40003185244</v>
      </c>
      <c r="D12" s="4">
        <f t="shared" si="0"/>
        <v>0.58183317762421483</v>
      </c>
      <c r="E12" s="4">
        <f t="shared" si="1"/>
        <v>-0.23520151779453499</v>
      </c>
      <c r="J12" s="1"/>
    </row>
    <row r="13" spans="1:10" x14ac:dyDescent="0.25">
      <c r="A13" t="s">
        <v>17</v>
      </c>
      <c r="B13" t="s">
        <v>18</v>
      </c>
      <c r="C13">
        <v>0.81997297281000003</v>
      </c>
      <c r="D13">
        <f>C13/0.461330827293333</f>
        <v>1.7774077176260923</v>
      </c>
      <c r="E13">
        <f t="shared" si="1"/>
        <v>0.24978706157274194</v>
      </c>
      <c r="J13" s="1"/>
    </row>
    <row r="14" spans="1:10" x14ac:dyDescent="0.25">
      <c r="A14" t="s">
        <v>17</v>
      </c>
      <c r="B14" t="s">
        <v>19</v>
      </c>
      <c r="C14">
        <v>1.3236005848600001</v>
      </c>
      <c r="D14">
        <f t="shared" ref="D14:D23" si="2">C14/0.461330827293333</f>
        <v>2.8690919976574656</v>
      </c>
      <c r="E14">
        <f t="shared" si="1"/>
        <v>0.4577444741555185</v>
      </c>
      <c r="J14" s="1"/>
    </row>
    <row r="15" spans="1:10" x14ac:dyDescent="0.25">
      <c r="A15" t="s">
        <v>17</v>
      </c>
      <c r="B15" t="s">
        <v>20</v>
      </c>
      <c r="C15">
        <v>2.24616193559</v>
      </c>
      <c r="D15">
        <f t="shared" si="2"/>
        <v>4.8688745748217652</v>
      </c>
      <c r="E15">
        <f t="shared" si="1"/>
        <v>0.68742858699929288</v>
      </c>
      <c r="J15" s="1"/>
    </row>
    <row r="16" spans="1:10" x14ac:dyDescent="0.25">
      <c r="A16" t="s">
        <v>17</v>
      </c>
      <c r="B16" t="s">
        <v>21</v>
      </c>
      <c r="C16">
        <v>1.40506391822</v>
      </c>
      <c r="D16">
        <f t="shared" si="2"/>
        <v>3.0456753268877104</v>
      </c>
      <c r="E16">
        <f t="shared" si="1"/>
        <v>0.48368360508787095</v>
      </c>
      <c r="G16" s="1"/>
      <c r="J16" s="1"/>
    </row>
    <row r="17" spans="1:10" x14ac:dyDescent="0.25">
      <c r="A17" t="s">
        <v>22</v>
      </c>
      <c r="B17" t="s">
        <v>23</v>
      </c>
      <c r="C17">
        <v>1.6247864193999999</v>
      </c>
      <c r="D17">
        <f t="shared" si="2"/>
        <v>3.5219550120523251</v>
      </c>
      <c r="E17">
        <f t="shared" si="1"/>
        <v>0.54678380417463912</v>
      </c>
      <c r="J17" s="1"/>
    </row>
    <row r="18" spans="1:10" x14ac:dyDescent="0.25">
      <c r="A18" t="s">
        <v>22</v>
      </c>
      <c r="B18" t="s">
        <v>24</v>
      </c>
      <c r="C18">
        <v>1.2025197165999999</v>
      </c>
      <c r="D18">
        <f t="shared" si="2"/>
        <v>2.6066320424656744</v>
      </c>
      <c r="E18">
        <f t="shared" si="1"/>
        <v>0.4160797295936508</v>
      </c>
      <c r="J18" s="1"/>
    </row>
    <row r="19" spans="1:10" x14ac:dyDescent="0.25">
      <c r="A19" t="s">
        <v>22</v>
      </c>
      <c r="B19" t="s">
        <v>25</v>
      </c>
      <c r="C19">
        <v>2.1697912314100001</v>
      </c>
      <c r="D19">
        <f t="shared" si="2"/>
        <v>4.7033302416410123</v>
      </c>
      <c r="E19">
        <f t="shared" si="1"/>
        <v>0.67240547355516245</v>
      </c>
      <c r="J19" s="1"/>
    </row>
    <row r="20" spans="1:10" x14ac:dyDescent="0.25">
      <c r="A20" t="s">
        <v>22</v>
      </c>
      <c r="B20" t="s">
        <v>26</v>
      </c>
      <c r="C20">
        <v>1.1000763463400001</v>
      </c>
      <c r="D20">
        <f t="shared" si="2"/>
        <v>2.384571507597359</v>
      </c>
      <c r="E20">
        <f t="shared" si="1"/>
        <v>0.3774103504181579</v>
      </c>
      <c r="J20" s="1"/>
    </row>
    <row r="21" spans="1:10" x14ac:dyDescent="0.25">
      <c r="A21" s="2" t="s">
        <v>27</v>
      </c>
      <c r="B21" t="s">
        <v>28</v>
      </c>
      <c r="C21">
        <v>0.47144814393000001</v>
      </c>
      <c r="D21">
        <f t="shared" si="2"/>
        <v>1.021930718777295</v>
      </c>
      <c r="E21">
        <f t="shared" si="1"/>
        <v>9.4214540446702823E-3</v>
      </c>
      <c r="J21" s="1"/>
    </row>
    <row r="22" spans="1:10" x14ac:dyDescent="0.25">
      <c r="A22" s="2" t="s">
        <v>27</v>
      </c>
      <c r="B22" t="s">
        <v>29</v>
      </c>
      <c r="C22">
        <v>0.53630964044999996</v>
      </c>
      <c r="D22">
        <f t="shared" si="2"/>
        <v>1.1625272119718815</v>
      </c>
      <c r="E22">
        <f t="shared" si="1"/>
        <v>6.5403127472454442E-2</v>
      </c>
      <c r="J22" s="1"/>
    </row>
    <row r="23" spans="1:10" x14ac:dyDescent="0.25">
      <c r="A23" s="2" t="s">
        <v>27</v>
      </c>
      <c r="B23" t="s">
        <v>30</v>
      </c>
      <c r="C23">
        <v>0.37623469749999999</v>
      </c>
      <c r="D23">
        <f t="shared" si="2"/>
        <v>0.8155420692508254</v>
      </c>
      <c r="E23">
        <f t="shared" si="1"/>
        <v>-8.8553631224259396E-2</v>
      </c>
      <c r="J23" s="1"/>
    </row>
    <row r="26" spans="1:10" x14ac:dyDescent="0.25">
      <c r="A26" t="s">
        <v>31</v>
      </c>
      <c r="B26">
        <f>(C10+C11+C12)/3</f>
        <v>0.68753702577333342</v>
      </c>
      <c r="C26">
        <v>0.68753702577333298</v>
      </c>
    </row>
    <row r="27" spans="1:10" x14ac:dyDescent="0.25">
      <c r="A27" t="s">
        <v>32</v>
      </c>
      <c r="B27">
        <f>(C21+C22+C23)/3</f>
        <v>0.46133082729333325</v>
      </c>
      <c r="C27">
        <v>0.461330827293333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0C653-EC3A-4B3D-9D47-E4E6126CDC29}">
  <dimension ref="A1:E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3.42578125" customWidth="1"/>
  </cols>
  <sheetData>
    <row r="1" spans="1:5" x14ac:dyDescent="0.25">
      <c r="A1" t="s">
        <v>114</v>
      </c>
      <c r="C1" t="s">
        <v>0</v>
      </c>
      <c r="D1" t="s">
        <v>1</v>
      </c>
      <c r="E1" t="s">
        <v>2</v>
      </c>
    </row>
    <row r="2" spans="1:5" x14ac:dyDescent="0.25">
      <c r="A2" t="s">
        <v>3</v>
      </c>
      <c r="B2" t="s">
        <v>4</v>
      </c>
      <c r="C2">
        <v>0.78863357851000004</v>
      </c>
      <c r="D2">
        <f>C2/1.355198816215</f>
        <v>0.58193201549025309</v>
      </c>
      <c r="E2">
        <f>LOG10(D2)</f>
        <v>-0.23512774906493097</v>
      </c>
    </row>
    <row r="3" spans="1:5" x14ac:dyDescent="0.25">
      <c r="A3" t="s">
        <v>3</v>
      </c>
      <c r="B3" t="s">
        <v>5</v>
      </c>
      <c r="C3">
        <v>0.27914596109000001</v>
      </c>
      <c r="D3">
        <f t="shared" ref="D3:D12" si="0">C3/1.355198816215</f>
        <v>0.20598155617464323</v>
      </c>
      <c r="E3">
        <f t="shared" ref="E3:E23" si="1">LOG10(D3)</f>
        <v>-0.68617166511716476</v>
      </c>
    </row>
    <row r="4" spans="1:5" x14ac:dyDescent="0.25">
      <c r="A4" t="s">
        <v>3</v>
      </c>
      <c r="B4" t="s">
        <v>6</v>
      </c>
      <c r="C4">
        <v>0.32790092506000001</v>
      </c>
      <c r="D4">
        <f t="shared" si="0"/>
        <v>0.24195780068330514</v>
      </c>
      <c r="E4">
        <f t="shared" si="1"/>
        <v>-0.61626037174050741</v>
      </c>
    </row>
    <row r="5" spans="1:5" x14ac:dyDescent="0.25">
      <c r="A5" t="s">
        <v>3</v>
      </c>
      <c r="B5" t="s">
        <v>7</v>
      </c>
      <c r="C5">
        <v>0.46826023528999999</v>
      </c>
      <c r="D5">
        <f t="shared" si="0"/>
        <v>0.34552881074514702</v>
      </c>
      <c r="E5">
        <f t="shared" si="1"/>
        <v>-0.46151573461113565</v>
      </c>
    </row>
    <row r="6" spans="1:5" x14ac:dyDescent="0.25">
      <c r="A6" t="s">
        <v>8</v>
      </c>
      <c r="B6" t="s">
        <v>9</v>
      </c>
      <c r="C6">
        <v>1.99492650237</v>
      </c>
      <c r="D6">
        <f t="shared" si="0"/>
        <v>1.4720544900870902</v>
      </c>
      <c r="E6">
        <f t="shared" si="1"/>
        <v>0.16792388629641555</v>
      </c>
    </row>
    <row r="7" spans="1:5" x14ac:dyDescent="0.25">
      <c r="A7" t="s">
        <v>8</v>
      </c>
      <c r="B7" t="s">
        <v>10</v>
      </c>
      <c r="C7">
        <v>0.78577589177999996</v>
      </c>
      <c r="D7">
        <f t="shared" si="0"/>
        <v>0.57982333099628236</v>
      </c>
      <c r="E7">
        <f t="shared" si="1"/>
        <v>-0.23670431343931181</v>
      </c>
    </row>
    <row r="8" spans="1:5" x14ac:dyDescent="0.25">
      <c r="A8" t="s">
        <v>8</v>
      </c>
      <c r="B8" t="s">
        <v>11</v>
      </c>
      <c r="C8">
        <v>2.00155028485</v>
      </c>
      <c r="D8">
        <f t="shared" si="0"/>
        <v>1.4769421732821655</v>
      </c>
      <c r="E8">
        <f t="shared" si="1"/>
        <v>0.16936349171269663</v>
      </c>
    </row>
    <row r="9" spans="1:5" x14ac:dyDescent="0.25">
      <c r="A9" t="s">
        <v>8</v>
      </c>
      <c r="B9" t="s">
        <v>12</v>
      </c>
      <c r="C9">
        <v>1.6286054883200001</v>
      </c>
      <c r="D9">
        <f t="shared" si="0"/>
        <v>1.2017465399420957</v>
      </c>
      <c r="E9">
        <f t="shared" si="1"/>
        <v>7.9812880385691218E-2</v>
      </c>
    </row>
    <row r="10" spans="1:5" x14ac:dyDescent="0.25">
      <c r="A10" s="2" t="s">
        <v>13</v>
      </c>
      <c r="B10" t="s">
        <v>14</v>
      </c>
      <c r="C10">
        <v>0.42469604560000002</v>
      </c>
      <c r="D10">
        <f t="shared" si="0"/>
        <v>0.31338283395653638</v>
      </c>
      <c r="E10">
        <f>LOG10(D10)</f>
        <v>-0.50392479638731258</v>
      </c>
    </row>
    <row r="11" spans="1:5" x14ac:dyDescent="0.25">
      <c r="A11" s="2" t="s">
        <v>13</v>
      </c>
      <c r="B11" t="s">
        <v>15</v>
      </c>
      <c r="C11">
        <v>0</v>
      </c>
      <c r="D11">
        <f t="shared" si="0"/>
        <v>0</v>
      </c>
      <c r="E11">
        <v>0</v>
      </c>
    </row>
    <row r="12" spans="1:5" ht="15.75" thickBot="1" x14ac:dyDescent="0.3">
      <c r="A12" s="3" t="s">
        <v>13</v>
      </c>
      <c r="B12" s="4" t="s">
        <v>16</v>
      </c>
      <c r="C12" s="4">
        <v>2.2857015868300001</v>
      </c>
      <c r="D12" s="4">
        <f t="shared" si="0"/>
        <v>1.6866171660434639</v>
      </c>
      <c r="E12" s="4">
        <f t="shared" si="1"/>
        <v>0.22701651617370855</v>
      </c>
    </row>
    <row r="13" spans="1:5" x14ac:dyDescent="0.25">
      <c r="A13" t="s">
        <v>17</v>
      </c>
      <c r="B13" t="s">
        <v>18</v>
      </c>
      <c r="C13">
        <v>0.59732510255000004</v>
      </c>
      <c r="D13">
        <f>C13/0.34200926942</f>
        <v>1.7465172904903428</v>
      </c>
      <c r="E13">
        <f t="shared" si="1"/>
        <v>0.24217288950265201</v>
      </c>
    </row>
    <row r="14" spans="1:5" x14ac:dyDescent="0.25">
      <c r="A14" t="s">
        <v>17</v>
      </c>
      <c r="B14" t="s">
        <v>19</v>
      </c>
      <c r="C14">
        <v>0.29797959683000003</v>
      </c>
      <c r="D14">
        <f t="shared" ref="D14:D23" si="2">C14/0.34200926942</f>
        <v>0.87126175654634119</v>
      </c>
      <c r="E14">
        <f t="shared" si="1"/>
        <v>-5.985134861415916E-2</v>
      </c>
    </row>
    <row r="15" spans="1:5" x14ac:dyDescent="0.25">
      <c r="A15" t="s">
        <v>17</v>
      </c>
      <c r="B15" t="s">
        <v>20</v>
      </c>
      <c r="C15">
        <v>0.33312767685</v>
      </c>
      <c r="D15">
        <f t="shared" si="2"/>
        <v>0.97403113493075222</v>
      </c>
      <c r="E15">
        <f t="shared" si="1"/>
        <v>-1.1427160665012173E-2</v>
      </c>
    </row>
    <row r="16" spans="1:5" x14ac:dyDescent="0.25">
      <c r="A16" t="s">
        <v>17</v>
      </c>
      <c r="B16" t="s">
        <v>21</v>
      </c>
      <c r="C16">
        <v>1.44916056307</v>
      </c>
      <c r="D16">
        <f t="shared" si="2"/>
        <v>4.2371967447770471</v>
      </c>
      <c r="E16">
        <f t="shared" si="1"/>
        <v>0.62707862996446762</v>
      </c>
    </row>
    <row r="17" spans="1:5" x14ac:dyDescent="0.25">
      <c r="A17" t="s">
        <v>22</v>
      </c>
      <c r="B17" t="s">
        <v>23</v>
      </c>
      <c r="C17">
        <v>1.8042424862099999</v>
      </c>
      <c r="D17">
        <f t="shared" si="2"/>
        <v>5.275419842478958</v>
      </c>
      <c r="E17">
        <f t="shared" si="1"/>
        <v>0.72225702852255347</v>
      </c>
    </row>
    <row r="18" spans="1:5" x14ac:dyDescent="0.25">
      <c r="A18" t="s">
        <v>22</v>
      </c>
      <c r="B18" t="s">
        <v>24</v>
      </c>
      <c r="C18">
        <v>0.69081601522000002</v>
      </c>
      <c r="D18">
        <f t="shared" si="2"/>
        <v>2.0198751232430854</v>
      </c>
      <c r="E18">
        <f t="shared" si="1"/>
        <v>0.30532452045510361</v>
      </c>
    </row>
    <row r="19" spans="1:5" x14ac:dyDescent="0.25">
      <c r="A19" t="s">
        <v>22</v>
      </c>
      <c r="B19" t="s">
        <v>25</v>
      </c>
      <c r="C19">
        <v>1.1294701091399999</v>
      </c>
      <c r="D19">
        <f t="shared" si="2"/>
        <v>3.3024546704696736</v>
      </c>
      <c r="E19">
        <f t="shared" si="1"/>
        <v>0.51883686519648309</v>
      </c>
    </row>
    <row r="20" spans="1:5" x14ac:dyDescent="0.25">
      <c r="A20" t="s">
        <v>22</v>
      </c>
      <c r="B20" t="s">
        <v>26</v>
      </c>
      <c r="C20">
        <v>1.65967266236</v>
      </c>
      <c r="D20">
        <f t="shared" si="2"/>
        <v>4.8527125161682703</v>
      </c>
      <c r="E20">
        <f t="shared" si="1"/>
        <v>0.68598456365405813</v>
      </c>
    </row>
    <row r="21" spans="1:5" x14ac:dyDescent="0.25">
      <c r="A21" s="2" t="s">
        <v>27</v>
      </c>
      <c r="B21" t="s">
        <v>28</v>
      </c>
      <c r="C21">
        <v>0.22269508088000001</v>
      </c>
      <c r="D21">
        <f t="shared" si="2"/>
        <v>0.65113755910083904</v>
      </c>
      <c r="E21">
        <f t="shared" si="1"/>
        <v>-0.18632725283344084</v>
      </c>
    </row>
    <row r="22" spans="1:5" x14ac:dyDescent="0.25">
      <c r="A22" s="2" t="s">
        <v>27</v>
      </c>
      <c r="B22" t="s">
        <v>29</v>
      </c>
      <c r="C22">
        <v>0.64499279201000004</v>
      </c>
      <c r="D22">
        <f t="shared" si="2"/>
        <v>1.8858927218663337</v>
      </c>
      <c r="E22">
        <f t="shared" si="1"/>
        <v>0.2755169844635636</v>
      </c>
    </row>
    <row r="23" spans="1:5" x14ac:dyDescent="0.25">
      <c r="A23" s="2" t="s">
        <v>27</v>
      </c>
      <c r="B23" t="s">
        <v>30</v>
      </c>
      <c r="C23">
        <v>0.15833993536999999</v>
      </c>
      <c r="D23">
        <f t="shared" si="2"/>
        <v>0.46296971903282746</v>
      </c>
      <c r="E23">
        <f t="shared" si="1"/>
        <v>-0.33444741348963303</v>
      </c>
    </row>
    <row r="26" spans="1:5" x14ac:dyDescent="0.25">
      <c r="A26" t="s">
        <v>31</v>
      </c>
      <c r="B26">
        <f>(C10+C12)/2</f>
        <v>1.3551988162150002</v>
      </c>
      <c r="C26">
        <v>1.3551988162149999</v>
      </c>
    </row>
    <row r="27" spans="1:5" x14ac:dyDescent="0.25">
      <c r="A27" t="s">
        <v>32</v>
      </c>
      <c r="B27">
        <f>(C21+C22+C23)/3</f>
        <v>0.34200926942000004</v>
      </c>
      <c r="C27">
        <v>0.3420092694199999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74787-C49E-4F68-B435-66F7F14848AE}">
  <dimension ref="A1:J27"/>
  <sheetViews>
    <sheetView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32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69492670070999996</v>
      </c>
      <c r="D2">
        <f>C2/1.82163491579667</f>
        <v>0.38148516735368027</v>
      </c>
      <c r="E2">
        <f>LOG10(D2)</f>
        <v>-0.41852234332293731</v>
      </c>
      <c r="J2" s="1"/>
    </row>
    <row r="3" spans="1:10" x14ac:dyDescent="0.25">
      <c r="A3" t="s">
        <v>3</v>
      </c>
      <c r="B3" t="s">
        <v>5</v>
      </c>
      <c r="C3">
        <v>1.20603325037</v>
      </c>
      <c r="D3">
        <f t="shared" ref="D3:D12" si="0">C3/1.82163491579667</f>
        <v>0.66206089920194344</v>
      </c>
      <c r="E3">
        <f t="shared" ref="E3:E23" si="1">LOG10(D3)</f>
        <v>-0.179102060453185</v>
      </c>
      <c r="J3" s="1"/>
    </row>
    <row r="4" spans="1:10" x14ac:dyDescent="0.25">
      <c r="A4" t="s">
        <v>3</v>
      </c>
      <c r="B4" t="s">
        <v>6</v>
      </c>
      <c r="C4">
        <v>1.06627890675</v>
      </c>
      <c r="D4">
        <f t="shared" si="0"/>
        <v>0.5853417155674554</v>
      </c>
      <c r="E4">
        <f t="shared" si="1"/>
        <v>-0.23259052390363386</v>
      </c>
      <c r="J4" s="1"/>
    </row>
    <row r="5" spans="1:10" x14ac:dyDescent="0.25">
      <c r="A5" t="s">
        <v>3</v>
      </c>
      <c r="B5" t="s">
        <v>7</v>
      </c>
      <c r="C5">
        <v>0.80285688915999998</v>
      </c>
      <c r="D5">
        <f t="shared" si="0"/>
        <v>0.44073424493451818</v>
      </c>
      <c r="E5">
        <f t="shared" si="1"/>
        <v>-0.35582320361241104</v>
      </c>
      <c r="J5" s="1"/>
    </row>
    <row r="6" spans="1:10" x14ac:dyDescent="0.25">
      <c r="A6" t="s">
        <v>8</v>
      </c>
      <c r="B6" t="s">
        <v>9</v>
      </c>
      <c r="C6">
        <v>1.6042083995800001</v>
      </c>
      <c r="D6">
        <f t="shared" si="0"/>
        <v>0.88064210104274321</v>
      </c>
      <c r="E6">
        <f t="shared" si="1"/>
        <v>-5.5200555972246775E-2</v>
      </c>
      <c r="J6" s="1"/>
    </row>
    <row r="7" spans="1:10" x14ac:dyDescent="0.25">
      <c r="A7" t="s">
        <v>8</v>
      </c>
      <c r="B7" t="s">
        <v>10</v>
      </c>
      <c r="C7" s="8">
        <v>1.4484332551300001</v>
      </c>
      <c r="D7">
        <f t="shared" si="0"/>
        <v>0.79512817994957308</v>
      </c>
      <c r="E7">
        <f t="shared" si="1"/>
        <v>-9.9562854541597981E-2</v>
      </c>
      <c r="J7" s="1"/>
    </row>
    <row r="8" spans="1:10" x14ac:dyDescent="0.25">
      <c r="A8" t="s">
        <v>8</v>
      </c>
      <c r="B8" t="s">
        <v>11</v>
      </c>
      <c r="C8">
        <v>1.77549469652</v>
      </c>
      <c r="D8">
        <f t="shared" si="0"/>
        <v>0.9746709843577569</v>
      </c>
      <c r="E8">
        <f t="shared" si="1"/>
        <v>-1.1141962550192171E-2</v>
      </c>
      <c r="J8" s="1"/>
    </row>
    <row r="9" spans="1:10" x14ac:dyDescent="0.25">
      <c r="A9" t="s">
        <v>8</v>
      </c>
      <c r="B9" t="s">
        <v>12</v>
      </c>
      <c r="C9">
        <v>1.0041424678899999</v>
      </c>
      <c r="D9">
        <f t="shared" si="0"/>
        <v>0.55123145652423466</v>
      </c>
      <c r="E9">
        <f t="shared" si="1"/>
        <v>-0.25866600698379855</v>
      </c>
      <c r="J9" s="1"/>
    </row>
    <row r="10" spans="1:10" x14ac:dyDescent="0.25">
      <c r="A10" s="2" t="s">
        <v>13</v>
      </c>
      <c r="B10" t="s">
        <v>14</v>
      </c>
      <c r="C10">
        <v>2.3828711146799999</v>
      </c>
      <c r="D10">
        <f t="shared" si="0"/>
        <v>1.3080947746535041</v>
      </c>
      <c r="E10">
        <f t="shared" si="1"/>
        <v>0.1166392108215283</v>
      </c>
      <c r="J10" s="1"/>
    </row>
    <row r="11" spans="1:10" x14ac:dyDescent="0.25">
      <c r="A11" s="2" t="s">
        <v>13</v>
      </c>
      <c r="B11" t="s">
        <v>15</v>
      </c>
      <c r="C11">
        <v>1.1385068118299999</v>
      </c>
      <c r="D11">
        <f t="shared" si="0"/>
        <v>0.62499175985111577</v>
      </c>
      <c r="E11">
        <f t="shared" si="1"/>
        <v>-0.2041257085355753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9435268208800001</v>
      </c>
      <c r="D12" s="4">
        <f t="shared" si="0"/>
        <v>1.0669134654953745</v>
      </c>
      <c r="E12" s="4">
        <f t="shared" si="1"/>
        <v>2.812919638615894E-2</v>
      </c>
      <c r="J12" s="1"/>
    </row>
    <row r="13" spans="1:10" x14ac:dyDescent="0.25">
      <c r="A13" t="s">
        <v>17</v>
      </c>
      <c r="B13" t="s">
        <v>18</v>
      </c>
      <c r="C13">
        <v>1.29027541761</v>
      </c>
      <c r="D13">
        <f>C13/1.00662299408667</f>
        <v>1.2817861554818681</v>
      </c>
      <c r="E13">
        <f t="shared" si="1"/>
        <v>0.10781557647702281</v>
      </c>
      <c r="J13" s="1"/>
    </row>
    <row r="14" spans="1:10" x14ac:dyDescent="0.25">
      <c r="A14" t="s">
        <v>17</v>
      </c>
      <c r="B14" t="s">
        <v>19</v>
      </c>
      <c r="C14">
        <v>1.3123604394699999</v>
      </c>
      <c r="D14">
        <f t="shared" ref="D14:D23" si="2">C14/1.00662299408667</f>
        <v>1.303725870737467</v>
      </c>
      <c r="E14">
        <f t="shared" si="1"/>
        <v>0.11518628361863788</v>
      </c>
      <c r="J14" s="1"/>
    </row>
    <row r="15" spans="1:10" x14ac:dyDescent="0.25">
      <c r="A15" t="s">
        <v>17</v>
      </c>
      <c r="B15" t="s">
        <v>20</v>
      </c>
      <c r="C15">
        <v>1.4924056450100001</v>
      </c>
      <c r="D15">
        <f t="shared" si="2"/>
        <v>1.4825864834968236</v>
      </c>
      <c r="E15">
        <f t="shared" si="1"/>
        <v>0.17102003641063696</v>
      </c>
      <c r="J15" s="1"/>
    </row>
    <row r="16" spans="1:10" x14ac:dyDescent="0.25">
      <c r="A16" t="s">
        <v>17</v>
      </c>
      <c r="B16" t="s">
        <v>21</v>
      </c>
      <c r="C16">
        <v>1.4676022453999999</v>
      </c>
      <c r="D16">
        <f t="shared" si="2"/>
        <v>1.4579462758364525</v>
      </c>
      <c r="E16">
        <f t="shared" si="1"/>
        <v>0.16374152086971092</v>
      </c>
      <c r="G16" s="1"/>
      <c r="J16" s="1"/>
    </row>
    <row r="17" spans="1:10" x14ac:dyDescent="0.25">
      <c r="A17" t="s">
        <v>22</v>
      </c>
      <c r="B17" t="s">
        <v>23</v>
      </c>
      <c r="C17">
        <v>1.76149966618</v>
      </c>
      <c r="D17">
        <f t="shared" si="2"/>
        <v>1.7499100224491149</v>
      </c>
      <c r="E17">
        <f t="shared" si="1"/>
        <v>0.24301571853860349</v>
      </c>
      <c r="J17" s="1"/>
    </row>
    <row r="18" spans="1:10" x14ac:dyDescent="0.25">
      <c r="A18" t="s">
        <v>22</v>
      </c>
      <c r="B18" t="s">
        <v>24</v>
      </c>
      <c r="C18">
        <v>1.25112849907</v>
      </c>
      <c r="D18">
        <f t="shared" si="2"/>
        <v>1.2428968009072503</v>
      </c>
      <c r="E18">
        <f t="shared" si="1"/>
        <v>9.4435070188592318E-2</v>
      </c>
      <c r="J18" s="1"/>
    </row>
    <row r="19" spans="1:10" x14ac:dyDescent="0.25">
      <c r="A19" t="s">
        <v>22</v>
      </c>
      <c r="B19" t="s">
        <v>25</v>
      </c>
      <c r="C19">
        <v>0.85959273734999997</v>
      </c>
      <c r="D19">
        <f t="shared" si="2"/>
        <v>0.85393711687455176</v>
      </c>
      <c r="E19">
        <f t="shared" si="1"/>
        <v>-6.8574109170358055E-2</v>
      </c>
      <c r="J19" s="1"/>
    </row>
    <row r="20" spans="1:10" x14ac:dyDescent="0.25">
      <c r="A20" t="s">
        <v>22</v>
      </c>
      <c r="B20" t="s">
        <v>26</v>
      </c>
      <c r="C20">
        <v>1.42552577591</v>
      </c>
      <c r="D20">
        <f t="shared" si="2"/>
        <v>1.4161466450539502</v>
      </c>
      <c r="E20">
        <f t="shared" si="1"/>
        <v>0.15110822781712915</v>
      </c>
      <c r="J20" s="1"/>
    </row>
    <row r="21" spans="1:10" x14ac:dyDescent="0.25">
      <c r="A21" s="2" t="s">
        <v>27</v>
      </c>
      <c r="B21" t="s">
        <v>28</v>
      </c>
      <c r="C21">
        <v>0.56377732385000001</v>
      </c>
      <c r="D21">
        <f t="shared" si="2"/>
        <v>0.56006799681893504</v>
      </c>
      <c r="E21">
        <f t="shared" si="1"/>
        <v>-0.25175924290353613</v>
      </c>
      <c r="J21" s="1"/>
    </row>
    <row r="22" spans="1:10" x14ac:dyDescent="0.25">
      <c r="A22" s="2" t="s">
        <v>27</v>
      </c>
      <c r="B22" t="s">
        <v>29</v>
      </c>
      <c r="C22">
        <v>1.37189568317</v>
      </c>
      <c r="D22">
        <f t="shared" si="2"/>
        <v>1.3628694071455714</v>
      </c>
      <c r="E22">
        <f t="shared" si="1"/>
        <v>0.1344542428682203</v>
      </c>
      <c r="J22" s="1"/>
    </row>
    <row r="23" spans="1:10" x14ac:dyDescent="0.25">
      <c r="A23" s="2" t="s">
        <v>27</v>
      </c>
      <c r="B23" t="s">
        <v>30</v>
      </c>
      <c r="C23">
        <v>1.0841959752400001</v>
      </c>
      <c r="D23">
        <f t="shared" si="2"/>
        <v>1.0770625960354836</v>
      </c>
      <c r="E23">
        <f t="shared" si="1"/>
        <v>3.2240944080544946E-2</v>
      </c>
      <c r="J23" s="1"/>
    </row>
    <row r="26" spans="1:10" x14ac:dyDescent="0.25">
      <c r="A26" t="s">
        <v>31</v>
      </c>
      <c r="B26">
        <f>(C10+C11+C12)/3</f>
        <v>1.8216349157966665</v>
      </c>
      <c r="C26">
        <v>1.82163491579667</v>
      </c>
    </row>
    <row r="27" spans="1:10" x14ac:dyDescent="0.25">
      <c r="A27" t="s">
        <v>32</v>
      </c>
      <c r="B27">
        <f>(C21+C22+C23)/3</f>
        <v>1.0066229940866667</v>
      </c>
      <c r="C27">
        <v>1.0066229940866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20081-D913-44C5-9847-3932DD56F42F}">
  <dimension ref="A1:J27"/>
  <sheetViews>
    <sheetView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33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49245059018999998</v>
      </c>
      <c r="D2">
        <f>C2/1.06339547676</f>
        <v>0.46309261319261957</v>
      </c>
      <c r="E2">
        <f>LOG10(D2)</f>
        <v>-0.33433214639818165</v>
      </c>
      <c r="J2" s="1"/>
    </row>
    <row r="3" spans="1:10" x14ac:dyDescent="0.25">
      <c r="A3" t="s">
        <v>3</v>
      </c>
      <c r="B3" t="s">
        <v>5</v>
      </c>
      <c r="C3">
        <v>1.06271744918</v>
      </c>
      <c r="D3">
        <f t="shared" ref="D3:D12" si="0">C3/1.06339547676</f>
        <v>0.99936239377088021</v>
      </c>
      <c r="E3">
        <f t="shared" ref="E3:E23" si="1">LOG10(D3)</f>
        <v>-2.7699718388604828E-4</v>
      </c>
      <c r="J3" s="1"/>
    </row>
    <row r="4" spans="1:10" x14ac:dyDescent="0.25">
      <c r="A4" t="s">
        <v>3</v>
      </c>
      <c r="B4" t="s">
        <v>6</v>
      </c>
      <c r="C4">
        <v>0.98097036557999995</v>
      </c>
      <c r="D4">
        <f t="shared" si="0"/>
        <v>0.92248875138049624</v>
      </c>
      <c r="E4">
        <f t="shared" si="1"/>
        <v>-3.503892082544835E-2</v>
      </c>
      <c r="J4" s="1"/>
    </row>
    <row r="5" spans="1:10" x14ac:dyDescent="0.25">
      <c r="A5" t="s">
        <v>3</v>
      </c>
      <c r="B5" t="s">
        <v>7</v>
      </c>
      <c r="C5">
        <v>0.68189612274</v>
      </c>
      <c r="D5">
        <f t="shared" si="0"/>
        <v>0.64124414448106459</v>
      </c>
      <c r="E5">
        <f t="shared" si="1"/>
        <v>-0.1929765876207481</v>
      </c>
      <c r="J5" s="1"/>
    </row>
    <row r="6" spans="1:10" x14ac:dyDescent="0.25">
      <c r="A6" t="s">
        <v>8</v>
      </c>
      <c r="B6" t="s">
        <v>9</v>
      </c>
      <c r="C6">
        <v>2.4244680383300001</v>
      </c>
      <c r="D6">
        <f t="shared" si="0"/>
        <v>2.2799307419634469</v>
      </c>
      <c r="E6">
        <f t="shared" si="1"/>
        <v>0.35792165452679275</v>
      </c>
      <c r="J6" s="1"/>
    </row>
    <row r="7" spans="1:10" x14ac:dyDescent="0.25">
      <c r="A7" t="s">
        <v>8</v>
      </c>
      <c r="B7" t="s">
        <v>10</v>
      </c>
      <c r="C7" s="8">
        <v>1.28365484396</v>
      </c>
      <c r="D7">
        <f t="shared" si="0"/>
        <v>1.2071283657055754</v>
      </c>
      <c r="E7">
        <f t="shared" si="1"/>
        <v>8.1753455311392914E-2</v>
      </c>
      <c r="J7" s="1"/>
    </row>
    <row r="8" spans="1:10" x14ac:dyDescent="0.25">
      <c r="A8" t="s">
        <v>8</v>
      </c>
      <c r="B8" t="s">
        <v>11</v>
      </c>
      <c r="C8">
        <v>1.73009611207</v>
      </c>
      <c r="D8">
        <f t="shared" si="0"/>
        <v>1.6269545525445837</v>
      </c>
      <c r="E8">
        <f t="shared" si="1"/>
        <v>0.21137542149569302</v>
      </c>
      <c r="J8" s="1"/>
    </row>
    <row r="9" spans="1:10" x14ac:dyDescent="0.25">
      <c r="A9" t="s">
        <v>8</v>
      </c>
      <c r="B9" t="s">
        <v>12</v>
      </c>
      <c r="C9">
        <v>1.6154853438100001</v>
      </c>
      <c r="D9">
        <f t="shared" si="0"/>
        <v>1.5191764297626427</v>
      </c>
      <c r="E9">
        <f t="shared" si="1"/>
        <v>0.18160821364086818</v>
      </c>
      <c r="J9" s="1"/>
    </row>
    <row r="10" spans="1:10" x14ac:dyDescent="0.25">
      <c r="A10" s="2" t="s">
        <v>13</v>
      </c>
      <c r="B10" t="s">
        <v>14</v>
      </c>
      <c r="C10">
        <v>2.5161891178800002</v>
      </c>
      <c r="D10">
        <f t="shared" si="0"/>
        <v>2.3661837696982082</v>
      </c>
      <c r="E10">
        <f t="shared" si="1"/>
        <v>0.3740484710892758</v>
      </c>
      <c r="J10" s="1"/>
    </row>
    <row r="11" spans="1:10" x14ac:dyDescent="0.25">
      <c r="A11" s="2" t="s">
        <v>13</v>
      </c>
      <c r="B11" t="s">
        <v>15</v>
      </c>
      <c r="C11">
        <v>0.44718904366000001</v>
      </c>
      <c r="D11">
        <f t="shared" si="0"/>
        <v>0.42052938293711312</v>
      </c>
      <c r="E11">
        <f t="shared" si="1"/>
        <v>-0.3762036540833546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22680826874000001</v>
      </c>
      <c r="D12" s="4">
        <f t="shared" si="0"/>
        <v>0.21328684736467884</v>
      </c>
      <c r="E12" s="4">
        <f t="shared" si="1"/>
        <v>-0.67103592510876031</v>
      </c>
      <c r="J12" s="1"/>
    </row>
    <row r="13" spans="1:10" x14ac:dyDescent="0.25">
      <c r="A13" t="s">
        <v>17</v>
      </c>
      <c r="B13" t="s">
        <v>18</v>
      </c>
      <c r="C13">
        <v>0.94667745747999998</v>
      </c>
      <c r="D13">
        <f>C13/0.678853825503333</f>
        <v>1.3945232713067359</v>
      </c>
      <c r="E13">
        <f t="shared" si="1"/>
        <v>0.14442576601388218</v>
      </c>
      <c r="J13" s="1"/>
    </row>
    <row r="14" spans="1:10" x14ac:dyDescent="0.25">
      <c r="A14" t="s">
        <v>17</v>
      </c>
      <c r="B14" t="s">
        <v>19</v>
      </c>
      <c r="C14">
        <v>0.83562031858999997</v>
      </c>
      <c r="D14">
        <f t="shared" ref="D14:D23" si="2">C14/0.678853825503333</f>
        <v>1.2309282016204788</v>
      </c>
      <c r="E14">
        <f t="shared" si="1"/>
        <v>9.0232721859497086E-2</v>
      </c>
      <c r="J14" s="1"/>
    </row>
    <row r="15" spans="1:10" x14ac:dyDescent="0.25">
      <c r="A15" t="s">
        <v>17</v>
      </c>
      <c r="B15" t="s">
        <v>20</v>
      </c>
      <c r="C15">
        <v>1.84080339454</v>
      </c>
      <c r="D15">
        <f t="shared" si="2"/>
        <v>2.711634412865163</v>
      </c>
      <c r="E15">
        <f t="shared" si="1"/>
        <v>0.43323113682562298</v>
      </c>
      <c r="J15" s="1"/>
    </row>
    <row r="16" spans="1:10" x14ac:dyDescent="0.25">
      <c r="A16" t="s">
        <v>17</v>
      </c>
      <c r="B16" t="s">
        <v>21</v>
      </c>
      <c r="C16">
        <v>1.0137916468799999</v>
      </c>
      <c r="D16">
        <f t="shared" si="2"/>
        <v>1.4933872489093347</v>
      </c>
      <c r="E16">
        <f t="shared" si="1"/>
        <v>0.17417243884173753</v>
      </c>
      <c r="G16" s="1"/>
      <c r="J16" s="1"/>
    </row>
    <row r="17" spans="1:10" x14ac:dyDescent="0.25">
      <c r="A17" t="s">
        <v>22</v>
      </c>
      <c r="B17" t="s">
        <v>23</v>
      </c>
      <c r="C17">
        <v>2.5446301193899998</v>
      </c>
      <c r="D17">
        <f t="shared" si="2"/>
        <v>3.7484212709610878</v>
      </c>
      <c r="E17">
        <f t="shared" si="1"/>
        <v>0.57384839368120288</v>
      </c>
      <c r="J17" s="1"/>
    </row>
    <row r="18" spans="1:10" x14ac:dyDescent="0.25">
      <c r="A18" t="s">
        <v>22</v>
      </c>
      <c r="B18" t="s">
        <v>24</v>
      </c>
      <c r="C18">
        <v>1.44110280385</v>
      </c>
      <c r="D18">
        <f t="shared" si="2"/>
        <v>2.1228469954949452</v>
      </c>
      <c r="E18">
        <f t="shared" si="1"/>
        <v>0.32691869345622243</v>
      </c>
      <c r="J18" s="1"/>
    </row>
    <row r="19" spans="1:10" x14ac:dyDescent="0.25">
      <c r="A19" t="s">
        <v>22</v>
      </c>
      <c r="B19" t="s">
        <v>25</v>
      </c>
      <c r="C19">
        <v>1.95193777003</v>
      </c>
      <c r="D19">
        <f t="shared" si="2"/>
        <v>2.8753432575602633</v>
      </c>
      <c r="E19">
        <f t="shared" si="1"/>
        <v>0.4586896980571919</v>
      </c>
      <c r="J19" s="1"/>
    </row>
    <row r="20" spans="1:10" x14ac:dyDescent="0.25">
      <c r="A20" t="s">
        <v>22</v>
      </c>
      <c r="B20" t="s">
        <v>26</v>
      </c>
      <c r="C20">
        <v>3.1671712595699999</v>
      </c>
      <c r="D20">
        <f t="shared" si="2"/>
        <v>4.665468677622485</v>
      </c>
      <c r="E20">
        <f t="shared" si="1"/>
        <v>0.6688952780677726</v>
      </c>
      <c r="J20" s="1"/>
    </row>
    <row r="21" spans="1:10" x14ac:dyDescent="0.25">
      <c r="A21" s="2" t="s">
        <v>27</v>
      </c>
      <c r="B21" t="s">
        <v>28</v>
      </c>
      <c r="C21">
        <v>0.54435029754999997</v>
      </c>
      <c r="D21">
        <f t="shared" si="2"/>
        <v>0.80186673050916968</v>
      </c>
      <c r="E21">
        <f t="shared" si="1"/>
        <v>-9.5897805049824786E-2</v>
      </c>
      <c r="J21" s="1"/>
    </row>
    <row r="22" spans="1:10" x14ac:dyDescent="0.25">
      <c r="A22" s="2" t="s">
        <v>27</v>
      </c>
      <c r="B22" t="s">
        <v>29</v>
      </c>
      <c r="C22">
        <v>0.75000324738000002</v>
      </c>
      <c r="D22">
        <f t="shared" si="2"/>
        <v>1.1048081622342094</v>
      </c>
      <c r="E22">
        <f t="shared" si="1"/>
        <v>4.3286874115273204E-2</v>
      </c>
      <c r="J22" s="1"/>
    </row>
    <row r="23" spans="1:10" x14ac:dyDescent="0.25">
      <c r="A23" s="2" t="s">
        <v>27</v>
      </c>
      <c r="B23" t="s">
        <v>30</v>
      </c>
      <c r="C23">
        <v>0.74220793157999998</v>
      </c>
      <c r="D23">
        <f t="shared" si="2"/>
        <v>1.0933251072566226</v>
      </c>
      <c r="E23">
        <f t="shared" si="1"/>
        <v>3.8749321412904242E-2</v>
      </c>
      <c r="J23" s="1"/>
    </row>
    <row r="26" spans="1:10" x14ac:dyDescent="0.25">
      <c r="A26" t="s">
        <v>31</v>
      </c>
      <c r="B26">
        <f>(C10+C11+C12)/3</f>
        <v>1.06339547676</v>
      </c>
      <c r="C26">
        <v>1.06339547676</v>
      </c>
    </row>
    <row r="27" spans="1:10" x14ac:dyDescent="0.25">
      <c r="A27" t="s">
        <v>32</v>
      </c>
      <c r="B27">
        <f>(C21+C22+C23)/3</f>
        <v>0.67885382550333329</v>
      </c>
      <c r="C27">
        <v>0.6788538255033329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80B2E-500D-4AE2-8D86-710B7B467BAD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34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63304459710000005</v>
      </c>
      <c r="D2">
        <f>C2/1.62922666720667</f>
        <v>0.38855526357505743</v>
      </c>
      <c r="E2">
        <f>LOG10(D2)</f>
        <v>-0.41054720348126722</v>
      </c>
      <c r="J2" s="1"/>
    </row>
    <row r="3" spans="1:10" x14ac:dyDescent="0.25">
      <c r="A3" t="s">
        <v>3</v>
      </c>
      <c r="B3" t="s">
        <v>5</v>
      </c>
      <c r="C3">
        <v>0.49147236489000001</v>
      </c>
      <c r="D3">
        <f t="shared" ref="D3:D12" si="0">C3/1.62922666720667</f>
        <v>0.30165990698681339</v>
      </c>
      <c r="E3">
        <f t="shared" ref="E3:E23" si="1">LOG10(D3)</f>
        <v>-0.52048240719805483</v>
      </c>
      <c r="J3" s="1"/>
    </row>
    <row r="4" spans="1:10" x14ac:dyDescent="0.25">
      <c r="A4" t="s">
        <v>3</v>
      </c>
      <c r="B4" t="s">
        <v>6</v>
      </c>
      <c r="C4">
        <v>0.63380256717000005</v>
      </c>
      <c r="D4">
        <f t="shared" si="0"/>
        <v>0.38902049661184512</v>
      </c>
      <c r="E4">
        <f t="shared" si="1"/>
        <v>-0.41002751607553589</v>
      </c>
      <c r="J4" s="1"/>
    </row>
    <row r="5" spans="1:10" x14ac:dyDescent="0.25">
      <c r="A5" t="s">
        <v>3</v>
      </c>
      <c r="B5" t="s">
        <v>7</v>
      </c>
      <c r="C5">
        <v>2.2638726899999999</v>
      </c>
      <c r="D5">
        <f t="shared" si="0"/>
        <v>1.3895381996671088</v>
      </c>
      <c r="E5">
        <f t="shared" si="1"/>
        <v>0.14287049042724317</v>
      </c>
      <c r="J5" s="1"/>
    </row>
    <row r="6" spans="1:10" x14ac:dyDescent="0.25">
      <c r="A6" t="s">
        <v>8</v>
      </c>
      <c r="B6" t="s">
        <v>9</v>
      </c>
      <c r="C6">
        <v>2</v>
      </c>
      <c r="D6">
        <f t="shared" si="0"/>
        <v>1.2275762729989104</v>
      </c>
      <c r="E6">
        <f t="shared" si="1"/>
        <v>8.904848565321187E-2</v>
      </c>
      <c r="J6" s="1"/>
    </row>
    <row r="7" spans="1:10" x14ac:dyDescent="0.25">
      <c r="A7" t="s">
        <v>8</v>
      </c>
      <c r="B7" t="s">
        <v>10</v>
      </c>
      <c r="C7" s="8">
        <v>2.0643650984400002</v>
      </c>
      <c r="D7">
        <f t="shared" si="0"/>
        <v>1.2670828068260021</v>
      </c>
      <c r="E7">
        <f t="shared" si="1"/>
        <v>0.10280499797140717</v>
      </c>
      <c r="J7" s="1"/>
    </row>
    <row r="8" spans="1:10" x14ac:dyDescent="0.25">
      <c r="A8" t="s">
        <v>8</v>
      </c>
      <c r="B8" t="s">
        <v>11</v>
      </c>
      <c r="C8">
        <v>1.6092484895100001</v>
      </c>
      <c r="D8">
        <f t="shared" si="0"/>
        <v>0.98773763154090599</v>
      </c>
      <c r="E8">
        <f t="shared" si="1"/>
        <v>-5.3583998516949383E-3</v>
      </c>
      <c r="J8" s="1"/>
    </row>
    <row r="9" spans="1:10" x14ac:dyDescent="0.25">
      <c r="A9" t="s">
        <v>8</v>
      </c>
      <c r="B9" t="s">
        <v>12</v>
      </c>
      <c r="C9">
        <v>2.1871445577399999</v>
      </c>
      <c r="D9">
        <f t="shared" si="0"/>
        <v>1.3424433823501596</v>
      </c>
      <c r="E9">
        <f t="shared" si="1"/>
        <v>0.12789597835564345</v>
      </c>
      <c r="J9" s="1"/>
    </row>
    <row r="10" spans="1:10" x14ac:dyDescent="0.25">
      <c r="A10" s="2" t="s">
        <v>13</v>
      </c>
      <c r="B10" t="s">
        <v>14</v>
      </c>
      <c r="C10">
        <v>1.2338405481900001</v>
      </c>
      <c r="D10">
        <f t="shared" si="0"/>
        <v>0.75731669081100639</v>
      </c>
      <c r="E10">
        <f t="shared" si="1"/>
        <v>-0.12072247147693327</v>
      </c>
      <c r="J10" s="1"/>
    </row>
    <row r="11" spans="1:10" x14ac:dyDescent="0.25">
      <c r="A11" s="2" t="s">
        <v>13</v>
      </c>
      <c r="B11" t="s">
        <v>15</v>
      </c>
      <c r="C11">
        <v>1.65574516344</v>
      </c>
      <c r="D11">
        <f t="shared" si="0"/>
        <v>1.0162767383858236</v>
      </c>
      <c r="E11">
        <f t="shared" si="1"/>
        <v>7.0119851021548454E-3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99809428999</v>
      </c>
      <c r="D12" s="4">
        <f t="shared" si="0"/>
        <v>1.2264065708031642</v>
      </c>
      <c r="E12" s="4">
        <f t="shared" si="1"/>
        <v>8.8634468702084593E-2</v>
      </c>
      <c r="J12" s="1"/>
    </row>
    <row r="13" spans="1:10" x14ac:dyDescent="0.25">
      <c r="A13" t="s">
        <v>17</v>
      </c>
      <c r="B13" t="s">
        <v>18</v>
      </c>
      <c r="C13">
        <v>5.1742965375600001</v>
      </c>
      <c r="D13">
        <f>C13/0.696104548323333</f>
        <v>7.4332175389789228</v>
      </c>
      <c r="E13">
        <f t="shared" si="1"/>
        <v>0.8711768429597736</v>
      </c>
      <c r="J13" s="1"/>
    </row>
    <row r="14" spans="1:10" x14ac:dyDescent="0.25">
      <c r="A14" t="s">
        <v>17</v>
      </c>
      <c r="B14" t="s">
        <v>19</v>
      </c>
      <c r="C14">
        <v>1.04842822911</v>
      </c>
      <c r="D14">
        <f t="shared" ref="D14:D23" si="2">C14/0.696104548323333</f>
        <v>1.5061361567530176</v>
      </c>
      <c r="E14">
        <f t="shared" si="1"/>
        <v>0.17786423445008456</v>
      </c>
      <c r="J14" s="1"/>
    </row>
    <row r="15" spans="1:10" x14ac:dyDescent="0.25">
      <c r="A15" t="s">
        <v>17</v>
      </c>
      <c r="B15" t="s">
        <v>20</v>
      </c>
      <c r="C15">
        <v>1.1636944277400001</v>
      </c>
      <c r="D15">
        <f t="shared" si="2"/>
        <v>1.6717236376962683</v>
      </c>
      <c r="E15">
        <f t="shared" si="1"/>
        <v>0.22316448330408184</v>
      </c>
      <c r="J15" s="1"/>
    </row>
    <row r="16" spans="1:10" x14ac:dyDescent="0.25">
      <c r="A16" t="s">
        <v>17</v>
      </c>
      <c r="B16" t="s">
        <v>21</v>
      </c>
      <c r="C16">
        <v>6.1434319794099999</v>
      </c>
      <c r="D16">
        <f t="shared" si="2"/>
        <v>8.8254443879261117</v>
      </c>
      <c r="E16">
        <f t="shared" si="1"/>
        <v>0.94573658265647265</v>
      </c>
      <c r="G16" s="1"/>
      <c r="J16" s="1"/>
    </row>
    <row r="17" spans="1:10" x14ac:dyDescent="0.25">
      <c r="A17" t="s">
        <v>22</v>
      </c>
      <c r="B17" t="s">
        <v>23</v>
      </c>
      <c r="C17">
        <v>2.0137039839500002</v>
      </c>
      <c r="D17">
        <f t="shared" si="2"/>
        <v>2.8928183112727726</v>
      </c>
      <c r="E17">
        <f t="shared" si="1"/>
        <v>0.46132115784793537</v>
      </c>
      <c r="J17" s="1"/>
    </row>
    <row r="18" spans="1:10" x14ac:dyDescent="0.25">
      <c r="A18" t="s">
        <v>22</v>
      </c>
      <c r="B18" t="s">
        <v>24</v>
      </c>
      <c r="C18">
        <v>1.94427805677</v>
      </c>
      <c r="D18">
        <f t="shared" si="2"/>
        <v>2.7930833973906228</v>
      </c>
      <c r="E18">
        <f t="shared" si="1"/>
        <v>0.44608390329349473</v>
      </c>
      <c r="J18" s="1"/>
    </row>
    <row r="19" spans="1:10" x14ac:dyDescent="0.25">
      <c r="A19" t="s">
        <v>22</v>
      </c>
      <c r="B19" t="s">
        <v>25</v>
      </c>
      <c r="C19">
        <v>1.2973159384199999</v>
      </c>
      <c r="D19">
        <f t="shared" si="2"/>
        <v>1.8636797325125518</v>
      </c>
      <c r="E19">
        <f t="shared" si="1"/>
        <v>0.27037128229211982</v>
      </c>
      <c r="J19" s="1"/>
    </row>
    <row r="20" spans="1:10" x14ac:dyDescent="0.25">
      <c r="A20" t="s">
        <v>22</v>
      </c>
      <c r="B20" t="s">
        <v>26</v>
      </c>
      <c r="C20">
        <v>2.33125049048</v>
      </c>
      <c r="D20">
        <f t="shared" si="2"/>
        <v>3.3489947682358188</v>
      </c>
      <c r="E20">
        <f t="shared" si="1"/>
        <v>0.52491446909015371</v>
      </c>
      <c r="J20" s="1"/>
    </row>
    <row r="21" spans="1:10" x14ac:dyDescent="0.25">
      <c r="A21" s="2" t="s">
        <v>27</v>
      </c>
      <c r="B21" t="s">
        <v>28</v>
      </c>
      <c r="C21">
        <v>0.58383869178000003</v>
      </c>
      <c r="D21">
        <f t="shared" si="2"/>
        <v>0.838722707941298</v>
      </c>
      <c r="E21">
        <f t="shared" si="1"/>
        <v>-7.6381598546751237E-2</v>
      </c>
      <c r="J21" s="1"/>
    </row>
    <row r="22" spans="1:10" x14ac:dyDescent="0.25">
      <c r="A22" s="2" t="s">
        <v>27</v>
      </c>
      <c r="B22" t="s">
        <v>29</v>
      </c>
      <c r="C22">
        <v>0.87440873720000001</v>
      </c>
      <c r="D22">
        <f t="shared" si="2"/>
        <v>1.2561457029782925</v>
      </c>
      <c r="E22">
        <f t="shared" si="1"/>
        <v>9.9040017052016011E-2</v>
      </c>
      <c r="J22" s="1"/>
    </row>
    <row r="23" spans="1:10" x14ac:dyDescent="0.25">
      <c r="A23" s="2" t="s">
        <v>27</v>
      </c>
      <c r="B23" t="s">
        <v>30</v>
      </c>
      <c r="C23">
        <v>0.63006621599000001</v>
      </c>
      <c r="D23">
        <f t="shared" si="2"/>
        <v>0.9051315890804108</v>
      </c>
      <c r="E23">
        <f t="shared" si="1"/>
        <v>-4.3288277969218088E-2</v>
      </c>
      <c r="J23" s="1"/>
    </row>
    <row r="26" spans="1:10" x14ac:dyDescent="0.25">
      <c r="A26" t="s">
        <v>31</v>
      </c>
      <c r="B26">
        <f>(C10+C11+C12)/3</f>
        <v>1.6292266672066666</v>
      </c>
      <c r="C26">
        <v>1.62922666720667</v>
      </c>
    </row>
    <row r="27" spans="1:10" x14ac:dyDescent="0.25">
      <c r="A27" t="s">
        <v>32</v>
      </c>
      <c r="B27">
        <f>(C21+C22+C23)/3</f>
        <v>0.69610454832333335</v>
      </c>
      <c r="C27">
        <v>0.6961045483233330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21A18-37F3-48D4-B438-A8D6B7A7E277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35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70651330694000003</v>
      </c>
      <c r="D2">
        <f>C2/1.69234674198</f>
        <v>0.41747550275270334</v>
      </c>
      <c r="E2">
        <f>LOG10(D2)</f>
        <v>-0.37936900360903236</v>
      </c>
      <c r="J2" s="1"/>
    </row>
    <row r="3" spans="1:10" x14ac:dyDescent="0.25">
      <c r="A3" t="s">
        <v>3</v>
      </c>
      <c r="B3" t="s">
        <v>5</v>
      </c>
      <c r="C3">
        <v>0.61958668433999997</v>
      </c>
      <c r="D3">
        <f t="shared" ref="D3:D12" si="0">C3/1.69234674198</f>
        <v>0.36611095644329972</v>
      </c>
      <c r="E3">
        <f t="shared" ref="E3:E23" si="1">LOG10(D3)</f>
        <v>-0.4363872739819884</v>
      </c>
      <c r="J3" s="1"/>
    </row>
    <row r="4" spans="1:10" x14ac:dyDescent="0.25">
      <c r="A4" t="s">
        <v>3</v>
      </c>
      <c r="B4" t="s">
        <v>6</v>
      </c>
      <c r="C4">
        <v>0.87683857630999995</v>
      </c>
      <c r="D4">
        <f t="shared" si="0"/>
        <v>0.5181199304842945</v>
      </c>
      <c r="E4">
        <f t="shared" si="1"/>
        <v>-0.28556970141511867</v>
      </c>
      <c r="J4" s="1"/>
    </row>
    <row r="5" spans="1:10" x14ac:dyDescent="0.25">
      <c r="A5" t="s">
        <v>3</v>
      </c>
      <c r="B5" t="s">
        <v>7</v>
      </c>
      <c r="C5">
        <v>1.49951248681</v>
      </c>
      <c r="D5">
        <f t="shared" si="0"/>
        <v>0.88605511483752486</v>
      </c>
      <c r="E5">
        <f t="shared" si="1"/>
        <v>-5.2539263073049708E-2</v>
      </c>
      <c r="J5" s="1"/>
    </row>
    <row r="6" spans="1:10" x14ac:dyDescent="0.25">
      <c r="A6" t="s">
        <v>8</v>
      </c>
      <c r="B6" t="s">
        <v>9</v>
      </c>
      <c r="C6">
        <v>1.9</v>
      </c>
      <c r="D6">
        <f t="shared" si="0"/>
        <v>1.122701366610634</v>
      </c>
      <c r="E6">
        <f t="shared" si="1"/>
        <v>5.0264251292002342E-2</v>
      </c>
      <c r="J6" s="1"/>
    </row>
    <row r="7" spans="1:10" x14ac:dyDescent="0.25">
      <c r="A7" t="s">
        <v>8</v>
      </c>
      <c r="B7" t="s">
        <v>10</v>
      </c>
      <c r="C7" s="8">
        <v>1.518708299</v>
      </c>
      <c r="D7">
        <f t="shared" si="0"/>
        <v>0.89739783303695331</v>
      </c>
      <c r="E7">
        <f t="shared" si="1"/>
        <v>-4.7014983500548641E-2</v>
      </c>
      <c r="J7" s="1"/>
    </row>
    <row r="8" spans="1:10" x14ac:dyDescent="0.25">
      <c r="A8" t="s">
        <v>8</v>
      </c>
      <c r="B8" t="s">
        <v>11</v>
      </c>
      <c r="C8">
        <v>2.0439262166100001</v>
      </c>
      <c r="D8">
        <f t="shared" si="0"/>
        <v>1.2077467140207103</v>
      </c>
      <c r="E8">
        <f t="shared" si="1"/>
        <v>8.1975864552583849E-2</v>
      </c>
      <c r="J8" s="1"/>
    </row>
    <row r="9" spans="1:10" x14ac:dyDescent="0.25">
      <c r="A9" t="s">
        <v>8</v>
      </c>
      <c r="B9" t="s">
        <v>12</v>
      </c>
      <c r="C9">
        <v>2.01488940039</v>
      </c>
      <c r="D9">
        <f t="shared" si="0"/>
        <v>1.1905889912563863</v>
      </c>
      <c r="E9">
        <f t="shared" si="1"/>
        <v>7.5761862544049763E-2</v>
      </c>
      <c r="J9" s="1"/>
    </row>
    <row r="10" spans="1:10" x14ac:dyDescent="0.25">
      <c r="A10" s="2" t="s">
        <v>13</v>
      </c>
      <c r="B10" t="s">
        <v>14</v>
      </c>
      <c r="C10">
        <v>1.58281382327</v>
      </c>
      <c r="D10">
        <f t="shared" si="0"/>
        <v>0.93527749603970078</v>
      </c>
      <c r="E10">
        <f t="shared" si="1"/>
        <v>-2.9059515203765998E-2</v>
      </c>
      <c r="J10" s="1"/>
    </row>
    <row r="11" spans="1:10" x14ac:dyDescent="0.25">
      <c r="A11" s="2" t="s">
        <v>13</v>
      </c>
      <c r="B11" t="s">
        <v>15</v>
      </c>
      <c r="C11">
        <v>1.5209799426899999</v>
      </c>
      <c r="D11">
        <f t="shared" si="0"/>
        <v>0.89874013697127719</v>
      </c>
      <c r="E11">
        <f t="shared" si="1"/>
        <v>-4.6365862653514972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9732464599799999</v>
      </c>
      <c r="D12" s="4">
        <f t="shared" si="0"/>
        <v>1.1659823669890219</v>
      </c>
      <c r="E12" s="4">
        <f t="shared" si="1"/>
        <v>6.6691982689486076E-2</v>
      </c>
      <c r="J12" s="1"/>
    </row>
    <row r="13" spans="1:10" x14ac:dyDescent="0.25">
      <c r="A13" t="s">
        <v>17</v>
      </c>
      <c r="B13" t="s">
        <v>18</v>
      </c>
      <c r="C13">
        <v>3.5804691791000001</v>
      </c>
      <c r="D13">
        <f>C13/0.80784045791</f>
        <v>4.4321488779643339</v>
      </c>
      <c r="E13">
        <f t="shared" si="1"/>
        <v>0.64661434012119634</v>
      </c>
      <c r="J13" s="1"/>
    </row>
    <row r="14" spans="1:10" x14ac:dyDescent="0.25">
      <c r="A14" t="s">
        <v>17</v>
      </c>
      <c r="B14" t="s">
        <v>19</v>
      </c>
      <c r="C14">
        <v>0.69589092652999995</v>
      </c>
      <c r="D14">
        <f t="shared" ref="D14:D23" si="2">C14/0.80784045791</f>
        <v>0.86142123697341222</v>
      </c>
      <c r="E14">
        <f t="shared" si="1"/>
        <v>-6.4784425600265858E-2</v>
      </c>
      <c r="J14" s="1"/>
    </row>
    <row r="15" spans="1:10" x14ac:dyDescent="0.25">
      <c r="A15" t="s">
        <v>17</v>
      </c>
      <c r="B15" t="s">
        <v>20</v>
      </c>
      <c r="C15">
        <v>0.82751365115999997</v>
      </c>
      <c r="D15">
        <f t="shared" si="2"/>
        <v>1.0243528199873739</v>
      </c>
      <c r="E15">
        <f t="shared" si="1"/>
        <v>1.0449567364724048E-2</v>
      </c>
      <c r="J15" s="1"/>
    </row>
    <row r="16" spans="1:10" x14ac:dyDescent="0.25">
      <c r="A16" t="s">
        <v>17</v>
      </c>
      <c r="B16" t="s">
        <v>21</v>
      </c>
      <c r="C16">
        <v>2.6105842299300002</v>
      </c>
      <c r="D16">
        <f t="shared" si="2"/>
        <v>3.2315591579604206</v>
      </c>
      <c r="E16">
        <f t="shared" si="1"/>
        <v>0.50941211066581116</v>
      </c>
      <c r="G16" s="1"/>
      <c r="J16" s="1"/>
    </row>
    <row r="17" spans="1:10" x14ac:dyDescent="0.25">
      <c r="A17" t="s">
        <v>22</v>
      </c>
      <c r="B17" t="s">
        <v>23</v>
      </c>
      <c r="C17">
        <v>1.73306014698</v>
      </c>
      <c r="D17">
        <f t="shared" si="2"/>
        <v>2.1453000156289237</v>
      </c>
      <c r="E17">
        <f t="shared" si="1"/>
        <v>0.33148803592445097</v>
      </c>
      <c r="J17" s="1"/>
    </row>
    <row r="18" spans="1:10" x14ac:dyDescent="0.25">
      <c r="A18" t="s">
        <v>22</v>
      </c>
      <c r="B18" t="s">
        <v>24</v>
      </c>
      <c r="C18">
        <v>1.68424289025</v>
      </c>
      <c r="D18">
        <f t="shared" si="2"/>
        <v>2.0848706867286388</v>
      </c>
      <c r="E18">
        <f t="shared" si="1"/>
        <v>0.31907912320339499</v>
      </c>
      <c r="J18" s="1"/>
    </row>
    <row r="19" spans="1:10" x14ac:dyDescent="0.25">
      <c r="A19" t="s">
        <v>22</v>
      </c>
      <c r="B19" t="s">
        <v>25</v>
      </c>
      <c r="C19">
        <v>0.75410408929999995</v>
      </c>
      <c r="D19">
        <f t="shared" si="2"/>
        <v>0.93348145901354851</v>
      </c>
      <c r="E19">
        <f t="shared" si="1"/>
        <v>-2.9894303668916856E-2</v>
      </c>
      <c r="J19" s="1"/>
    </row>
    <row r="20" spans="1:10" x14ac:dyDescent="0.25">
      <c r="A20" t="s">
        <v>22</v>
      </c>
      <c r="B20" t="s">
        <v>26</v>
      </c>
      <c r="C20">
        <v>1.71189667734</v>
      </c>
      <c r="D20">
        <f t="shared" si="2"/>
        <v>2.1191024299140997</v>
      </c>
      <c r="E20">
        <f t="shared" si="1"/>
        <v>0.32615194947688253</v>
      </c>
      <c r="J20" s="1"/>
    </row>
    <row r="21" spans="1:10" x14ac:dyDescent="0.25">
      <c r="A21" s="2" t="s">
        <v>27</v>
      </c>
      <c r="B21" t="s">
        <v>28</v>
      </c>
      <c r="C21">
        <v>0.76661092541999998</v>
      </c>
      <c r="D21">
        <f t="shared" si="2"/>
        <v>0.94896327351979026</v>
      </c>
      <c r="E21">
        <f t="shared" si="1"/>
        <v>-2.2750595176857888E-2</v>
      </c>
      <c r="J21" s="1"/>
    </row>
    <row r="22" spans="1:10" x14ac:dyDescent="0.25">
      <c r="A22" s="2" t="s">
        <v>27</v>
      </c>
      <c r="B22" t="s">
        <v>29</v>
      </c>
      <c r="C22">
        <v>1.01597262689</v>
      </c>
      <c r="D22">
        <f t="shared" si="2"/>
        <v>1.2576401898940144</v>
      </c>
      <c r="E22">
        <f t="shared" si="1"/>
        <v>9.9556407488515394E-2</v>
      </c>
      <c r="J22" s="1"/>
    </row>
    <row r="23" spans="1:10" x14ac:dyDescent="0.25">
      <c r="A23" s="2" t="s">
        <v>27</v>
      </c>
      <c r="B23" t="s">
        <v>30</v>
      </c>
      <c r="C23">
        <v>0.64093782142</v>
      </c>
      <c r="D23">
        <f t="shared" si="2"/>
        <v>0.79339653658619513</v>
      </c>
      <c r="E23">
        <f t="shared" si="1"/>
        <v>-0.10050969968337951</v>
      </c>
      <c r="J23" s="1"/>
    </row>
    <row r="26" spans="1:10" x14ac:dyDescent="0.25">
      <c r="A26" t="s">
        <v>31</v>
      </c>
      <c r="B26">
        <f>(C10+C11+C12)/3</f>
        <v>1.6923467419799998</v>
      </c>
      <c r="C26">
        <v>1.69234674198</v>
      </c>
    </row>
    <row r="27" spans="1:10" x14ac:dyDescent="0.25">
      <c r="A27" t="s">
        <v>32</v>
      </c>
      <c r="B27">
        <f>(C21+C22+C23)/3</f>
        <v>0.80784045790999992</v>
      </c>
      <c r="C27">
        <v>0.8078404579100000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9C3FD-4096-4D33-9299-C7419C050020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36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4654608680000001</v>
      </c>
      <c r="D2">
        <f>C2/1.28599412866667</f>
        <v>1.1395548668012991</v>
      </c>
      <c r="E2">
        <f>LOG10(D2)</f>
        <v>5.673524024513163E-2</v>
      </c>
      <c r="J2" s="1"/>
    </row>
    <row r="3" spans="1:10" x14ac:dyDescent="0.25">
      <c r="A3" t="s">
        <v>3</v>
      </c>
      <c r="B3" t="s">
        <v>5</v>
      </c>
      <c r="C3">
        <v>1.6387191480000001</v>
      </c>
      <c r="D3">
        <f t="shared" ref="D3:D12" si="0">C3/1.28599412866667</f>
        <v>1.2742819826860627</v>
      </c>
      <c r="E3">
        <f t="shared" ref="E3:E23" si="1">LOG10(D3)</f>
        <v>0.10526554257839407</v>
      </c>
      <c r="J3" s="1"/>
    </row>
    <row r="4" spans="1:10" x14ac:dyDescent="0.25">
      <c r="A4" t="s">
        <v>3</v>
      </c>
      <c r="B4" t="s">
        <v>6</v>
      </c>
      <c r="C4">
        <v>1.228504847</v>
      </c>
      <c r="D4">
        <f t="shared" si="0"/>
        <v>0.95529584437039727</v>
      </c>
      <c r="E4">
        <f t="shared" si="1"/>
        <v>-1.9862111473266518E-2</v>
      </c>
      <c r="J4" s="1"/>
    </row>
    <row r="5" spans="1:10" x14ac:dyDescent="0.25">
      <c r="A5" t="s">
        <v>3</v>
      </c>
      <c r="B5" t="s">
        <v>7</v>
      </c>
      <c r="C5">
        <v>1.0246963090000001</v>
      </c>
      <c r="D5">
        <f t="shared" si="0"/>
        <v>0.79681258736570915</v>
      </c>
      <c r="E5">
        <f t="shared" si="1"/>
        <v>-9.8643813916322515E-2</v>
      </c>
      <c r="J5" s="1"/>
    </row>
    <row r="6" spans="1:10" x14ac:dyDescent="0.25">
      <c r="A6" t="s">
        <v>8</v>
      </c>
      <c r="B6" t="s">
        <v>9</v>
      </c>
      <c r="C6">
        <v>1.4654608680000001</v>
      </c>
      <c r="D6">
        <f t="shared" si="0"/>
        <v>1.1395548668012991</v>
      </c>
      <c r="E6">
        <f t="shared" si="1"/>
        <v>5.673524024513163E-2</v>
      </c>
      <c r="J6" s="1"/>
    </row>
    <row r="7" spans="1:10" x14ac:dyDescent="0.25">
      <c r="A7" t="s">
        <v>8</v>
      </c>
      <c r="B7" t="s">
        <v>10</v>
      </c>
      <c r="C7" s="8">
        <v>1.6387191480000001</v>
      </c>
      <c r="D7">
        <f t="shared" si="0"/>
        <v>1.2742819826860627</v>
      </c>
      <c r="E7">
        <f t="shared" si="1"/>
        <v>0.10526554257839407</v>
      </c>
      <c r="J7" s="1"/>
    </row>
    <row r="8" spans="1:10" x14ac:dyDescent="0.25">
      <c r="A8" t="s">
        <v>8</v>
      </c>
      <c r="B8" t="s">
        <v>11</v>
      </c>
      <c r="C8">
        <v>1.228504847</v>
      </c>
      <c r="D8">
        <f t="shared" si="0"/>
        <v>0.95529584437039727</v>
      </c>
      <c r="E8">
        <f t="shared" si="1"/>
        <v>-1.9862111473266518E-2</v>
      </c>
      <c r="J8" s="1"/>
    </row>
    <row r="9" spans="1:10" x14ac:dyDescent="0.25">
      <c r="A9" t="s">
        <v>8</v>
      </c>
      <c r="B9" t="s">
        <v>12</v>
      </c>
      <c r="C9">
        <v>1.0246963090000001</v>
      </c>
      <c r="D9">
        <f t="shared" si="0"/>
        <v>0.79681258736570915</v>
      </c>
      <c r="E9">
        <f t="shared" si="1"/>
        <v>-9.8643813916322515E-2</v>
      </c>
      <c r="J9" s="1"/>
    </row>
    <row r="10" spans="1:10" x14ac:dyDescent="0.25">
      <c r="A10" s="2" t="s">
        <v>13</v>
      </c>
      <c r="B10" t="s">
        <v>14</v>
      </c>
      <c r="C10">
        <v>1.8972416480000001</v>
      </c>
      <c r="D10">
        <f t="shared" si="0"/>
        <v>1.475311283082666</v>
      </c>
      <c r="E10">
        <f t="shared" si="1"/>
        <v>0.16888366388168499</v>
      </c>
      <c r="J10" s="1"/>
    </row>
    <row r="11" spans="1:10" x14ac:dyDescent="0.25">
      <c r="A11" s="2" t="s">
        <v>13</v>
      </c>
      <c r="B11" t="s">
        <v>15</v>
      </c>
      <c r="C11">
        <v>1.2450819019999999</v>
      </c>
      <c r="D11">
        <f t="shared" si="0"/>
        <v>0.96818630368935799</v>
      </c>
      <c r="E11">
        <f t="shared" si="1"/>
        <v>-1.404106533715245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71565883600000002</v>
      </c>
      <c r="D12" s="4">
        <f t="shared" si="0"/>
        <v>0.55650241322796812</v>
      </c>
      <c r="E12" s="4">
        <f t="shared" si="1"/>
        <v>-0.2545329480420892</v>
      </c>
      <c r="J12" s="1"/>
    </row>
    <row r="13" spans="1:10" x14ac:dyDescent="0.25">
      <c r="A13" t="s">
        <v>17</v>
      </c>
      <c r="B13" t="s">
        <v>18</v>
      </c>
      <c r="C13">
        <v>0.99995377200000002</v>
      </c>
      <c r="D13">
        <f>C13/0.464312463</f>
        <v>2.1536225100208002</v>
      </c>
      <c r="E13">
        <f t="shared" si="1"/>
        <v>0.33316958188578977</v>
      </c>
      <c r="J13" s="1"/>
    </row>
    <row r="14" spans="1:10" x14ac:dyDescent="0.25">
      <c r="A14" t="s">
        <v>17</v>
      </c>
      <c r="B14" t="s">
        <v>19</v>
      </c>
      <c r="C14">
        <v>1.0530346479999999</v>
      </c>
      <c r="D14">
        <f t="shared" ref="D14:D23" si="2">C14/0.464312463</f>
        <v>2.2679439642782104</v>
      </c>
      <c r="E14">
        <f t="shared" si="1"/>
        <v>0.35563231992748107</v>
      </c>
      <c r="J14" s="1"/>
    </row>
    <row r="15" spans="1:10" x14ac:dyDescent="0.25">
      <c r="A15" t="s">
        <v>17</v>
      </c>
      <c r="B15" t="s">
        <v>20</v>
      </c>
      <c r="C15">
        <v>0.51465378299999998</v>
      </c>
      <c r="D15">
        <f t="shared" si="2"/>
        <v>1.1084212120319501</v>
      </c>
      <c r="E15">
        <f t="shared" si="1"/>
        <v>4.4704828351873123E-2</v>
      </c>
      <c r="J15" s="1"/>
    </row>
    <row r="16" spans="1:10" x14ac:dyDescent="0.25">
      <c r="A16" t="s">
        <v>17</v>
      </c>
      <c r="B16" t="s">
        <v>21</v>
      </c>
      <c r="C16">
        <v>0.56240896900000004</v>
      </c>
      <c r="D16">
        <f t="shared" si="2"/>
        <v>1.2112726101862143</v>
      </c>
      <c r="E16">
        <f t="shared" si="1"/>
        <v>8.3241896880253824E-2</v>
      </c>
      <c r="G16" s="1"/>
      <c r="J16" s="1"/>
    </row>
    <row r="17" spans="1:10" x14ac:dyDescent="0.25">
      <c r="A17" t="s">
        <v>22</v>
      </c>
      <c r="B17" t="s">
        <v>23</v>
      </c>
      <c r="C17">
        <v>1.8589722959999999</v>
      </c>
      <c r="D17">
        <f t="shared" si="2"/>
        <v>4.0037096656610744</v>
      </c>
      <c r="E17">
        <f t="shared" si="1"/>
        <v>0.6024625765063305</v>
      </c>
      <c r="J17" s="1"/>
    </row>
    <row r="18" spans="1:10" x14ac:dyDescent="0.25">
      <c r="A18" t="s">
        <v>22</v>
      </c>
      <c r="B18" t="s">
        <v>24</v>
      </c>
      <c r="C18">
        <v>0.89693237400000003</v>
      </c>
      <c r="D18">
        <f t="shared" si="2"/>
        <v>1.9317430512305676</v>
      </c>
      <c r="E18">
        <f t="shared" si="1"/>
        <v>0.28594935869749949</v>
      </c>
      <c r="J18" s="1"/>
    </row>
    <row r="19" spans="1:10" x14ac:dyDescent="0.25">
      <c r="A19" t="s">
        <v>22</v>
      </c>
      <c r="B19" t="s">
        <v>25</v>
      </c>
      <c r="C19">
        <v>0.80194357800000005</v>
      </c>
      <c r="D19">
        <f t="shared" si="2"/>
        <v>1.7271635846656135</v>
      </c>
      <c r="E19">
        <f t="shared" si="1"/>
        <v>0.23733347280376804</v>
      </c>
      <c r="J19" s="1"/>
    </row>
    <row r="20" spans="1:10" x14ac:dyDescent="0.25">
      <c r="A20" t="s">
        <v>22</v>
      </c>
      <c r="B20" t="s">
        <v>26</v>
      </c>
      <c r="C20">
        <v>0.95316752599999999</v>
      </c>
      <c r="D20">
        <f t="shared" si="2"/>
        <v>2.0528579393312558</v>
      </c>
      <c r="E20">
        <f t="shared" si="1"/>
        <v>0.3123588966189052</v>
      </c>
      <c r="J20" s="1"/>
    </row>
    <row r="21" spans="1:10" x14ac:dyDescent="0.25">
      <c r="A21" s="2" t="s">
        <v>27</v>
      </c>
      <c r="B21" t="s">
        <v>28</v>
      </c>
      <c r="C21">
        <v>0.336722672</v>
      </c>
      <c r="D21">
        <f t="shared" si="2"/>
        <v>0.72520705092510085</v>
      </c>
      <c r="E21">
        <f t="shared" si="1"/>
        <v>-0.1395379820682866</v>
      </c>
      <c r="J21" s="1"/>
    </row>
    <row r="22" spans="1:10" x14ac:dyDescent="0.25">
      <c r="A22" s="2" t="s">
        <v>27</v>
      </c>
      <c r="B22" t="s">
        <v>29</v>
      </c>
      <c r="C22">
        <v>0.43863901100000002</v>
      </c>
      <c r="D22">
        <f t="shared" si="2"/>
        <v>0.94470651975585673</v>
      </c>
      <c r="E22">
        <f t="shared" si="1"/>
        <v>-2.4703087412692427E-2</v>
      </c>
      <c r="J22" s="1"/>
    </row>
    <row r="23" spans="1:10" x14ac:dyDescent="0.25">
      <c r="A23" s="2" t="s">
        <v>27</v>
      </c>
      <c r="B23" t="s">
        <v>30</v>
      </c>
      <c r="C23">
        <v>0.617575706</v>
      </c>
      <c r="D23">
        <f t="shared" si="2"/>
        <v>1.3300864293190424</v>
      </c>
      <c r="E23">
        <f t="shared" si="1"/>
        <v>0.12387986243833896</v>
      </c>
      <c r="J23" s="1"/>
    </row>
    <row r="26" spans="1:10" x14ac:dyDescent="0.25">
      <c r="A26" t="s">
        <v>31</v>
      </c>
      <c r="B26">
        <f>(C10+C11+C12)/3</f>
        <v>1.2859941286666665</v>
      </c>
      <c r="C26">
        <v>1.2859941286666701</v>
      </c>
    </row>
    <row r="27" spans="1:10" x14ac:dyDescent="0.25">
      <c r="A27" t="s">
        <v>32</v>
      </c>
      <c r="B27">
        <f>(C21+C22+C23)/3</f>
        <v>0.46431246300000001</v>
      </c>
      <c r="C27">
        <v>0.464312463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E7627-89E8-4FF6-946F-5BDD3D3015DF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37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33117696985</v>
      </c>
      <c r="D2">
        <f>C2/0.84680793806</f>
        <v>0.39108864591977255</v>
      </c>
      <c r="E2">
        <f>LOG10(D2)</f>
        <v>-0.40772479229631664</v>
      </c>
      <c r="J2" s="1"/>
    </row>
    <row r="3" spans="1:10" x14ac:dyDescent="0.25">
      <c r="A3" t="s">
        <v>3</v>
      </c>
      <c r="B3" t="s">
        <v>5</v>
      </c>
      <c r="C3">
        <v>0.54653518837000004</v>
      </c>
      <c r="D3">
        <f t="shared" ref="D3:D12" si="0">C3/0.84680793806</f>
        <v>0.64540631211144328</v>
      </c>
      <c r="E3">
        <f t="shared" ref="E3:E23" si="1">LOG10(D3)</f>
        <v>-0.19016679148593499</v>
      </c>
      <c r="J3" s="1"/>
    </row>
    <row r="4" spans="1:10" x14ac:dyDescent="0.25">
      <c r="A4" t="s">
        <v>3</v>
      </c>
      <c r="B4" t="s">
        <v>6</v>
      </c>
      <c r="C4">
        <v>0.82444239044000001</v>
      </c>
      <c r="D4">
        <f t="shared" si="0"/>
        <v>0.97358840580635264</v>
      </c>
      <c r="E4">
        <f t="shared" si="1"/>
        <v>-1.1624606639438638E-2</v>
      </c>
      <c r="J4" s="1"/>
    </row>
    <row r="5" spans="1:10" x14ac:dyDescent="0.25">
      <c r="A5" t="s">
        <v>3</v>
      </c>
      <c r="B5" t="s">
        <v>7</v>
      </c>
      <c r="C5">
        <v>1.79457292228</v>
      </c>
      <c r="D5">
        <f t="shared" si="0"/>
        <v>2.1192207130123131</v>
      </c>
      <c r="E5">
        <f t="shared" si="1"/>
        <v>0.32617619005276005</v>
      </c>
      <c r="J5" s="1"/>
    </row>
    <row r="6" spans="1:10" x14ac:dyDescent="0.25">
      <c r="A6" t="s">
        <v>8</v>
      </c>
      <c r="B6" t="s">
        <v>9</v>
      </c>
      <c r="C6">
        <v>2.05048810625</v>
      </c>
      <c r="D6">
        <f t="shared" si="0"/>
        <v>2.4214323155113293</v>
      </c>
      <c r="E6">
        <f t="shared" si="1"/>
        <v>0.3840723340429899</v>
      </c>
      <c r="J6" s="1"/>
    </row>
    <row r="7" spans="1:10" x14ac:dyDescent="0.25">
      <c r="A7" t="s">
        <v>8</v>
      </c>
      <c r="B7" t="s">
        <v>10</v>
      </c>
      <c r="C7" s="8">
        <v>0.7010040112</v>
      </c>
      <c r="D7">
        <f t="shared" si="0"/>
        <v>0.8278193669345727</v>
      </c>
      <c r="E7">
        <f t="shared" si="1"/>
        <v>-8.206441744428529E-2</v>
      </c>
      <c r="J7" s="1"/>
    </row>
    <row r="8" spans="1:10" x14ac:dyDescent="0.25">
      <c r="A8" t="s">
        <v>8</v>
      </c>
      <c r="B8" t="s">
        <v>11</v>
      </c>
      <c r="C8">
        <v>0.47477034425999998</v>
      </c>
      <c r="D8">
        <f t="shared" si="0"/>
        <v>0.56065882583443671</v>
      </c>
      <c r="E8">
        <f t="shared" si="1"/>
        <v>-0.2513013368379986</v>
      </c>
      <c r="J8" s="1"/>
    </row>
    <row r="9" spans="1:10" x14ac:dyDescent="0.25">
      <c r="A9" t="s">
        <v>8</v>
      </c>
      <c r="B9" t="s">
        <v>12</v>
      </c>
      <c r="C9">
        <v>2.69265661758</v>
      </c>
      <c r="D9">
        <f t="shared" si="0"/>
        <v>3.1797725275801723</v>
      </c>
      <c r="E9">
        <f t="shared" si="1"/>
        <v>0.50239605283027577</v>
      </c>
      <c r="J9" s="1"/>
    </row>
    <row r="10" spans="1:10" x14ac:dyDescent="0.25">
      <c r="A10" s="2" t="s">
        <v>13</v>
      </c>
      <c r="B10" t="s">
        <v>14</v>
      </c>
      <c r="C10">
        <v>0.47347063378999998</v>
      </c>
      <c r="D10">
        <f t="shared" si="0"/>
        <v>0.55912399082453168</v>
      </c>
      <c r="E10">
        <f t="shared" si="1"/>
        <v>-0.25249187268645884</v>
      </c>
      <c r="J10" s="1"/>
    </row>
    <row r="11" spans="1:10" x14ac:dyDescent="0.25">
      <c r="A11" s="2" t="s">
        <v>13</v>
      </c>
      <c r="B11" t="s">
        <v>15</v>
      </c>
      <c r="C11">
        <v>0.84392683429000004</v>
      </c>
      <c r="D11">
        <f t="shared" si="0"/>
        <v>0.99659768922738201</v>
      </c>
      <c r="E11">
        <f t="shared" si="1"/>
        <v>-1.48012414565663E-3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2230263460999999</v>
      </c>
      <c r="D12" s="4">
        <f t="shared" si="0"/>
        <v>1.4442783199480864</v>
      </c>
      <c r="E12" s="4">
        <f t="shared" si="1"/>
        <v>0.15965089210515693</v>
      </c>
      <c r="J12" s="1"/>
    </row>
    <row r="13" spans="1:10" x14ac:dyDescent="0.25">
      <c r="A13" t="s">
        <v>17</v>
      </c>
      <c r="B13" t="s">
        <v>18</v>
      </c>
      <c r="C13">
        <v>1.70143962132</v>
      </c>
      <c r="D13">
        <f>C13/0.555620314516667</f>
        <v>3.0622343655668507</v>
      </c>
      <c r="E13">
        <f t="shared" si="1"/>
        <v>0.4860384260021402</v>
      </c>
      <c r="J13" s="1"/>
    </row>
    <row r="14" spans="1:10" x14ac:dyDescent="0.25">
      <c r="A14" t="s">
        <v>17</v>
      </c>
      <c r="B14" t="s">
        <v>19</v>
      </c>
      <c r="C14">
        <v>0.94471378142999995</v>
      </c>
      <c r="D14">
        <f t="shared" ref="D14:D23" si="2">C14/0.555620314516667</f>
        <v>1.7002866107438934</v>
      </c>
      <c r="E14">
        <f t="shared" si="1"/>
        <v>0.2305221348917634</v>
      </c>
      <c r="J14" s="1"/>
    </row>
    <row r="15" spans="1:10" x14ac:dyDescent="0.25">
      <c r="A15" t="s">
        <v>17</v>
      </c>
      <c r="B15" t="s">
        <v>20</v>
      </c>
      <c r="C15">
        <v>1.51560646208</v>
      </c>
      <c r="D15">
        <f t="shared" si="2"/>
        <v>2.727773665724269</v>
      </c>
      <c r="E15">
        <f t="shared" si="1"/>
        <v>0.43580833233161975</v>
      </c>
      <c r="J15" s="1"/>
    </row>
    <row r="16" spans="1:10" x14ac:dyDescent="0.25">
      <c r="A16" t="s">
        <v>17</v>
      </c>
      <c r="B16" t="s">
        <v>21</v>
      </c>
      <c r="C16">
        <v>1.81715676767</v>
      </c>
      <c r="D16">
        <f t="shared" si="2"/>
        <v>3.2705009521668424</v>
      </c>
      <c r="E16">
        <f t="shared" si="1"/>
        <v>0.51461427990759445</v>
      </c>
      <c r="G16" s="1"/>
      <c r="J16" s="1"/>
    </row>
    <row r="17" spans="1:10" x14ac:dyDescent="0.25">
      <c r="A17" t="s">
        <v>22</v>
      </c>
      <c r="B17" t="s">
        <v>23</v>
      </c>
      <c r="C17">
        <v>0.90192217199000002</v>
      </c>
      <c r="D17">
        <f t="shared" si="2"/>
        <v>1.6232706911995833</v>
      </c>
      <c r="E17">
        <f t="shared" si="1"/>
        <v>0.21039094736277095</v>
      </c>
      <c r="J17" s="1"/>
    </row>
    <row r="18" spans="1:10" x14ac:dyDescent="0.25">
      <c r="A18" t="s">
        <v>22</v>
      </c>
      <c r="B18" t="s">
        <v>24</v>
      </c>
      <c r="C18">
        <v>2.4121329976800001</v>
      </c>
      <c r="D18">
        <f t="shared" si="2"/>
        <v>4.3413333433971175</v>
      </c>
      <c r="E18">
        <f t="shared" si="1"/>
        <v>0.63762313383221558</v>
      </c>
      <c r="J18" s="1"/>
    </row>
    <row r="19" spans="1:10" x14ac:dyDescent="0.25">
      <c r="A19" t="s">
        <v>22</v>
      </c>
      <c r="B19" t="s">
        <v>25</v>
      </c>
      <c r="C19">
        <v>1.84679445286</v>
      </c>
      <c r="D19">
        <f t="shared" si="2"/>
        <v>3.3238425676831538</v>
      </c>
      <c r="E19">
        <f t="shared" si="1"/>
        <v>0.52164044543528088</v>
      </c>
      <c r="J19" s="1"/>
    </row>
    <row r="20" spans="1:10" x14ac:dyDescent="0.25">
      <c r="A20" t="s">
        <v>22</v>
      </c>
      <c r="B20" t="s">
        <v>26</v>
      </c>
      <c r="C20">
        <v>2.73462872063</v>
      </c>
      <c r="D20">
        <f t="shared" si="2"/>
        <v>4.9217579868526729</v>
      </c>
      <c r="E20">
        <f t="shared" si="1"/>
        <v>0.69212025472263383</v>
      </c>
      <c r="J20" s="1"/>
    </row>
    <row r="21" spans="1:10" x14ac:dyDescent="0.25">
      <c r="A21" s="2" t="s">
        <v>27</v>
      </c>
      <c r="B21" t="s">
        <v>28</v>
      </c>
      <c r="C21">
        <v>0.7390329685</v>
      </c>
      <c r="D21">
        <f t="shared" si="2"/>
        <v>1.3301042981894629</v>
      </c>
      <c r="E21">
        <f t="shared" si="1"/>
        <v>0.12388569687099171</v>
      </c>
      <c r="J21" s="1"/>
    </row>
    <row r="22" spans="1:10" x14ac:dyDescent="0.25">
      <c r="A22" s="2" t="s">
        <v>27</v>
      </c>
      <c r="B22" t="s">
        <v>29</v>
      </c>
      <c r="C22">
        <v>0.71762471510000003</v>
      </c>
      <c r="D22">
        <f t="shared" si="2"/>
        <v>1.2915739334049732</v>
      </c>
      <c r="E22">
        <f t="shared" si="1"/>
        <v>0.11111927148555639</v>
      </c>
      <c r="J22" s="1"/>
    </row>
    <row r="23" spans="1:10" x14ac:dyDescent="0.25">
      <c r="A23" s="2" t="s">
        <v>27</v>
      </c>
      <c r="B23" t="s">
        <v>30</v>
      </c>
      <c r="C23">
        <v>0.21020325995</v>
      </c>
      <c r="D23">
        <f t="shared" si="2"/>
        <v>0.37832176840556192</v>
      </c>
      <c r="E23">
        <f t="shared" si="1"/>
        <v>-0.422138668946684</v>
      </c>
      <c r="J23" s="1"/>
    </row>
    <row r="26" spans="1:10" x14ac:dyDescent="0.25">
      <c r="A26" t="s">
        <v>31</v>
      </c>
      <c r="B26">
        <f>(C10+C11+C12)/3</f>
        <v>0.84680793805999999</v>
      </c>
      <c r="C26">
        <v>0.84680793805999999</v>
      </c>
    </row>
    <row r="27" spans="1:10" x14ac:dyDescent="0.25">
      <c r="A27" t="s">
        <v>32</v>
      </c>
      <c r="B27">
        <f>(C21+C22+C23)/3</f>
        <v>0.55562031451666671</v>
      </c>
      <c r="C27">
        <v>0.5556203145166670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DCDDF-03C7-422D-A0A5-2924839A751E}">
  <dimension ref="A1:J27"/>
  <sheetViews>
    <sheetView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38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03439982892</v>
      </c>
      <c r="D2">
        <f>C2/1.60391108758</f>
        <v>0.64492342308120998</v>
      </c>
      <c r="E2">
        <f>LOG10(D2)</f>
        <v>-0.19049184956259957</v>
      </c>
      <c r="J2" s="1"/>
    </row>
    <row r="3" spans="1:10" x14ac:dyDescent="0.25">
      <c r="A3" t="s">
        <v>3</v>
      </c>
      <c r="B3" t="s">
        <v>5</v>
      </c>
      <c r="C3">
        <v>0.68194739381000002</v>
      </c>
      <c r="D3">
        <f t="shared" ref="D3:D12" si="0">C3/1.60391108758</f>
        <v>0.42517780386376047</v>
      </c>
      <c r="E3">
        <f t="shared" ref="E3:E23" si="1">LOG10(D3)</f>
        <v>-0.37142941562357662</v>
      </c>
      <c r="J3" s="1"/>
    </row>
    <row r="4" spans="1:10" x14ac:dyDescent="0.25">
      <c r="A4" t="s">
        <v>3</v>
      </c>
      <c r="B4" t="s">
        <v>6</v>
      </c>
      <c r="C4">
        <v>0.77789796869000005</v>
      </c>
      <c r="D4">
        <f t="shared" si="0"/>
        <v>0.48500068034550575</v>
      </c>
      <c r="E4">
        <f t="shared" si="1"/>
        <v>-0.31425765218105245</v>
      </c>
      <c r="J4" s="1"/>
    </row>
    <row r="5" spans="1:10" x14ac:dyDescent="0.25">
      <c r="A5" t="s">
        <v>3</v>
      </c>
      <c r="B5" t="s">
        <v>7</v>
      </c>
      <c r="C5">
        <v>0.84060585596000004</v>
      </c>
      <c r="D5">
        <f t="shared" si="0"/>
        <v>0.52409754036198852</v>
      </c>
      <c r="E5">
        <f t="shared" si="1"/>
        <v>-0.28058787847661376</v>
      </c>
      <c r="J5" s="1"/>
    </row>
    <row r="6" spans="1:10" x14ac:dyDescent="0.25">
      <c r="A6" t="s">
        <v>8</v>
      </c>
      <c r="B6" t="s">
        <v>9</v>
      </c>
      <c r="C6">
        <v>2.3940664063299999</v>
      </c>
      <c r="D6">
        <f t="shared" si="0"/>
        <v>1.4926428434023706</v>
      </c>
      <c r="E6">
        <f t="shared" si="1"/>
        <v>0.17395590303956818</v>
      </c>
      <c r="J6" s="1"/>
    </row>
    <row r="7" spans="1:10" x14ac:dyDescent="0.25">
      <c r="A7" t="s">
        <v>8</v>
      </c>
      <c r="B7" t="s">
        <v>10</v>
      </c>
      <c r="C7" s="8">
        <v>1.78863497673</v>
      </c>
      <c r="D7">
        <f t="shared" si="0"/>
        <v>1.1151709035372488</v>
      </c>
      <c r="E7">
        <f t="shared" si="1"/>
        <v>4.7341429514635457E-2</v>
      </c>
      <c r="J7" s="1"/>
    </row>
    <row r="8" spans="1:10" x14ac:dyDescent="0.25">
      <c r="A8" t="s">
        <v>8</v>
      </c>
      <c r="B8" t="s">
        <v>11</v>
      </c>
      <c r="C8">
        <v>2.9894541341399998</v>
      </c>
      <c r="D8">
        <f t="shared" si="0"/>
        <v>1.863852776683852</v>
      </c>
      <c r="E8">
        <f t="shared" si="1"/>
        <v>0.27041160501423678</v>
      </c>
      <c r="J8" s="1"/>
    </row>
    <row r="9" spans="1:10" x14ac:dyDescent="0.25">
      <c r="A9" t="s">
        <v>8</v>
      </c>
      <c r="B9" t="s">
        <v>12</v>
      </c>
      <c r="C9">
        <v>1.7713139385400001</v>
      </c>
      <c r="D9">
        <f t="shared" si="0"/>
        <v>1.1043716526784408</v>
      </c>
      <c r="E9">
        <f t="shared" si="1"/>
        <v>4.3115250517632375E-2</v>
      </c>
      <c r="J9" s="1"/>
    </row>
    <row r="10" spans="1:10" x14ac:dyDescent="0.25">
      <c r="A10" s="2" t="s">
        <v>13</v>
      </c>
      <c r="B10" t="s">
        <v>14</v>
      </c>
      <c r="C10">
        <v>1.5135027137599999</v>
      </c>
      <c r="D10">
        <f t="shared" si="0"/>
        <v>0.94363255262708523</v>
      </c>
      <c r="E10">
        <f t="shared" si="1"/>
        <v>-2.5197085609183403E-2</v>
      </c>
      <c r="J10" s="1"/>
    </row>
    <row r="11" spans="1:10" x14ac:dyDescent="0.25">
      <c r="A11" s="2" t="s">
        <v>13</v>
      </c>
      <c r="B11" t="s">
        <v>15</v>
      </c>
      <c r="C11">
        <v>1.59908596728</v>
      </c>
      <c r="D11">
        <f t="shared" si="0"/>
        <v>0.99699165350413521</v>
      </c>
      <c r="E11">
        <f t="shared" si="1"/>
        <v>-1.3084774478931802E-3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6991445816999999</v>
      </c>
      <c r="D12" s="4">
        <f t="shared" si="0"/>
        <v>1.0593757938687793</v>
      </c>
      <c r="E12" s="4">
        <f t="shared" si="1"/>
        <v>2.5050045332333508E-2</v>
      </c>
      <c r="J12" s="1"/>
    </row>
    <row r="13" spans="1:10" x14ac:dyDescent="0.25">
      <c r="A13" t="s">
        <v>17</v>
      </c>
      <c r="B13" t="s">
        <v>18</v>
      </c>
      <c r="C13">
        <v>1.1183724771800001</v>
      </c>
      <c r="D13">
        <f>C13/0.523566878946667</f>
        <v>2.1360642205442542</v>
      </c>
      <c r="E13">
        <f t="shared" si="1"/>
        <v>0.32961430557034177</v>
      </c>
      <c r="J13" s="1"/>
    </row>
    <row r="14" spans="1:10" x14ac:dyDescent="0.25">
      <c r="A14" t="s">
        <v>17</v>
      </c>
      <c r="B14" t="s">
        <v>19</v>
      </c>
      <c r="C14">
        <v>0.64388203496999996</v>
      </c>
      <c r="D14">
        <f t="shared" ref="D14:D23" si="2">C14/0.523566878946667</f>
        <v>1.2297990206435285</v>
      </c>
      <c r="E14">
        <f t="shared" si="1"/>
        <v>8.9834142856230176E-2</v>
      </c>
      <c r="J14" s="1"/>
    </row>
    <row r="15" spans="1:10" x14ac:dyDescent="0.25">
      <c r="A15" t="s">
        <v>17</v>
      </c>
      <c r="B15" t="s">
        <v>20</v>
      </c>
      <c r="C15">
        <v>0.86204301006999995</v>
      </c>
      <c r="D15">
        <f t="shared" si="2"/>
        <v>1.6464811750588444</v>
      </c>
      <c r="E15">
        <f t="shared" si="1"/>
        <v>0.2165567695970895</v>
      </c>
      <c r="J15" s="1"/>
    </row>
    <row r="16" spans="1:10" x14ac:dyDescent="0.25">
      <c r="A16" t="s">
        <v>17</v>
      </c>
      <c r="B16" t="s">
        <v>21</v>
      </c>
      <c r="C16">
        <v>0.69670908361999995</v>
      </c>
      <c r="D16">
        <f t="shared" si="2"/>
        <v>1.3306973982419734</v>
      </c>
      <c r="E16">
        <f t="shared" si="1"/>
        <v>0.12407930775498456</v>
      </c>
      <c r="G16" s="1"/>
      <c r="J16" s="1"/>
    </row>
    <row r="17" spans="1:10" x14ac:dyDescent="0.25">
      <c r="A17" t="s">
        <v>22</v>
      </c>
      <c r="B17" t="s">
        <v>23</v>
      </c>
      <c r="C17">
        <v>1.6256834489800001</v>
      </c>
      <c r="D17">
        <f t="shared" si="2"/>
        <v>3.1050158334129456</v>
      </c>
      <c r="E17">
        <f t="shared" si="1"/>
        <v>0.49206381911689517</v>
      </c>
      <c r="J17" s="1"/>
    </row>
    <row r="18" spans="1:10" x14ac:dyDescent="0.25">
      <c r="A18" t="s">
        <v>22</v>
      </c>
      <c r="B18" t="s">
        <v>24</v>
      </c>
      <c r="C18">
        <v>1.3967848005300001</v>
      </c>
      <c r="D18">
        <f t="shared" si="2"/>
        <v>2.6678249841550485</v>
      </c>
      <c r="E18">
        <f t="shared" si="1"/>
        <v>0.42615733539862583</v>
      </c>
      <c r="J18" s="1"/>
    </row>
    <row r="19" spans="1:10" x14ac:dyDescent="0.25">
      <c r="A19" t="s">
        <v>22</v>
      </c>
      <c r="B19" t="s">
        <v>25</v>
      </c>
      <c r="C19">
        <v>1.67121624904</v>
      </c>
      <c r="D19">
        <f t="shared" si="2"/>
        <v>3.1919823736792146</v>
      </c>
      <c r="E19">
        <f t="shared" si="1"/>
        <v>0.50406048448477292</v>
      </c>
      <c r="J19" s="1"/>
    </row>
    <row r="20" spans="1:10" x14ac:dyDescent="0.25">
      <c r="A20" t="s">
        <v>22</v>
      </c>
      <c r="B20" t="s">
        <v>26</v>
      </c>
      <c r="C20">
        <v>2.1496326673600001</v>
      </c>
      <c r="D20">
        <f t="shared" si="2"/>
        <v>4.1057460924279967</v>
      </c>
      <c r="E20">
        <f t="shared" si="1"/>
        <v>0.61339208822331071</v>
      </c>
      <c r="J20" s="1"/>
    </row>
    <row r="21" spans="1:10" x14ac:dyDescent="0.25">
      <c r="A21" s="2" t="s">
        <v>27</v>
      </c>
      <c r="B21" t="s">
        <v>28</v>
      </c>
      <c r="C21">
        <v>0.46767929162999999</v>
      </c>
      <c r="D21">
        <f t="shared" si="2"/>
        <v>0.89325606801350022</v>
      </c>
      <c r="E21">
        <f t="shared" si="1"/>
        <v>-4.9024024892297437E-2</v>
      </c>
      <c r="J21" s="1"/>
    </row>
    <row r="22" spans="1:10" x14ac:dyDescent="0.25">
      <c r="A22" s="2" t="s">
        <v>27</v>
      </c>
      <c r="B22" t="s">
        <v>29</v>
      </c>
      <c r="C22">
        <v>0.62341136779999995</v>
      </c>
      <c r="D22">
        <f t="shared" si="2"/>
        <v>1.1907005444160337</v>
      </c>
      <c r="E22">
        <f t="shared" si="1"/>
        <v>7.5802552196427966E-2</v>
      </c>
      <c r="J22" s="1"/>
    </row>
    <row r="23" spans="1:10" x14ac:dyDescent="0.25">
      <c r="A23" s="2" t="s">
        <v>27</v>
      </c>
      <c r="B23" t="s">
        <v>30</v>
      </c>
      <c r="C23">
        <v>0.47960997741</v>
      </c>
      <c r="D23">
        <f t="shared" si="2"/>
        <v>0.91604338757046422</v>
      </c>
      <c r="E23">
        <f t="shared" si="1"/>
        <v>-3.8083955877795575E-2</v>
      </c>
      <c r="J23" s="1"/>
    </row>
    <row r="26" spans="1:10" x14ac:dyDescent="0.25">
      <c r="A26" t="s">
        <v>31</v>
      </c>
      <c r="B26">
        <f>(C10+C11+C12)/3</f>
        <v>1.60391108758</v>
      </c>
      <c r="C26">
        <v>1.60391108758</v>
      </c>
    </row>
    <row r="27" spans="1:10" x14ac:dyDescent="0.25">
      <c r="A27" t="s">
        <v>32</v>
      </c>
      <c r="B27">
        <f>(C21+C22+C23)/3</f>
        <v>0.52356687894666665</v>
      </c>
      <c r="C27">
        <v>0.5235668789466669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9A098-AD0D-4643-AAFE-0CB6F00C7C0B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39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78482412779999999</v>
      </c>
      <c r="D2">
        <f>C2/1.14842035373333</f>
        <v>0.68339447768289974</v>
      </c>
      <c r="E2">
        <f>LOG10(D2)</f>
        <v>-0.16532853493370608</v>
      </c>
      <c r="J2" s="1"/>
    </row>
    <row r="3" spans="1:10" x14ac:dyDescent="0.25">
      <c r="A3" t="s">
        <v>3</v>
      </c>
      <c r="B3" t="s">
        <v>5</v>
      </c>
      <c r="C3">
        <v>0.64388238462000003</v>
      </c>
      <c r="D3">
        <f t="shared" ref="D3:D12" si="0">C3/1.14842035373333</f>
        <v>0.56066786218725739</v>
      </c>
      <c r="E3">
        <f t="shared" ref="E3:E23" si="1">LOG10(D3)</f>
        <v>-0.25129433720406752</v>
      </c>
      <c r="J3" s="1"/>
    </row>
    <row r="4" spans="1:10" x14ac:dyDescent="0.25">
      <c r="A4" t="s">
        <v>3</v>
      </c>
      <c r="B4" t="s">
        <v>6</v>
      </c>
      <c r="C4">
        <v>1.28367670264</v>
      </c>
      <c r="D4">
        <f t="shared" si="0"/>
        <v>1.1177759941879934</v>
      </c>
      <c r="E4">
        <f t="shared" si="1"/>
        <v>4.8354778295059478E-2</v>
      </c>
      <c r="J4" s="1"/>
    </row>
    <row r="5" spans="1:10" x14ac:dyDescent="0.25">
      <c r="A5" t="s">
        <v>3</v>
      </c>
      <c r="B5" t="s">
        <v>7</v>
      </c>
      <c r="C5">
        <v>0.79925113680000004</v>
      </c>
      <c r="D5">
        <f t="shared" si="0"/>
        <v>0.69595695879280006</v>
      </c>
      <c r="E5">
        <f t="shared" si="1"/>
        <v>-0.15741761834459128</v>
      </c>
      <c r="J5" s="1"/>
    </row>
    <row r="6" spans="1:10" x14ac:dyDescent="0.25">
      <c r="A6" t="s">
        <v>8</v>
      </c>
      <c r="B6" t="s">
        <v>9</v>
      </c>
      <c r="C6">
        <v>1.65086840233</v>
      </c>
      <c r="D6">
        <f t="shared" si="0"/>
        <v>1.4375123159070564</v>
      </c>
      <c r="E6">
        <f t="shared" si="1"/>
        <v>0.15761157420171087</v>
      </c>
      <c r="J6" s="1"/>
    </row>
    <row r="7" spans="1:10" x14ac:dyDescent="0.25">
      <c r="A7" t="s">
        <v>8</v>
      </c>
      <c r="B7" t="s">
        <v>10</v>
      </c>
      <c r="C7" s="8">
        <v>1.32898577501</v>
      </c>
      <c r="D7">
        <f t="shared" si="0"/>
        <v>1.1572293809402463</v>
      </c>
      <c r="E7">
        <f t="shared" si="1"/>
        <v>6.3419451434845162E-2</v>
      </c>
      <c r="J7" s="1"/>
    </row>
    <row r="8" spans="1:10" x14ac:dyDescent="0.25">
      <c r="A8" t="s">
        <v>8</v>
      </c>
      <c r="B8" t="s">
        <v>11</v>
      </c>
      <c r="C8">
        <v>2.1561956387099999</v>
      </c>
      <c r="D8">
        <f t="shared" si="0"/>
        <v>1.8775317171108596</v>
      </c>
      <c r="E8">
        <f t="shared" si="1"/>
        <v>0.27358728226735424</v>
      </c>
      <c r="J8" s="1"/>
    </row>
    <row r="9" spans="1:10" x14ac:dyDescent="0.25">
      <c r="A9" t="s">
        <v>8</v>
      </c>
      <c r="B9" t="s">
        <v>12</v>
      </c>
      <c r="C9">
        <v>2.53855159062</v>
      </c>
      <c r="D9">
        <f t="shared" si="0"/>
        <v>2.2104724828043816</v>
      </c>
      <c r="E9">
        <f t="shared" si="1"/>
        <v>0.34448511293535677</v>
      </c>
      <c r="J9" s="1"/>
    </row>
    <row r="10" spans="1:10" x14ac:dyDescent="0.25">
      <c r="A10" s="2" t="s">
        <v>13</v>
      </c>
      <c r="B10" t="s">
        <v>14</v>
      </c>
      <c r="C10">
        <v>1.1202561288399999</v>
      </c>
      <c r="D10">
        <f t="shared" si="0"/>
        <v>0.97547568292239628</v>
      </c>
      <c r="E10">
        <f t="shared" si="1"/>
        <v>-1.0783552414260621E-2</v>
      </c>
      <c r="J10" s="1"/>
    </row>
    <row r="11" spans="1:10" x14ac:dyDescent="0.25">
      <c r="A11" s="2" t="s">
        <v>13</v>
      </c>
      <c r="B11" t="s">
        <v>15</v>
      </c>
      <c r="C11">
        <v>1.2654051534299999</v>
      </c>
      <c r="D11">
        <f t="shared" si="0"/>
        <v>1.1018658362474778</v>
      </c>
      <c r="E11">
        <f t="shared" si="1"/>
        <v>4.2128717814738918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05959977893</v>
      </c>
      <c r="D12" s="4">
        <f t="shared" si="0"/>
        <v>0.92265848083013458</v>
      </c>
      <c r="E12" s="4">
        <f t="shared" si="1"/>
        <v>-3.4959021983431281E-2</v>
      </c>
      <c r="J12" s="1"/>
    </row>
    <row r="13" spans="1:10" x14ac:dyDescent="0.25">
      <c r="A13" t="s">
        <v>17</v>
      </c>
      <c r="B13" t="s">
        <v>18</v>
      </c>
      <c r="C13">
        <v>1.9992725608899999</v>
      </c>
      <c r="D13">
        <f>C13/0.764764604363333</f>
        <v>2.6142326010948107</v>
      </c>
      <c r="E13">
        <f t="shared" si="1"/>
        <v>0.41734422627353168</v>
      </c>
      <c r="J13" s="1"/>
    </row>
    <row r="14" spans="1:10" x14ac:dyDescent="0.25">
      <c r="A14" t="s">
        <v>17</v>
      </c>
      <c r="B14" t="s">
        <v>19</v>
      </c>
      <c r="C14">
        <v>1.3987258952099999</v>
      </c>
      <c r="D14">
        <f t="shared" ref="D14:D23" si="2">C14/0.764764604363333</f>
        <v>1.8289626471068703</v>
      </c>
      <c r="E14">
        <f t="shared" si="1"/>
        <v>0.26220483597339844</v>
      </c>
      <c r="J14" s="1"/>
    </row>
    <row r="15" spans="1:10" x14ac:dyDescent="0.25">
      <c r="A15" t="s">
        <v>17</v>
      </c>
      <c r="B15" t="s">
        <v>20</v>
      </c>
      <c r="C15">
        <v>1.0369965190199999</v>
      </c>
      <c r="D15">
        <f t="shared" si="2"/>
        <v>1.3559682457889117</v>
      </c>
      <c r="E15">
        <f t="shared" si="1"/>
        <v>0.13224951929496243</v>
      </c>
      <c r="J15" s="1"/>
    </row>
    <row r="16" spans="1:10" x14ac:dyDescent="0.25">
      <c r="A16" t="s">
        <v>17</v>
      </c>
      <c r="B16" t="s">
        <v>21</v>
      </c>
      <c r="C16">
        <v>1.22720132004</v>
      </c>
      <c r="D16">
        <f t="shared" si="2"/>
        <v>1.6046785024283987</v>
      </c>
      <c r="E16">
        <f t="shared" si="1"/>
        <v>0.20538803449337417</v>
      </c>
      <c r="G16" s="1"/>
      <c r="J16" s="1"/>
    </row>
    <row r="17" spans="1:10" x14ac:dyDescent="0.25">
      <c r="A17" t="s">
        <v>22</v>
      </c>
      <c r="B17" t="s">
        <v>23</v>
      </c>
      <c r="C17">
        <v>1.4113535746200001</v>
      </c>
      <c r="D17">
        <f t="shared" si="2"/>
        <v>1.8454744983849674</v>
      </c>
      <c r="E17">
        <f t="shared" si="1"/>
        <v>0.26610804829233209</v>
      </c>
      <c r="J17" s="1"/>
    </row>
    <row r="18" spans="1:10" x14ac:dyDescent="0.25">
      <c r="A18" t="s">
        <v>22</v>
      </c>
      <c r="B18" t="s">
        <v>24</v>
      </c>
      <c r="C18">
        <v>0.95692356583000004</v>
      </c>
      <c r="D18">
        <f t="shared" si="2"/>
        <v>1.2512655010055538</v>
      </c>
      <c r="E18">
        <f t="shared" si="1"/>
        <v>9.7349470674769165E-2</v>
      </c>
      <c r="J18" s="1"/>
    </row>
    <row r="19" spans="1:10" x14ac:dyDescent="0.25">
      <c r="A19" t="s">
        <v>22</v>
      </c>
      <c r="B19" t="s">
        <v>25</v>
      </c>
      <c r="C19">
        <v>0.92442928221999998</v>
      </c>
      <c r="D19">
        <f t="shared" si="2"/>
        <v>1.2087762390488612</v>
      </c>
      <c r="E19">
        <f t="shared" si="1"/>
        <v>8.2345914475089918E-2</v>
      </c>
      <c r="J19" s="1"/>
    </row>
    <row r="20" spans="1:10" x14ac:dyDescent="0.25">
      <c r="A20" t="s">
        <v>22</v>
      </c>
      <c r="B20" t="s">
        <v>26</v>
      </c>
      <c r="C20">
        <v>1.40006485681</v>
      </c>
      <c r="D20">
        <f t="shared" si="2"/>
        <v>1.8307134624458135</v>
      </c>
      <c r="E20">
        <f t="shared" si="1"/>
        <v>0.26262037520462128</v>
      </c>
      <c r="J20" s="1"/>
    </row>
    <row r="21" spans="1:10" x14ac:dyDescent="0.25">
      <c r="A21" s="2" t="s">
        <v>27</v>
      </c>
      <c r="B21" t="s">
        <v>28</v>
      </c>
      <c r="C21">
        <v>0.59079369058999998</v>
      </c>
      <c r="D21">
        <f t="shared" si="2"/>
        <v>0.77251704278578115</v>
      </c>
      <c r="E21">
        <f t="shared" si="1"/>
        <v>-0.11209193066535969</v>
      </c>
      <c r="J21" s="1"/>
    </row>
    <row r="22" spans="1:10" x14ac:dyDescent="0.25">
      <c r="A22" s="2" t="s">
        <v>27</v>
      </c>
      <c r="B22" t="s">
        <v>29</v>
      </c>
      <c r="C22">
        <v>0.75805073603999995</v>
      </c>
      <c r="D22">
        <f t="shared" si="2"/>
        <v>0.99122100018093495</v>
      </c>
      <c r="E22">
        <f t="shared" si="1"/>
        <v>-3.8295054959088162E-3</v>
      </c>
      <c r="J22" s="1"/>
    </row>
    <row r="23" spans="1:10" x14ac:dyDescent="0.25">
      <c r="A23" s="2" t="s">
        <v>27</v>
      </c>
      <c r="B23" t="s">
        <v>30</v>
      </c>
      <c r="C23">
        <v>0.94544938645999999</v>
      </c>
      <c r="D23">
        <f t="shared" si="2"/>
        <v>1.2362619570332849</v>
      </c>
      <c r="E23">
        <f t="shared" si="1"/>
        <v>9.2110505089331218E-2</v>
      </c>
      <c r="J23" s="1"/>
    </row>
    <row r="26" spans="1:10" x14ac:dyDescent="0.25">
      <c r="A26" t="s">
        <v>31</v>
      </c>
      <c r="B26">
        <f>(C10+C11+C12)/3</f>
        <v>1.1484203537333333</v>
      </c>
      <c r="C26">
        <v>1.14842035373333</v>
      </c>
    </row>
    <row r="27" spans="1:10" x14ac:dyDescent="0.25">
      <c r="A27" t="s">
        <v>32</v>
      </c>
      <c r="B27">
        <f>(C21+C22+C23)/3</f>
        <v>0.76476460436333327</v>
      </c>
      <c r="C27">
        <v>0.7647646043633330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B0C6C-8CB5-4BEA-A19C-F32B1C52B611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40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78086169971999997</v>
      </c>
      <c r="D2">
        <f>C2/0.601289457793333</f>
        <v>1.2986452524640588</v>
      </c>
      <c r="E2">
        <f>LOG10(D2)</f>
        <v>0.11349053218298533</v>
      </c>
      <c r="J2" s="1"/>
    </row>
    <row r="3" spans="1:10" x14ac:dyDescent="0.25">
      <c r="A3" t="s">
        <v>3</v>
      </c>
      <c r="B3" t="s">
        <v>5</v>
      </c>
      <c r="C3">
        <v>1.0412342611600001</v>
      </c>
      <c r="D3">
        <f t="shared" ref="D3:D12" si="0">C3/0.601289457793333</f>
        <v>1.7316689119766322</v>
      </c>
      <c r="E3">
        <f t="shared" ref="E3:E23" si="1">LOG10(D3)</f>
        <v>0.23846486028715996</v>
      </c>
      <c r="J3" s="1"/>
    </row>
    <row r="4" spans="1:10" x14ac:dyDescent="0.25">
      <c r="A4" t="s">
        <v>3</v>
      </c>
      <c r="B4" t="s">
        <v>6</v>
      </c>
      <c r="C4">
        <v>0.46633394877000001</v>
      </c>
      <c r="D4">
        <f t="shared" si="0"/>
        <v>0.77555650232318218</v>
      </c>
      <c r="E4">
        <f t="shared" si="1"/>
        <v>-0.11038655664691675</v>
      </c>
      <c r="J4" s="1"/>
    </row>
    <row r="5" spans="1:10" x14ac:dyDescent="0.25">
      <c r="A5" t="s">
        <v>3</v>
      </c>
      <c r="B5" t="s">
        <v>7</v>
      </c>
      <c r="C5">
        <v>0.35078490926</v>
      </c>
      <c r="D5">
        <f t="shared" si="0"/>
        <v>0.58338775894615302</v>
      </c>
      <c r="E5">
        <f t="shared" si="1"/>
        <v>-0.23404268779212706</v>
      </c>
      <c r="J5" s="1"/>
    </row>
    <row r="6" spans="1:10" x14ac:dyDescent="0.25">
      <c r="A6" t="s">
        <v>8</v>
      </c>
      <c r="B6" t="s">
        <v>9</v>
      </c>
      <c r="C6">
        <v>1.77268742</v>
      </c>
      <c r="D6">
        <f t="shared" si="0"/>
        <v>2.9481431896470802</v>
      </c>
      <c r="E6">
        <f t="shared" si="1"/>
        <v>0.46954857313660248</v>
      </c>
      <c r="J6" s="1"/>
    </row>
    <row r="7" spans="1:10" x14ac:dyDescent="0.25">
      <c r="A7" t="s">
        <v>8</v>
      </c>
      <c r="B7" t="s">
        <v>10</v>
      </c>
      <c r="C7" s="8">
        <v>0.98413826618</v>
      </c>
      <c r="D7">
        <f t="shared" si="0"/>
        <v>1.6367129897664938</v>
      </c>
      <c r="E7">
        <f t="shared" si="1"/>
        <v>0.21397252920490101</v>
      </c>
      <c r="J7" s="1"/>
    </row>
    <row r="8" spans="1:10" x14ac:dyDescent="0.25">
      <c r="A8" t="s">
        <v>8</v>
      </c>
      <c r="B8" t="s">
        <v>11</v>
      </c>
      <c r="C8">
        <v>1.6816129423599999</v>
      </c>
      <c r="D8">
        <f t="shared" si="0"/>
        <v>2.7966779070621608</v>
      </c>
      <c r="E8">
        <f t="shared" si="1"/>
        <v>0.4466424516270095</v>
      </c>
      <c r="J8" s="1"/>
    </row>
    <row r="9" spans="1:10" x14ac:dyDescent="0.25">
      <c r="A9" t="s">
        <v>8</v>
      </c>
      <c r="B9" t="s">
        <v>12</v>
      </c>
      <c r="C9">
        <v>1.6814830890900001</v>
      </c>
      <c r="D9">
        <f t="shared" si="0"/>
        <v>2.7964619490600424</v>
      </c>
      <c r="E9">
        <f t="shared" si="1"/>
        <v>0.44660891433986771</v>
      </c>
      <c r="J9" s="1"/>
    </row>
    <row r="10" spans="1:10" x14ac:dyDescent="0.25">
      <c r="A10" s="2" t="s">
        <v>13</v>
      </c>
      <c r="B10" t="s">
        <v>14</v>
      </c>
      <c r="C10">
        <v>0.74202316848000005</v>
      </c>
      <c r="D10">
        <f t="shared" si="0"/>
        <v>1.2340531816458991</v>
      </c>
      <c r="E10">
        <f t="shared" si="1"/>
        <v>9.1333876064866676E-2</v>
      </c>
      <c r="J10" s="1"/>
    </row>
    <row r="11" spans="1:10" x14ac:dyDescent="0.25">
      <c r="A11" s="2" t="s">
        <v>13</v>
      </c>
      <c r="B11" t="s">
        <v>15</v>
      </c>
      <c r="C11">
        <v>0.70026439750000002</v>
      </c>
      <c r="D11">
        <f t="shared" si="0"/>
        <v>1.1646044819576487</v>
      </c>
      <c r="E11">
        <f t="shared" si="1"/>
        <v>6.6178457149071043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36158080739999998</v>
      </c>
      <c r="D12" s="4">
        <f t="shared" si="0"/>
        <v>0.60134233639645418</v>
      </c>
      <c r="E12" s="4">
        <f t="shared" si="1"/>
        <v>-0.22087821937732469</v>
      </c>
      <c r="J12" s="1"/>
    </row>
    <row r="13" spans="1:10" x14ac:dyDescent="0.25">
      <c r="A13" t="s">
        <v>17</v>
      </c>
      <c r="B13" t="s">
        <v>18</v>
      </c>
      <c r="C13">
        <v>0.70040380410000003</v>
      </c>
      <c r="D13">
        <f>C13/0.609275177733333</f>
        <v>1.1495689135173535</v>
      </c>
      <c r="E13">
        <f t="shared" si="1"/>
        <v>6.0535011153991625E-2</v>
      </c>
      <c r="J13" s="1"/>
    </row>
    <row r="14" spans="1:10" x14ac:dyDescent="0.25">
      <c r="A14" t="s">
        <v>17</v>
      </c>
      <c r="B14" t="s">
        <v>19</v>
      </c>
      <c r="C14">
        <v>0.95839671107000002</v>
      </c>
      <c r="D14">
        <f t="shared" ref="D14:D23" si="2">C14/0.609275177733333</f>
        <v>1.5730112535283201</v>
      </c>
      <c r="E14">
        <f t="shared" si="1"/>
        <v>0.19673182963394734</v>
      </c>
      <c r="J14" s="1"/>
    </row>
    <row r="15" spans="1:10" x14ac:dyDescent="0.25">
      <c r="A15" t="s">
        <v>17</v>
      </c>
      <c r="B15" t="s">
        <v>20</v>
      </c>
      <c r="C15">
        <v>1.7251964225500001</v>
      </c>
      <c r="D15">
        <f t="shared" si="2"/>
        <v>2.8315554048471059</v>
      </c>
      <c r="E15">
        <f t="shared" si="1"/>
        <v>0.45202506385552244</v>
      </c>
      <c r="J15" s="1"/>
    </row>
    <row r="16" spans="1:10" x14ac:dyDescent="0.25">
      <c r="A16" t="s">
        <v>17</v>
      </c>
      <c r="B16" t="s">
        <v>21</v>
      </c>
      <c r="C16">
        <v>0.32117903023</v>
      </c>
      <c r="D16">
        <f t="shared" si="2"/>
        <v>0.52714937678057416</v>
      </c>
      <c r="E16">
        <f t="shared" si="1"/>
        <v>-0.27806630258792647</v>
      </c>
      <c r="G16" s="1"/>
      <c r="J16" s="1"/>
    </row>
    <row r="17" spans="1:10" x14ac:dyDescent="0.25">
      <c r="A17" t="s">
        <v>22</v>
      </c>
      <c r="B17" t="s">
        <v>23</v>
      </c>
      <c r="C17">
        <v>0.96068766863999999</v>
      </c>
      <c r="D17">
        <f t="shared" si="2"/>
        <v>1.5767713895944617</v>
      </c>
      <c r="E17">
        <f t="shared" si="1"/>
        <v>0.19776873110016782</v>
      </c>
      <c r="J17" s="1"/>
    </row>
    <row r="18" spans="1:10" x14ac:dyDescent="0.25">
      <c r="A18" t="s">
        <v>22</v>
      </c>
      <c r="B18" t="s">
        <v>24</v>
      </c>
      <c r="C18">
        <v>1.14357900923</v>
      </c>
      <c r="D18">
        <f t="shared" si="2"/>
        <v>1.8769499415427042</v>
      </c>
      <c r="E18">
        <f t="shared" si="1"/>
        <v>0.27345269009514539</v>
      </c>
      <c r="J18" s="1"/>
    </row>
    <row r="19" spans="1:10" x14ac:dyDescent="0.25">
      <c r="A19" t="s">
        <v>22</v>
      </c>
      <c r="B19" t="s">
        <v>25</v>
      </c>
      <c r="C19">
        <v>0.95053814812000004</v>
      </c>
      <c r="D19">
        <f t="shared" si="2"/>
        <v>1.5601130373573675</v>
      </c>
      <c r="E19">
        <f t="shared" si="1"/>
        <v>0.19315606612501179</v>
      </c>
      <c r="J19" s="1"/>
    </row>
    <row r="20" spans="1:10" x14ac:dyDescent="0.25">
      <c r="A20" t="s">
        <v>22</v>
      </c>
      <c r="B20" t="s">
        <v>26</v>
      </c>
      <c r="C20">
        <v>2.7157605821500002</v>
      </c>
      <c r="D20">
        <f t="shared" si="2"/>
        <v>4.4573629148217684</v>
      </c>
      <c r="E20">
        <f t="shared" si="1"/>
        <v>0.64907799542519473</v>
      </c>
      <c r="J20" s="1"/>
    </row>
    <row r="21" spans="1:10" x14ac:dyDescent="0.25">
      <c r="A21" s="2" t="s">
        <v>27</v>
      </c>
      <c r="B21" t="s">
        <v>28</v>
      </c>
      <c r="C21">
        <v>0.47063403879999999</v>
      </c>
      <c r="D21">
        <f t="shared" si="2"/>
        <v>0.77244906078544806</v>
      </c>
      <c r="E21">
        <f t="shared" si="1"/>
        <v>-0.11213015054288868</v>
      </c>
      <c r="J21" s="1"/>
    </row>
    <row r="22" spans="1:10" x14ac:dyDescent="0.25">
      <c r="A22" s="2" t="s">
        <v>27</v>
      </c>
      <c r="B22" t="s">
        <v>29</v>
      </c>
      <c r="C22">
        <v>0.89824166459999999</v>
      </c>
      <c r="D22">
        <f t="shared" si="2"/>
        <v>1.4742791064321705</v>
      </c>
      <c r="E22">
        <f t="shared" si="1"/>
        <v>0.16857971073378283</v>
      </c>
      <c r="J22" s="1"/>
    </row>
    <row r="23" spans="1:10" x14ac:dyDescent="0.25">
      <c r="A23" s="2" t="s">
        <v>27</v>
      </c>
      <c r="B23" t="s">
        <v>30</v>
      </c>
      <c r="C23">
        <v>0.45894982979999999</v>
      </c>
      <c r="D23">
        <f t="shared" si="2"/>
        <v>0.75327183278238319</v>
      </c>
      <c r="E23">
        <f t="shared" si="1"/>
        <v>-0.1230482719088349</v>
      </c>
      <c r="J23" s="1"/>
    </row>
    <row r="26" spans="1:10" x14ac:dyDescent="0.25">
      <c r="A26" t="s">
        <v>31</v>
      </c>
      <c r="B26">
        <f>(C10+C11+C12)/3</f>
        <v>0.60128945779333332</v>
      </c>
      <c r="C26">
        <v>0.60128945779333298</v>
      </c>
    </row>
    <row r="27" spans="1:10" x14ac:dyDescent="0.25">
      <c r="A27" t="s">
        <v>32</v>
      </c>
      <c r="B27">
        <f>(C21+C22+C23)/3</f>
        <v>0.60927517773333328</v>
      </c>
      <c r="C27">
        <v>0.6092751777333329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00F16-D14E-4097-A5E0-050B76C21175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41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83373046893000002</v>
      </c>
      <c r="D2">
        <f>C2/0.830237532596667</f>
        <v>1.0042071530088605</v>
      </c>
      <c r="E2">
        <f>LOG10(D2)</f>
        <v>1.8233105468057063E-3</v>
      </c>
      <c r="J2" s="1"/>
    </row>
    <row r="3" spans="1:10" x14ac:dyDescent="0.25">
      <c r="A3" t="s">
        <v>3</v>
      </c>
      <c r="B3" t="s">
        <v>5</v>
      </c>
      <c r="C3">
        <v>1.27370429008</v>
      </c>
      <c r="D3">
        <f t="shared" ref="D3:D12" si="0">C3/0.830237532596667</f>
        <v>1.5341444346611719</v>
      </c>
      <c r="E3">
        <f t="shared" ref="E3:E23" si="1">LOG10(D3)</f>
        <v>0.18586624893725878</v>
      </c>
      <c r="J3" s="1"/>
    </row>
    <row r="4" spans="1:10" x14ac:dyDescent="0.25">
      <c r="A4" t="s">
        <v>3</v>
      </c>
      <c r="B4" t="s">
        <v>6</v>
      </c>
      <c r="C4">
        <v>0.72684657978</v>
      </c>
      <c r="D4">
        <f t="shared" si="0"/>
        <v>0.87546822595059093</v>
      </c>
      <c r="E4">
        <f t="shared" si="1"/>
        <v>-5.7759611482005438E-2</v>
      </c>
      <c r="J4" s="1"/>
    </row>
    <row r="5" spans="1:10" x14ac:dyDescent="0.25">
      <c r="A5" t="s">
        <v>3</v>
      </c>
      <c r="B5" t="s">
        <v>7</v>
      </c>
      <c r="C5">
        <v>0.98700105481</v>
      </c>
      <c r="D5">
        <f t="shared" si="0"/>
        <v>1.1888176769400396</v>
      </c>
      <c r="E5">
        <f t="shared" si="1"/>
        <v>7.511525413894278E-2</v>
      </c>
      <c r="J5" s="1"/>
    </row>
    <row r="6" spans="1:10" x14ac:dyDescent="0.25">
      <c r="A6" t="s">
        <v>8</v>
      </c>
      <c r="B6" t="s">
        <v>9</v>
      </c>
      <c r="C6">
        <v>1.1499999999999999</v>
      </c>
      <c r="D6">
        <f t="shared" si="0"/>
        <v>1.3851457623256775</v>
      </c>
      <c r="E6">
        <f t="shared" si="1"/>
        <v>0.14149547769128881</v>
      </c>
      <c r="J6" s="1"/>
    </row>
    <row r="7" spans="1:10" x14ac:dyDescent="0.25">
      <c r="A7" t="s">
        <v>8</v>
      </c>
      <c r="B7" t="s">
        <v>10</v>
      </c>
      <c r="C7" s="8">
        <v>1.6554450568700001</v>
      </c>
      <c r="D7">
        <f t="shared" si="0"/>
        <v>1.993941482857801</v>
      </c>
      <c r="E7">
        <f t="shared" si="1"/>
        <v>0.29971240871743049</v>
      </c>
      <c r="J7" s="1"/>
    </row>
    <row r="8" spans="1:10" x14ac:dyDescent="0.25">
      <c r="A8" t="s">
        <v>8</v>
      </c>
      <c r="B8" t="s">
        <v>11</v>
      </c>
      <c r="C8">
        <v>1.20630600892</v>
      </c>
      <c r="D8">
        <f t="shared" si="0"/>
        <v>1.452964918542208</v>
      </c>
      <c r="E8">
        <f t="shared" si="1"/>
        <v>0.16225512849797644</v>
      </c>
      <c r="J8" s="1"/>
    </row>
    <row r="9" spans="1:10" x14ac:dyDescent="0.25">
      <c r="A9" t="s">
        <v>8</v>
      </c>
      <c r="B9" t="s">
        <v>12</v>
      </c>
      <c r="C9">
        <v>1.2181131575999999</v>
      </c>
      <c r="D9">
        <f t="shared" si="0"/>
        <v>1.4671863289415568</v>
      </c>
      <c r="E9">
        <f t="shared" si="1"/>
        <v>0.1664852716432135</v>
      </c>
      <c r="J9" s="1"/>
    </row>
    <row r="10" spans="1:10" x14ac:dyDescent="0.25">
      <c r="A10" s="2" t="s">
        <v>13</v>
      </c>
      <c r="B10" t="s">
        <v>14</v>
      </c>
      <c r="C10">
        <v>1.4427747963299999</v>
      </c>
      <c r="D10">
        <f t="shared" si="0"/>
        <v>1.7377855609798192</v>
      </c>
      <c r="E10">
        <f t="shared" si="1"/>
        <v>0.23999618440900281</v>
      </c>
      <c r="J10" s="1"/>
    </row>
    <row r="11" spans="1:10" x14ac:dyDescent="0.25">
      <c r="A11" s="2" t="s">
        <v>13</v>
      </c>
      <c r="B11" t="s">
        <v>15</v>
      </c>
      <c r="C11">
        <v>0.57600416594000003</v>
      </c>
      <c r="D11">
        <f t="shared" si="0"/>
        <v>0.69378237350758909</v>
      </c>
      <c r="E11">
        <f t="shared" si="1"/>
        <v>-0.15877673820054958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47193363552000001</v>
      </c>
      <c r="D12" s="4">
        <f t="shared" si="0"/>
        <v>0.5684320655125904</v>
      </c>
      <c r="E12" s="4">
        <f t="shared" si="1"/>
        <v>-0.24532143130335124</v>
      </c>
      <c r="J12" s="1"/>
    </row>
    <row r="13" spans="1:10" x14ac:dyDescent="0.25">
      <c r="A13" t="s">
        <v>17</v>
      </c>
      <c r="B13" t="s">
        <v>18</v>
      </c>
      <c r="C13">
        <v>1.0852207460300001</v>
      </c>
      <c r="D13">
        <f>C13/0.493693905386667</f>
        <v>2.1981651670989173</v>
      </c>
      <c r="E13">
        <f t="shared" si="1"/>
        <v>0.34206032160189126</v>
      </c>
      <c r="J13" s="1"/>
    </row>
    <row r="14" spans="1:10" x14ac:dyDescent="0.25">
      <c r="A14" t="s">
        <v>17</v>
      </c>
      <c r="B14" t="s">
        <v>19</v>
      </c>
      <c r="C14">
        <v>1.0651612176900001</v>
      </c>
      <c r="D14">
        <f t="shared" ref="D14:D23" si="2">C14/0.493693905386667</f>
        <v>2.1575336581393545</v>
      </c>
      <c r="E14">
        <f t="shared" si="1"/>
        <v>0.33395757955766353</v>
      </c>
      <c r="J14" s="1"/>
    </row>
    <row r="15" spans="1:10" x14ac:dyDescent="0.25">
      <c r="A15" t="s">
        <v>17</v>
      </c>
      <c r="B15" t="s">
        <v>20</v>
      </c>
      <c r="C15">
        <v>2.2853811407600002</v>
      </c>
      <c r="D15">
        <f t="shared" si="2"/>
        <v>4.6291459461507065</v>
      </c>
      <c r="E15">
        <f t="shared" si="1"/>
        <v>0.66550087328847674</v>
      </c>
      <c r="J15" s="1"/>
    </row>
    <row r="16" spans="1:10" x14ac:dyDescent="0.25">
      <c r="A16" t="s">
        <v>17</v>
      </c>
      <c r="B16" t="s">
        <v>21</v>
      </c>
      <c r="C16">
        <v>0.63011125453000005</v>
      </c>
      <c r="D16">
        <f t="shared" si="2"/>
        <v>1.2763196945615307</v>
      </c>
      <c r="E16">
        <f t="shared" si="1"/>
        <v>0.1059594707753365</v>
      </c>
      <c r="G16" s="1"/>
      <c r="J16" s="1"/>
    </row>
    <row r="17" spans="1:10" x14ac:dyDescent="0.25">
      <c r="A17" t="s">
        <v>22</v>
      </c>
      <c r="B17" t="s">
        <v>23</v>
      </c>
      <c r="C17">
        <v>1.1787335775600001</v>
      </c>
      <c r="D17">
        <f t="shared" si="2"/>
        <v>2.387579762883242</v>
      </c>
      <c r="E17">
        <f t="shared" si="1"/>
        <v>0.37795788915690232</v>
      </c>
      <c r="J17" s="1"/>
    </row>
    <row r="18" spans="1:10" x14ac:dyDescent="0.25">
      <c r="A18" t="s">
        <v>22</v>
      </c>
      <c r="B18" t="s">
        <v>24</v>
      </c>
      <c r="C18">
        <v>1.2045036096799999</v>
      </c>
      <c r="D18">
        <f t="shared" si="2"/>
        <v>2.4397781632256899</v>
      </c>
      <c r="E18">
        <f t="shared" si="1"/>
        <v>0.38735033991790868</v>
      </c>
      <c r="J18" s="1"/>
    </row>
    <row r="19" spans="1:10" x14ac:dyDescent="0.25">
      <c r="A19" t="s">
        <v>22</v>
      </c>
      <c r="B19" t="s">
        <v>25</v>
      </c>
      <c r="C19">
        <v>0.83896856200000003</v>
      </c>
      <c r="D19">
        <f t="shared" si="2"/>
        <v>1.6993698987288688</v>
      </c>
      <c r="E19">
        <f t="shared" si="1"/>
        <v>0.23028792124214351</v>
      </c>
      <c r="J19" s="1"/>
    </row>
    <row r="20" spans="1:10" x14ac:dyDescent="0.25">
      <c r="A20" t="s">
        <v>22</v>
      </c>
      <c r="B20" t="s">
        <v>26</v>
      </c>
      <c r="C20">
        <v>3.4515656457000001</v>
      </c>
      <c r="D20">
        <f t="shared" si="2"/>
        <v>6.9913069779475849</v>
      </c>
      <c r="E20">
        <f t="shared" si="1"/>
        <v>0.84455837177594584</v>
      </c>
      <c r="J20" s="1"/>
    </row>
    <row r="21" spans="1:10" x14ac:dyDescent="0.25">
      <c r="A21" s="2" t="s">
        <v>27</v>
      </c>
      <c r="B21" t="s">
        <v>28</v>
      </c>
      <c r="C21">
        <v>0.39316314097999999</v>
      </c>
      <c r="D21">
        <f t="shared" si="2"/>
        <v>0.79637025430174169</v>
      </c>
      <c r="E21">
        <f t="shared" si="1"/>
        <v>-9.8884969932764952E-2</v>
      </c>
      <c r="J21" s="1"/>
    </row>
    <row r="22" spans="1:10" x14ac:dyDescent="0.25">
      <c r="A22" s="2" t="s">
        <v>27</v>
      </c>
      <c r="B22" t="s">
        <v>29</v>
      </c>
      <c r="C22">
        <v>0.78900910081999998</v>
      </c>
      <c r="D22">
        <f t="shared" si="2"/>
        <v>1.5981746831612971</v>
      </c>
      <c r="E22">
        <f t="shared" si="1"/>
        <v>0.20362424668438961</v>
      </c>
      <c r="J22" s="1"/>
    </row>
    <row r="23" spans="1:10" x14ac:dyDescent="0.25">
      <c r="A23" s="2" t="s">
        <v>27</v>
      </c>
      <c r="B23" t="s">
        <v>30</v>
      </c>
      <c r="C23">
        <v>0.29890947435999998</v>
      </c>
      <c r="D23">
        <f t="shared" si="2"/>
        <v>0.60545506253695891</v>
      </c>
      <c r="E23">
        <f t="shared" si="1"/>
        <v>-0.21791808508321339</v>
      </c>
      <c r="J23" s="1"/>
    </row>
    <row r="26" spans="1:10" x14ac:dyDescent="0.25">
      <c r="A26" t="s">
        <v>31</v>
      </c>
      <c r="B26">
        <f>(C10+C11+C12)/3</f>
        <v>0.83023753259666666</v>
      </c>
      <c r="C26">
        <v>0.83023753259666699</v>
      </c>
    </row>
    <row r="27" spans="1:10" x14ac:dyDescent="0.25">
      <c r="A27" t="s">
        <v>32</v>
      </c>
      <c r="B27">
        <f>(C21+C22+C23)/3</f>
        <v>0.49369390538666669</v>
      </c>
      <c r="C27">
        <v>0.493693905386667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DDACA-3B0E-4095-A930-370A1EC1A921}">
  <dimension ref="A1:J27"/>
  <sheetViews>
    <sheetView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15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71768517029000001</v>
      </c>
      <c r="D2">
        <f>C2/0.950621190486667</f>
        <v>0.75496441429270444</v>
      </c>
      <c r="E2">
        <f>LOG10(D2)</f>
        <v>-0.12207351862318282</v>
      </c>
      <c r="J2" s="1"/>
    </row>
    <row r="3" spans="1:10" x14ac:dyDescent="0.25">
      <c r="A3" t="s">
        <v>3</v>
      </c>
      <c r="B3" t="s">
        <v>5</v>
      </c>
      <c r="C3">
        <v>0.87940836213999996</v>
      </c>
      <c r="D3">
        <f t="shared" ref="D3:D12" si="0">C3/0.950621190486667</f>
        <v>0.92508811179539352</v>
      </c>
      <c r="E3">
        <f t="shared" ref="E3:E23" si="1">LOG10(D3)</f>
        <v>-3.3816900078166796E-2</v>
      </c>
      <c r="J3" s="1"/>
    </row>
    <row r="4" spans="1:10" x14ac:dyDescent="0.25">
      <c r="A4" t="s">
        <v>3</v>
      </c>
      <c r="B4" t="s">
        <v>6</v>
      </c>
      <c r="C4">
        <v>0.72861614786999995</v>
      </c>
      <c r="D4">
        <f t="shared" si="0"/>
        <v>0.76646318760997489</v>
      </c>
      <c r="E4">
        <f t="shared" si="1"/>
        <v>-0.11550869899848605</v>
      </c>
      <c r="J4" s="1"/>
    </row>
    <row r="5" spans="1:10" x14ac:dyDescent="0.25">
      <c r="A5" t="s">
        <v>3</v>
      </c>
      <c r="B5" t="s">
        <v>7</v>
      </c>
      <c r="C5">
        <v>0.57492548059000004</v>
      </c>
      <c r="D5">
        <f t="shared" si="0"/>
        <v>0.60478925395684591</v>
      </c>
      <c r="E5">
        <f t="shared" si="1"/>
        <v>-0.21839593408870439</v>
      </c>
      <c r="J5" s="1"/>
    </row>
    <row r="6" spans="1:10" x14ac:dyDescent="0.25">
      <c r="A6" t="s">
        <v>8</v>
      </c>
      <c r="B6" t="s">
        <v>9</v>
      </c>
      <c r="C6">
        <v>1.6196491502799999</v>
      </c>
      <c r="D6">
        <f t="shared" si="0"/>
        <v>1.7037797668394352</v>
      </c>
      <c r="E6">
        <f t="shared" si="1"/>
        <v>0.23141345649419323</v>
      </c>
      <c r="J6" s="1"/>
    </row>
    <row r="7" spans="1:10" x14ac:dyDescent="0.25">
      <c r="A7" t="s">
        <v>8</v>
      </c>
      <c r="B7" t="s">
        <v>10</v>
      </c>
      <c r="C7">
        <v>0.98693401489999999</v>
      </c>
      <c r="D7">
        <f t="shared" si="0"/>
        <v>1.0381990479243817</v>
      </c>
      <c r="E7">
        <f t="shared" si="1"/>
        <v>1.6280626275274119E-2</v>
      </c>
      <c r="J7" s="1"/>
    </row>
    <row r="8" spans="1:10" x14ac:dyDescent="0.25">
      <c r="A8" t="s">
        <v>8</v>
      </c>
      <c r="B8" t="s">
        <v>11</v>
      </c>
      <c r="C8">
        <v>1.7513506864199999</v>
      </c>
      <c r="D8">
        <f t="shared" si="0"/>
        <v>1.8423223718833812</v>
      </c>
      <c r="E8">
        <f t="shared" si="1"/>
        <v>0.26536562590441964</v>
      </c>
      <c r="J8" s="1"/>
    </row>
    <row r="9" spans="1:10" x14ac:dyDescent="0.25">
      <c r="A9" t="s">
        <v>8</v>
      </c>
      <c r="B9" t="s">
        <v>12</v>
      </c>
      <c r="C9">
        <v>1.18491377738</v>
      </c>
      <c r="D9">
        <f t="shared" si="0"/>
        <v>1.2464626175368421</v>
      </c>
      <c r="E9">
        <f t="shared" si="1"/>
        <v>9.5679258178005128E-2</v>
      </c>
      <c r="J9" s="1"/>
    </row>
    <row r="10" spans="1:10" x14ac:dyDescent="0.25">
      <c r="A10" s="2" t="s">
        <v>13</v>
      </c>
      <c r="B10" t="s">
        <v>14</v>
      </c>
      <c r="C10">
        <v>1.0533613152600001</v>
      </c>
      <c r="D10">
        <f t="shared" si="0"/>
        <v>1.1080768299733941</v>
      </c>
      <c r="E10">
        <f t="shared" si="1"/>
        <v>4.4569873819032158E-2</v>
      </c>
      <c r="J10" s="1"/>
    </row>
    <row r="11" spans="1:10" x14ac:dyDescent="0.25">
      <c r="A11" s="2" t="s">
        <v>13</v>
      </c>
      <c r="B11" t="s">
        <v>15</v>
      </c>
      <c r="C11">
        <v>0.71998193482999995</v>
      </c>
      <c r="D11">
        <f t="shared" si="0"/>
        <v>0.7573804813475784</v>
      </c>
      <c r="E11">
        <f t="shared" si="1"/>
        <v>-0.12068589138877245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0785203213700001</v>
      </c>
      <c r="D12" s="4">
        <f t="shared" si="0"/>
        <v>1.1345426886790264</v>
      </c>
      <c r="E12" s="4">
        <f t="shared" si="1"/>
        <v>5.4820841436424725E-2</v>
      </c>
      <c r="J12" s="1"/>
    </row>
    <row r="13" spans="1:10" x14ac:dyDescent="0.25">
      <c r="A13" t="s">
        <v>17</v>
      </c>
      <c r="B13" t="s">
        <v>18</v>
      </c>
      <c r="C13">
        <v>0.91239025251000005</v>
      </c>
      <c r="D13">
        <f>C13/0.862728006136667</f>
        <v>1.057564198704668</v>
      </c>
      <c r="E13">
        <f t="shared" si="1"/>
        <v>2.4306740394042358E-2</v>
      </c>
      <c r="J13" s="1"/>
    </row>
    <row r="14" spans="1:10" x14ac:dyDescent="0.25">
      <c r="A14" t="s">
        <v>17</v>
      </c>
      <c r="B14" t="s">
        <v>19</v>
      </c>
      <c r="C14">
        <v>1.1996044508299999</v>
      </c>
      <c r="D14">
        <f t="shared" ref="D14:D23" si="2">C14/0.862728006136667</f>
        <v>1.3904781603206322</v>
      </c>
      <c r="E14">
        <f t="shared" si="1"/>
        <v>0.14316417196556994</v>
      </c>
      <c r="J14" s="1"/>
    </row>
    <row r="15" spans="1:10" x14ac:dyDescent="0.25">
      <c r="A15" t="s">
        <v>17</v>
      </c>
      <c r="B15" t="s">
        <v>20</v>
      </c>
      <c r="C15">
        <v>1.2059260920499999</v>
      </c>
      <c r="D15">
        <f t="shared" si="2"/>
        <v>1.397805662354916</v>
      </c>
      <c r="E15">
        <f t="shared" si="1"/>
        <v>0.14544679541990163</v>
      </c>
      <c r="J15" s="1"/>
    </row>
    <row r="16" spans="1:10" x14ac:dyDescent="0.25">
      <c r="A16" t="s">
        <v>17</v>
      </c>
      <c r="B16" t="s">
        <v>21</v>
      </c>
      <c r="C16">
        <v>1.4831348157299999</v>
      </c>
      <c r="D16">
        <f t="shared" si="2"/>
        <v>1.7191221395159539</v>
      </c>
      <c r="E16">
        <f t="shared" si="1"/>
        <v>0.23530673336733945</v>
      </c>
      <c r="J16" s="1"/>
    </row>
    <row r="17" spans="1:10" x14ac:dyDescent="0.25">
      <c r="A17" t="s">
        <v>22</v>
      </c>
      <c r="B17" t="s">
        <v>23</v>
      </c>
      <c r="C17">
        <v>1.38736251022</v>
      </c>
      <c r="D17">
        <f t="shared" si="2"/>
        <v>1.6081111316099135</v>
      </c>
      <c r="E17">
        <f t="shared" si="1"/>
        <v>0.20631605820424165</v>
      </c>
      <c r="J17" s="1"/>
    </row>
    <row r="18" spans="1:10" x14ac:dyDescent="0.25">
      <c r="A18" t="s">
        <v>22</v>
      </c>
      <c r="B18" t="s">
        <v>24</v>
      </c>
      <c r="C18">
        <v>1.00486615258</v>
      </c>
      <c r="D18">
        <f t="shared" si="2"/>
        <v>1.1647542973362297</v>
      </c>
      <c r="E18">
        <f t="shared" si="1"/>
        <v>6.6234321443476935E-2</v>
      </c>
      <c r="J18" s="1"/>
    </row>
    <row r="19" spans="1:10" x14ac:dyDescent="0.25">
      <c r="A19" t="s">
        <v>22</v>
      </c>
      <c r="B19" t="s">
        <v>25</v>
      </c>
      <c r="C19">
        <v>0.99134887708999997</v>
      </c>
      <c r="D19">
        <f t="shared" si="2"/>
        <v>1.1490862357990472</v>
      </c>
      <c r="E19">
        <f t="shared" si="1"/>
        <v>6.0352622531895481E-2</v>
      </c>
      <c r="J19" s="1"/>
    </row>
    <row r="20" spans="1:10" x14ac:dyDescent="0.25">
      <c r="A20" t="s">
        <v>22</v>
      </c>
      <c r="B20" t="s">
        <v>26</v>
      </c>
      <c r="C20">
        <v>1.7219157467799999</v>
      </c>
      <c r="D20">
        <f t="shared" si="2"/>
        <v>1.9958964291547836</v>
      </c>
      <c r="E20">
        <f t="shared" si="1"/>
        <v>0.30013800117299638</v>
      </c>
      <c r="J20" s="1"/>
    </row>
    <row r="21" spans="1:10" x14ac:dyDescent="0.25">
      <c r="A21" s="2" t="s">
        <v>27</v>
      </c>
      <c r="B21" t="s">
        <v>28</v>
      </c>
      <c r="C21">
        <v>0.65890421182000003</v>
      </c>
      <c r="D21">
        <f t="shared" si="2"/>
        <v>0.76374501248730908</v>
      </c>
      <c r="E21">
        <f t="shared" si="1"/>
        <v>-0.11705161282966769</v>
      </c>
      <c r="J21" s="1"/>
    </row>
    <row r="22" spans="1:10" x14ac:dyDescent="0.25">
      <c r="A22" s="2" t="s">
        <v>27</v>
      </c>
      <c r="B22" t="s">
        <v>29</v>
      </c>
      <c r="C22">
        <v>0.95608018570999997</v>
      </c>
      <c r="D22">
        <f t="shared" si="2"/>
        <v>1.1082058063599536</v>
      </c>
      <c r="E22">
        <f t="shared" si="1"/>
        <v>4.4620421282720743E-2</v>
      </c>
      <c r="J22" s="1"/>
    </row>
    <row r="23" spans="1:10" x14ac:dyDescent="0.25">
      <c r="A23" s="2" t="s">
        <v>27</v>
      </c>
      <c r="B23" t="s">
        <v>30</v>
      </c>
      <c r="C23">
        <v>0.97319962088</v>
      </c>
      <c r="D23">
        <f t="shared" si="2"/>
        <v>1.1280491811527362</v>
      </c>
      <c r="E23">
        <f t="shared" si="1"/>
        <v>5.23280346097603E-2</v>
      </c>
      <c r="J23" s="1"/>
    </row>
    <row r="26" spans="1:10" x14ac:dyDescent="0.25">
      <c r="A26" t="s">
        <v>31</v>
      </c>
      <c r="B26">
        <f>(C10+C11+C12)/3</f>
        <v>0.95062119048666671</v>
      </c>
      <c r="C26">
        <v>0.95062119048666704</v>
      </c>
    </row>
    <row r="27" spans="1:10" x14ac:dyDescent="0.25">
      <c r="A27" t="s">
        <v>32</v>
      </c>
      <c r="B27">
        <f>(C21+C22+C23)/3</f>
        <v>0.86272800613666656</v>
      </c>
      <c r="C27">
        <v>0.86272800613666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69507-D12C-4A5B-9112-A6368441F8E4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42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45025315291</v>
      </c>
      <c r="D2">
        <f>C2/1.00106785218333</f>
        <v>1.4487061488859085</v>
      </c>
      <c r="E2">
        <f>LOG10(D2)</f>
        <v>0.16098030344267936</v>
      </c>
      <c r="J2" s="1"/>
    </row>
    <row r="3" spans="1:10" x14ac:dyDescent="0.25">
      <c r="A3" t="s">
        <v>3</v>
      </c>
      <c r="B3" t="s">
        <v>5</v>
      </c>
      <c r="C3">
        <v>1.28734361296</v>
      </c>
      <c r="D3">
        <f t="shared" ref="D3:D12" si="0">C3/1.00106785218333</f>
        <v>1.2859703866748915</v>
      </c>
      <c r="E3">
        <f t="shared" ref="E3:E23" si="1">LOG10(D3)</f>
        <v>0.10923096777034577</v>
      </c>
      <c r="J3" s="1"/>
    </row>
    <row r="4" spans="1:10" x14ac:dyDescent="0.25">
      <c r="A4" t="s">
        <v>3</v>
      </c>
      <c r="B4" t="s">
        <v>6</v>
      </c>
      <c r="C4">
        <v>0.46800886868000002</v>
      </c>
      <c r="D4">
        <f t="shared" si="0"/>
        <v>0.46750963749287544</v>
      </c>
      <c r="E4">
        <f t="shared" si="1"/>
        <v>-0.33020943192123087</v>
      </c>
      <c r="J4" s="1"/>
    </row>
    <row r="5" spans="1:10" x14ac:dyDescent="0.25">
      <c r="A5" t="s">
        <v>3</v>
      </c>
      <c r="B5" t="s">
        <v>7</v>
      </c>
      <c r="C5">
        <v>0.69926199965000002</v>
      </c>
      <c r="D5">
        <f t="shared" si="0"/>
        <v>0.69851608772063634</v>
      </c>
      <c r="E5">
        <f t="shared" si="1"/>
        <v>-0.15582358707615496</v>
      </c>
      <c r="J5" s="1"/>
    </row>
    <row r="6" spans="1:10" x14ac:dyDescent="0.25">
      <c r="A6" t="s">
        <v>8</v>
      </c>
      <c r="B6" t="s">
        <v>9</v>
      </c>
      <c r="C6">
        <v>1.5190699999999999</v>
      </c>
      <c r="D6">
        <f t="shared" si="0"/>
        <v>1.5174495881442069</v>
      </c>
      <c r="E6">
        <f t="shared" si="1"/>
        <v>0.18111427210020611</v>
      </c>
      <c r="J6" s="1"/>
    </row>
    <row r="7" spans="1:10" x14ac:dyDescent="0.25">
      <c r="A7" t="s">
        <v>8</v>
      </c>
      <c r="B7" t="s">
        <v>10</v>
      </c>
      <c r="C7" s="8">
        <v>0.61195729755999995</v>
      </c>
      <c r="D7">
        <f t="shared" si="0"/>
        <v>0.61130451469929881</v>
      </c>
      <c r="E7">
        <f t="shared" si="1"/>
        <v>-0.21374239678055731</v>
      </c>
      <c r="J7" s="1"/>
    </row>
    <row r="8" spans="1:10" x14ac:dyDescent="0.25">
      <c r="A8" t="s">
        <v>8</v>
      </c>
      <c r="B8" t="s">
        <v>11</v>
      </c>
      <c r="C8">
        <v>1.5276169454099999</v>
      </c>
      <c r="D8">
        <f t="shared" si="0"/>
        <v>1.5259874164156464</v>
      </c>
      <c r="E8">
        <f t="shared" si="1"/>
        <v>0.1835509523581933</v>
      </c>
      <c r="J8" s="1"/>
    </row>
    <row r="9" spans="1:10" x14ac:dyDescent="0.25">
      <c r="A9" t="s">
        <v>8</v>
      </c>
      <c r="B9" t="s">
        <v>12</v>
      </c>
      <c r="C9">
        <v>1.10491566953</v>
      </c>
      <c r="D9">
        <f t="shared" si="0"/>
        <v>1.1037370415203902</v>
      </c>
      <c r="E9">
        <f t="shared" si="1"/>
        <v>4.2865617759600114E-2</v>
      </c>
      <c r="J9" s="1"/>
    </row>
    <row r="10" spans="1:10" x14ac:dyDescent="0.25">
      <c r="A10" s="2" t="s">
        <v>13</v>
      </c>
      <c r="B10" t="s">
        <v>14</v>
      </c>
      <c r="C10">
        <v>0.49420895471999998</v>
      </c>
      <c r="D10">
        <f t="shared" si="0"/>
        <v>0.4936817755581</v>
      </c>
      <c r="E10">
        <f t="shared" si="1"/>
        <v>-0.30655290462296336</v>
      </c>
      <c r="J10" s="1"/>
    </row>
    <row r="11" spans="1:10" x14ac:dyDescent="0.25">
      <c r="A11" s="2" t="s">
        <v>13</v>
      </c>
      <c r="B11" t="s">
        <v>15</v>
      </c>
      <c r="C11">
        <v>0.55286134320000002</v>
      </c>
      <c r="D11">
        <f t="shared" si="0"/>
        <v>0.55227159876746501</v>
      </c>
      <c r="E11">
        <f t="shared" si="1"/>
        <v>-0.25784729031918363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95613325863</v>
      </c>
      <c r="D12" s="4">
        <f t="shared" si="0"/>
        <v>1.9540466256744449</v>
      </c>
      <c r="E12" s="4">
        <f t="shared" si="1"/>
        <v>0.29093492224434059</v>
      </c>
      <c r="J12" s="1"/>
    </row>
    <row r="13" spans="1:10" x14ac:dyDescent="0.25">
      <c r="A13" t="s">
        <v>17</v>
      </c>
      <c r="B13" t="s">
        <v>18</v>
      </c>
      <c r="C13">
        <v>1.2110601081200001</v>
      </c>
      <c r="D13">
        <f>C13/0.7491932074</f>
        <v>1.6164857024303023</v>
      </c>
      <c r="E13">
        <f t="shared" si="1"/>
        <v>0.20857186769605329</v>
      </c>
      <c r="J13" s="1"/>
    </row>
    <row r="14" spans="1:10" x14ac:dyDescent="0.25">
      <c r="A14" t="s">
        <v>17</v>
      </c>
      <c r="B14" t="s">
        <v>19</v>
      </c>
      <c r="C14">
        <v>1.5169096859</v>
      </c>
      <c r="D14">
        <f t="shared" ref="D14:D23" si="2">C14/0.7491932074</f>
        <v>2.0247242913003487</v>
      </c>
      <c r="E14">
        <f t="shared" si="1"/>
        <v>0.30636589326971247</v>
      </c>
      <c r="J14" s="1"/>
    </row>
    <row r="15" spans="1:10" x14ac:dyDescent="0.25">
      <c r="A15" t="s">
        <v>17</v>
      </c>
      <c r="B15" t="s">
        <v>20</v>
      </c>
      <c r="C15">
        <v>1.32901089854</v>
      </c>
      <c r="D15">
        <f t="shared" si="2"/>
        <v>1.773922781751051</v>
      </c>
      <c r="E15">
        <f t="shared" si="1"/>
        <v>0.24893471121763336</v>
      </c>
      <c r="J15" s="1"/>
    </row>
    <row r="16" spans="1:10" x14ac:dyDescent="0.25">
      <c r="A16" t="s">
        <v>17</v>
      </c>
      <c r="B16" t="s">
        <v>21</v>
      </c>
      <c r="C16">
        <v>0.48090390769000002</v>
      </c>
      <c r="D16">
        <f t="shared" si="2"/>
        <v>0.64189571253445943</v>
      </c>
      <c r="E16">
        <f t="shared" si="1"/>
        <v>-0.1925355251240165</v>
      </c>
      <c r="G16" s="1"/>
      <c r="J16" s="1"/>
    </row>
    <row r="17" spans="1:10" x14ac:dyDescent="0.25">
      <c r="A17" t="s">
        <v>22</v>
      </c>
      <c r="B17" t="s">
        <v>23</v>
      </c>
      <c r="C17">
        <v>2.3489875497799999</v>
      </c>
      <c r="D17">
        <f t="shared" si="2"/>
        <v>3.1353561759214639</v>
      </c>
      <c r="E17">
        <f t="shared" si="1"/>
        <v>0.4962868837475447</v>
      </c>
      <c r="J17" s="1"/>
    </row>
    <row r="18" spans="1:10" x14ac:dyDescent="0.25">
      <c r="A18" t="s">
        <v>22</v>
      </c>
      <c r="B18" t="s">
        <v>24</v>
      </c>
      <c r="C18">
        <v>1.2544792133</v>
      </c>
      <c r="D18">
        <f t="shared" si="2"/>
        <v>1.6744401856679194</v>
      </c>
      <c r="E18">
        <f t="shared" si="1"/>
        <v>0.22386963829073697</v>
      </c>
      <c r="J18" s="1"/>
    </row>
    <row r="19" spans="1:10" x14ac:dyDescent="0.25">
      <c r="A19" t="s">
        <v>22</v>
      </c>
      <c r="B19" t="s">
        <v>25</v>
      </c>
      <c r="C19">
        <v>1.4415581557399999</v>
      </c>
      <c r="D19">
        <f t="shared" si="2"/>
        <v>1.9241473914890168</v>
      </c>
      <c r="E19">
        <f t="shared" si="1"/>
        <v>0.2842383363393377</v>
      </c>
      <c r="J19" s="1"/>
    </row>
    <row r="20" spans="1:10" x14ac:dyDescent="0.25">
      <c r="A20" t="s">
        <v>22</v>
      </c>
      <c r="B20" t="s">
        <v>26</v>
      </c>
      <c r="C20">
        <v>2.02725297404</v>
      </c>
      <c r="D20">
        <f t="shared" si="2"/>
        <v>2.705914781415836</v>
      </c>
      <c r="E20">
        <f t="shared" si="1"/>
        <v>0.43231411504666051</v>
      </c>
      <c r="J20" s="1"/>
    </row>
    <row r="21" spans="1:10" x14ac:dyDescent="0.25">
      <c r="A21" s="2" t="s">
        <v>27</v>
      </c>
      <c r="B21" t="s">
        <v>28</v>
      </c>
      <c r="C21">
        <v>0.65746209377999998</v>
      </c>
      <c r="D21">
        <f t="shared" si="2"/>
        <v>0.87756013707286051</v>
      </c>
      <c r="E21">
        <f t="shared" si="1"/>
        <v>-5.6723112692330366E-2</v>
      </c>
      <c r="J21" s="1"/>
    </row>
    <row r="22" spans="1:10" x14ac:dyDescent="0.25">
      <c r="A22" s="2" t="s">
        <v>27</v>
      </c>
      <c r="B22" t="s">
        <v>29</v>
      </c>
      <c r="C22">
        <v>0.91138562513999999</v>
      </c>
      <c r="D22">
        <f t="shared" si="2"/>
        <v>1.2164894397572992</v>
      </c>
      <c r="E22">
        <f t="shared" si="1"/>
        <v>8.5108343209263151E-2</v>
      </c>
      <c r="J22" s="1"/>
    </row>
    <row r="23" spans="1:10" x14ac:dyDescent="0.25">
      <c r="A23" s="2" t="s">
        <v>27</v>
      </c>
      <c r="B23" t="s">
        <v>30</v>
      </c>
      <c r="C23">
        <v>0.67873190327999999</v>
      </c>
      <c r="D23">
        <f t="shared" si="2"/>
        <v>0.90595042316984042</v>
      </c>
      <c r="E23">
        <f t="shared" si="1"/>
        <v>-4.2895567812019968E-2</v>
      </c>
      <c r="J23" s="1"/>
    </row>
    <row r="26" spans="1:10" x14ac:dyDescent="0.25">
      <c r="A26" t="s">
        <v>31</v>
      </c>
      <c r="B26">
        <f>(C10+C11+C12)/3</f>
        <v>1.0010678521833334</v>
      </c>
      <c r="C26">
        <v>1.0010678521833301</v>
      </c>
    </row>
    <row r="27" spans="1:10" x14ac:dyDescent="0.25">
      <c r="A27" t="s">
        <v>32</v>
      </c>
      <c r="B27">
        <f>(C21+C22+C23)/3</f>
        <v>0.74919320739999995</v>
      </c>
      <c r="C27">
        <v>0.7491932073999999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DA6D5-5DC8-40AE-802B-4F8B027A6CC7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43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5030993902000001</v>
      </c>
      <c r="D2">
        <f>C2/0.694871014176667</f>
        <v>2.1631343940587016</v>
      </c>
      <c r="E2">
        <f>LOG10(D2)</f>
        <v>0.33508350269610432</v>
      </c>
      <c r="J2" s="1"/>
    </row>
    <row r="3" spans="1:10" x14ac:dyDescent="0.25">
      <c r="A3" t="s">
        <v>3</v>
      </c>
      <c r="B3" t="s">
        <v>5</v>
      </c>
      <c r="C3">
        <v>2.1866855165999999</v>
      </c>
      <c r="D3">
        <f t="shared" ref="D3:D12" si="0">C3/0.694871014176667</f>
        <v>3.146894131410765</v>
      </c>
      <c r="E3">
        <f t="shared" ref="E3:E23" si="1">LOG10(D3)</f>
        <v>0.4978821325168088</v>
      </c>
      <c r="J3" s="1"/>
    </row>
    <row r="4" spans="1:10" x14ac:dyDescent="0.25">
      <c r="A4" t="s">
        <v>3</v>
      </c>
      <c r="B4" t="s">
        <v>6</v>
      </c>
      <c r="C4">
        <v>0.62285168859999995</v>
      </c>
      <c r="D4">
        <f t="shared" si="0"/>
        <v>0.89635583567692678</v>
      </c>
      <c r="E4">
        <f t="shared" si="1"/>
        <v>-4.751954972099745E-2</v>
      </c>
      <c r="J4" s="1"/>
    </row>
    <row r="5" spans="1:10" x14ac:dyDescent="0.25">
      <c r="A5" t="s">
        <v>3</v>
      </c>
      <c r="B5" t="s">
        <v>7</v>
      </c>
      <c r="C5">
        <v>0.51179183498000003</v>
      </c>
      <c r="D5">
        <f t="shared" si="0"/>
        <v>0.73652782248574244</v>
      </c>
      <c r="E5">
        <f t="shared" si="1"/>
        <v>-0.13281084295060194</v>
      </c>
      <c r="J5" s="1"/>
    </row>
    <row r="6" spans="1:10" x14ac:dyDescent="0.25">
      <c r="A6" t="s">
        <v>8</v>
      </c>
      <c r="B6" t="s">
        <v>9</v>
      </c>
      <c r="C6">
        <v>0.61</v>
      </c>
      <c r="D6">
        <f t="shared" si="0"/>
        <v>0.8778607648827772</v>
      </c>
      <c r="E6">
        <f t="shared" si="1"/>
        <v>-5.6574360902848508E-2</v>
      </c>
      <c r="J6" s="1"/>
    </row>
    <row r="7" spans="1:10" x14ac:dyDescent="0.25">
      <c r="A7" t="s">
        <v>8</v>
      </c>
      <c r="B7" t="s">
        <v>10</v>
      </c>
      <c r="C7" s="8">
        <v>0.52639002229999998</v>
      </c>
      <c r="D7">
        <f t="shared" si="0"/>
        <v>0.75753630754580348</v>
      </c>
      <c r="E7">
        <f t="shared" si="1"/>
        <v>-0.12059654726273207</v>
      </c>
      <c r="J7" s="1"/>
    </row>
    <row r="8" spans="1:10" x14ac:dyDescent="0.25">
      <c r="A8" t="s">
        <v>8</v>
      </c>
      <c r="B8" t="s">
        <v>11</v>
      </c>
      <c r="C8">
        <v>0.96477399494000005</v>
      </c>
      <c r="D8">
        <f t="shared" si="0"/>
        <v>1.3884217002246575</v>
      </c>
      <c r="E8">
        <f t="shared" si="1"/>
        <v>0.14252139282289525</v>
      </c>
      <c r="J8" s="1"/>
    </row>
    <row r="9" spans="1:10" x14ac:dyDescent="0.25">
      <c r="A9" t="s">
        <v>8</v>
      </c>
      <c r="B9" t="s">
        <v>12</v>
      </c>
      <c r="C9">
        <v>0.74323292156999998</v>
      </c>
      <c r="D9">
        <f t="shared" si="0"/>
        <v>1.0695983951073793</v>
      </c>
      <c r="E9">
        <f t="shared" si="1"/>
        <v>2.922074261169523E-2</v>
      </c>
      <c r="J9" s="1"/>
    </row>
    <row r="10" spans="1:10" x14ac:dyDescent="0.25">
      <c r="A10" s="2" t="s">
        <v>13</v>
      </c>
      <c r="B10" t="s">
        <v>14</v>
      </c>
      <c r="C10">
        <v>0.94236264994999996</v>
      </c>
      <c r="D10">
        <f>C10/0.694871014176667</f>
        <v>1.3561691748886358</v>
      </c>
      <c r="E10">
        <f t="shared" si="1"/>
        <v>0.13231386883621965</v>
      </c>
      <c r="J10" s="1"/>
    </row>
    <row r="11" spans="1:10" x14ac:dyDescent="0.25">
      <c r="A11" s="2" t="s">
        <v>13</v>
      </c>
      <c r="B11" t="s">
        <v>15</v>
      </c>
      <c r="C11">
        <v>0.53717923076999996</v>
      </c>
      <c r="D11">
        <f t="shared" si="0"/>
        <v>0.77306323016867884</v>
      </c>
      <c r="E11">
        <f t="shared" si="1"/>
        <v>-0.1117849829376969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60507116180999998</v>
      </c>
      <c r="D12" s="4">
        <f t="shared" si="0"/>
        <v>0.87076759494268396</v>
      </c>
      <c r="E12" s="4">
        <f t="shared" si="1"/>
        <v>-6.0097741320699796E-2</v>
      </c>
      <c r="J12" s="1"/>
    </row>
    <row r="13" spans="1:10" x14ac:dyDescent="0.25">
      <c r="A13" t="s">
        <v>17</v>
      </c>
      <c r="B13" t="s">
        <v>18</v>
      </c>
      <c r="C13">
        <v>0.86461506269999999</v>
      </c>
      <c r="D13">
        <f>C13/0.996030411523333</f>
        <v>0.8680609072745622</v>
      </c>
      <c r="E13">
        <f t="shared" si="1"/>
        <v>-6.1449801591664514E-2</v>
      </c>
      <c r="J13" s="1"/>
    </row>
    <row r="14" spans="1:10" x14ac:dyDescent="0.25">
      <c r="A14" t="s">
        <v>17</v>
      </c>
      <c r="B14" t="s">
        <v>19</v>
      </c>
      <c r="C14">
        <v>1.01588701324</v>
      </c>
      <c r="D14">
        <f t="shared" ref="D14:D23" si="2">C14/0.996030411523333</f>
        <v>1.0199357383940699</v>
      </c>
      <c r="E14">
        <f t="shared" si="1"/>
        <v>8.5728096638498282E-3</v>
      </c>
      <c r="J14" s="1"/>
    </row>
    <row r="15" spans="1:10" x14ac:dyDescent="0.25">
      <c r="A15" t="s">
        <v>17</v>
      </c>
      <c r="B15" t="s">
        <v>20</v>
      </c>
      <c r="C15">
        <v>1.4620959972500001</v>
      </c>
      <c r="D15">
        <f t="shared" si="2"/>
        <v>1.4679230476646434</v>
      </c>
      <c r="E15">
        <f t="shared" si="1"/>
        <v>0.16670328933306228</v>
      </c>
      <c r="J15" s="1"/>
    </row>
    <row r="16" spans="1:10" x14ac:dyDescent="0.25">
      <c r="A16" t="s">
        <v>17</v>
      </c>
      <c r="B16" t="s">
        <v>21</v>
      </c>
      <c r="C16">
        <v>0.75589169045000004</v>
      </c>
      <c r="D16">
        <f t="shared" si="2"/>
        <v>0.75890422792807721</v>
      </c>
      <c r="E16">
        <f t="shared" si="1"/>
        <v>-0.11981302767070837</v>
      </c>
      <c r="G16" s="1"/>
      <c r="J16" s="1"/>
    </row>
    <row r="17" spans="1:10" x14ac:dyDescent="0.25">
      <c r="A17" t="s">
        <v>22</v>
      </c>
      <c r="B17" t="s">
        <v>23</v>
      </c>
      <c r="C17">
        <v>1.38528396251</v>
      </c>
      <c r="D17">
        <f t="shared" si="2"/>
        <v>1.3908048855569992</v>
      </c>
      <c r="E17">
        <f t="shared" si="1"/>
        <v>0.14326620758407038</v>
      </c>
      <c r="J17" s="1"/>
    </row>
    <row r="18" spans="1:10" x14ac:dyDescent="0.25">
      <c r="A18" t="s">
        <v>22</v>
      </c>
      <c r="B18" t="s">
        <v>24</v>
      </c>
      <c r="C18">
        <v>0.80841928278999997</v>
      </c>
      <c r="D18">
        <f t="shared" si="2"/>
        <v>0.81164116420260723</v>
      </c>
      <c r="E18">
        <f t="shared" si="1"/>
        <v>-9.0635934861103232E-2</v>
      </c>
      <c r="J18" s="1"/>
    </row>
    <row r="19" spans="1:10" x14ac:dyDescent="0.25">
      <c r="A19" t="s">
        <v>22</v>
      </c>
      <c r="B19" t="s">
        <v>25</v>
      </c>
      <c r="C19">
        <v>0.68138804804999997</v>
      </c>
      <c r="D19">
        <f t="shared" si="2"/>
        <v>0.68410365804783235</v>
      </c>
      <c r="E19">
        <f t="shared" si="1"/>
        <v>-0.16487808730423179</v>
      </c>
      <c r="J19" s="1"/>
    </row>
    <row r="20" spans="1:10" x14ac:dyDescent="0.25">
      <c r="A20" t="s">
        <v>22</v>
      </c>
      <c r="B20" t="s">
        <v>26</v>
      </c>
      <c r="C20">
        <v>0.35487108449999999</v>
      </c>
      <c r="D20">
        <f t="shared" si="2"/>
        <v>0.35628539088205013</v>
      </c>
      <c r="E20">
        <f t="shared" si="1"/>
        <v>-0.44820198508481784</v>
      </c>
      <c r="J20" s="1"/>
    </row>
    <row r="21" spans="1:10" x14ac:dyDescent="0.25">
      <c r="A21" s="2" t="s">
        <v>27</v>
      </c>
      <c r="B21" t="s">
        <v>28</v>
      </c>
      <c r="C21">
        <v>1.25762866269</v>
      </c>
      <c r="D21">
        <f t="shared" si="2"/>
        <v>1.2626408271676941</v>
      </c>
      <c r="E21">
        <f t="shared" si="1"/>
        <v>0.10127982801919365</v>
      </c>
      <c r="J21" s="1"/>
    </row>
    <row r="22" spans="1:10" x14ac:dyDescent="0.25">
      <c r="A22" s="2" t="s">
        <v>27</v>
      </c>
      <c r="B22" t="s">
        <v>29</v>
      </c>
      <c r="C22">
        <v>1.1441842685400001</v>
      </c>
      <c r="D22">
        <f t="shared" si="2"/>
        <v>1.1487443107184649</v>
      </c>
      <c r="E22">
        <f t="shared" si="1"/>
        <v>6.0223373508687665E-2</v>
      </c>
      <c r="J22" s="1"/>
    </row>
    <row r="23" spans="1:10" x14ac:dyDescent="0.25">
      <c r="A23" s="2" t="s">
        <v>27</v>
      </c>
      <c r="B23" t="s">
        <v>30</v>
      </c>
      <c r="C23">
        <v>0.58627830333999997</v>
      </c>
      <c r="D23">
        <f t="shared" si="2"/>
        <v>0.58861486211384195</v>
      </c>
      <c r="E23">
        <f t="shared" si="1"/>
        <v>-0.2301687764658607</v>
      </c>
      <c r="J23" s="1"/>
    </row>
    <row r="26" spans="1:10" x14ac:dyDescent="0.25">
      <c r="A26" t="s">
        <v>31</v>
      </c>
      <c r="B26">
        <f>(C10+C11+C12)/3</f>
        <v>0.69487101417666663</v>
      </c>
      <c r="C26">
        <v>0.69487101417666697</v>
      </c>
    </row>
    <row r="27" spans="1:10" x14ac:dyDescent="0.25">
      <c r="A27" t="s">
        <v>32</v>
      </c>
      <c r="B27">
        <f>(C21+C22+C23)/3</f>
        <v>0.99603041152333338</v>
      </c>
      <c r="C27">
        <v>0.9960304115233330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81AF5-E43F-4557-A97B-1C778264FFEA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44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27250126097999999</v>
      </c>
      <c r="D2">
        <f>C2/3.39250570331667</f>
        <v>8.0324481315857538E-2</v>
      </c>
      <c r="E2">
        <f>LOG10(D2)</f>
        <v>-1.0951520701634747</v>
      </c>
      <c r="J2" s="1"/>
    </row>
    <row r="3" spans="1:10" x14ac:dyDescent="0.25">
      <c r="A3" t="s">
        <v>3</v>
      </c>
      <c r="B3" t="s">
        <v>5</v>
      </c>
      <c r="C3">
        <v>0.46609798334000002</v>
      </c>
      <c r="D3">
        <f t="shared" ref="D3:D12" si="0">C3/3.39250570331667</f>
        <v>0.1373904789266297</v>
      </c>
      <c r="E3">
        <f t="shared" ref="E3:E23" si="1">LOG10(D3)</f>
        <v>-0.86204336256684611</v>
      </c>
      <c r="J3" s="1"/>
    </row>
    <row r="4" spans="1:10" x14ac:dyDescent="0.25">
      <c r="A4" t="s">
        <v>3</v>
      </c>
      <c r="B4" t="s">
        <v>6</v>
      </c>
      <c r="C4">
        <v>0.39379758680999999</v>
      </c>
      <c r="D4">
        <f t="shared" si="0"/>
        <v>0.11607868084790698</v>
      </c>
      <c r="E4">
        <f t="shared" si="1"/>
        <v>-0.93524753599184085</v>
      </c>
      <c r="J4" s="1"/>
    </row>
    <row r="5" spans="1:10" x14ac:dyDescent="0.25">
      <c r="A5" t="s">
        <v>3</v>
      </c>
      <c r="B5" t="s">
        <v>7</v>
      </c>
      <c r="C5">
        <v>0.68004577369999997</v>
      </c>
      <c r="D5">
        <f t="shared" si="0"/>
        <v>0.2004553074251742</v>
      </c>
      <c r="E5">
        <f t="shared" si="1"/>
        <v>-0.69798244051123148</v>
      </c>
      <c r="J5" s="1"/>
    </row>
    <row r="6" spans="1:10" x14ac:dyDescent="0.25">
      <c r="A6" t="s">
        <v>8</v>
      </c>
      <c r="B6" t="s">
        <v>9</v>
      </c>
      <c r="C6">
        <v>4.7</v>
      </c>
      <c r="D6">
        <f t="shared" si="0"/>
        <v>1.3854066613373894</v>
      </c>
      <c r="E6">
        <f t="shared" si="1"/>
        <v>0.14157727148843025</v>
      </c>
      <c r="J6" s="1"/>
    </row>
    <row r="7" spans="1:10" x14ac:dyDescent="0.25">
      <c r="A7" t="s">
        <v>8</v>
      </c>
      <c r="B7" t="s">
        <v>10</v>
      </c>
      <c r="C7" s="8">
        <v>1.0476240589100001</v>
      </c>
      <c r="D7">
        <f t="shared" si="0"/>
        <v>0.30880539357260167</v>
      </c>
      <c r="E7">
        <f t="shared" si="1"/>
        <v>-0.51031512291414327</v>
      </c>
      <c r="J7" s="1"/>
    </row>
    <row r="8" spans="1:10" x14ac:dyDescent="0.25">
      <c r="A8" t="s">
        <v>8</v>
      </c>
      <c r="B8" t="s">
        <v>11</v>
      </c>
      <c r="C8">
        <v>0.83899383801000005</v>
      </c>
      <c r="D8">
        <f t="shared" si="0"/>
        <v>0.24730801106384609</v>
      </c>
      <c r="E8">
        <f t="shared" si="1"/>
        <v>-0.60676181528257012</v>
      </c>
      <c r="J8" s="1"/>
    </row>
    <row r="9" spans="1:10" x14ac:dyDescent="0.25">
      <c r="A9" t="s">
        <v>8</v>
      </c>
      <c r="B9" t="s">
        <v>12</v>
      </c>
      <c r="C9">
        <v>1.0800784082899999</v>
      </c>
      <c r="D9">
        <f t="shared" si="0"/>
        <v>0.31837187693864905</v>
      </c>
      <c r="E9">
        <f t="shared" si="1"/>
        <v>-0.49706530220881934</v>
      </c>
      <c r="J9" s="1"/>
    </row>
    <row r="10" spans="1:10" x14ac:dyDescent="0.25">
      <c r="A10" s="2" t="s">
        <v>13</v>
      </c>
      <c r="B10" t="s">
        <v>14</v>
      </c>
      <c r="C10">
        <v>0.49276539089999999</v>
      </c>
      <c r="D10">
        <f t="shared" si="0"/>
        <v>0.14525116064454949</v>
      </c>
      <c r="E10">
        <f>LOG10(D10)</f>
        <v>-0.83788038864841019</v>
      </c>
      <c r="J10" s="1"/>
    </row>
    <row r="11" spans="1:10" x14ac:dyDescent="0.25">
      <c r="A11" s="2" t="s">
        <v>13</v>
      </c>
      <c r="B11" t="s">
        <v>15</v>
      </c>
      <c r="C11">
        <v>0.46738719754000002</v>
      </c>
      <c r="D11">
        <f t="shared" si="0"/>
        <v>0.13777049721185752</v>
      </c>
      <c r="E11">
        <f t="shared" si="1"/>
        <v>-0.86084377422736735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9.2173645215099995</v>
      </c>
      <c r="D12" s="4">
        <f t="shared" si="0"/>
        <v>2.71697834214359</v>
      </c>
      <c r="E12" s="4">
        <f t="shared" si="1"/>
        <v>0.43408617653897386</v>
      </c>
      <c r="J12" s="1"/>
    </row>
    <row r="13" spans="1:10" x14ac:dyDescent="0.25">
      <c r="A13" t="s">
        <v>17</v>
      </c>
      <c r="B13" t="s">
        <v>18</v>
      </c>
      <c r="C13">
        <v>0.86850781749999995</v>
      </c>
      <c r="D13">
        <f>C13/0.678847538116667</f>
        <v>1.2793856775403638</v>
      </c>
      <c r="E13">
        <f t="shared" si="1"/>
        <v>0.10700148457131727</v>
      </c>
      <c r="J13" s="1"/>
    </row>
    <row r="14" spans="1:10" x14ac:dyDescent="0.25">
      <c r="A14" t="s">
        <v>17</v>
      </c>
      <c r="B14" t="s">
        <v>19</v>
      </c>
      <c r="C14">
        <v>0.56708957251000003</v>
      </c>
      <c r="D14">
        <f t="shared" ref="D14:D23" si="2">C14/0.678847538116667</f>
        <v>0.83537103792595591</v>
      </c>
      <c r="E14">
        <f t="shared" si="1"/>
        <v>-7.8120585674893772E-2</v>
      </c>
      <c r="J14" s="1"/>
    </row>
    <row r="15" spans="1:10" x14ac:dyDescent="0.25">
      <c r="A15" t="s">
        <v>17</v>
      </c>
      <c r="B15" t="s">
        <v>20</v>
      </c>
      <c r="C15">
        <v>0.41881256860999999</v>
      </c>
      <c r="D15">
        <f t="shared" si="2"/>
        <v>0.61694643508896796</v>
      </c>
      <c r="E15">
        <f t="shared" si="1"/>
        <v>-0.20975254091834772</v>
      </c>
      <c r="J15" s="1"/>
    </row>
    <row r="16" spans="1:10" x14ac:dyDescent="0.25">
      <c r="A16" t="s">
        <v>17</v>
      </c>
      <c r="B16" t="s">
        <v>21</v>
      </c>
      <c r="C16">
        <v>4.1027959017700004</v>
      </c>
      <c r="D16">
        <f t="shared" si="2"/>
        <v>6.0437663413384763</v>
      </c>
      <c r="E16">
        <f t="shared" si="1"/>
        <v>0.78130766568867482</v>
      </c>
      <c r="G16" s="1"/>
      <c r="J16" s="1"/>
    </row>
    <row r="17" spans="1:10" x14ac:dyDescent="0.25">
      <c r="A17" t="s">
        <v>22</v>
      </c>
      <c r="B17" t="s">
        <v>23</v>
      </c>
      <c r="C17">
        <v>0.94681113059999999</v>
      </c>
      <c r="D17">
        <f t="shared" si="2"/>
        <v>1.3947330990206532</v>
      </c>
      <c r="E17">
        <f t="shared" si="1"/>
        <v>0.1444911074571758</v>
      </c>
      <c r="J17" s="1"/>
    </row>
    <row r="18" spans="1:10" x14ac:dyDescent="0.25">
      <c r="A18" t="s">
        <v>22</v>
      </c>
      <c r="B18" t="s">
        <v>24</v>
      </c>
      <c r="C18">
        <v>1.4191324755600001</v>
      </c>
      <c r="D18">
        <f t="shared" si="2"/>
        <v>2.0905025000121715</v>
      </c>
      <c r="E18">
        <f t="shared" si="1"/>
        <v>0.32025069125540823</v>
      </c>
      <c r="J18" s="1"/>
    </row>
    <row r="19" spans="1:10" x14ac:dyDescent="0.25">
      <c r="A19" t="s">
        <v>22</v>
      </c>
      <c r="B19" t="s">
        <v>25</v>
      </c>
      <c r="C19">
        <v>0.54354136276999998</v>
      </c>
      <c r="D19">
        <f t="shared" si="2"/>
        <v>0.80068252774098858</v>
      </c>
      <c r="E19">
        <f t="shared" si="1"/>
        <v>-9.6539648436088477E-2</v>
      </c>
      <c r="J19" s="1"/>
    </row>
    <row r="20" spans="1:10" x14ac:dyDescent="0.25">
      <c r="A20" t="s">
        <v>22</v>
      </c>
      <c r="B20" t="s">
        <v>26</v>
      </c>
      <c r="C20">
        <v>1.98893794734</v>
      </c>
      <c r="D20">
        <f t="shared" si="2"/>
        <v>2.9298742879114346</v>
      </c>
      <c r="E20">
        <f t="shared" si="1"/>
        <v>0.46684898648461043</v>
      </c>
      <c r="J20" s="1"/>
    </row>
    <row r="21" spans="1:10" x14ac:dyDescent="0.25">
      <c r="A21" s="2" t="s">
        <v>27</v>
      </c>
      <c r="B21" t="s">
        <v>28</v>
      </c>
      <c r="C21">
        <v>1.1264715401700001</v>
      </c>
      <c r="D21">
        <f t="shared" si="2"/>
        <v>1.6593881201884897</v>
      </c>
      <c r="E21">
        <f t="shared" si="1"/>
        <v>0.21994797658630821</v>
      </c>
      <c r="J21" s="1"/>
    </row>
    <row r="22" spans="1:10" x14ac:dyDescent="0.25">
      <c r="A22" s="2" t="s">
        <v>27</v>
      </c>
      <c r="B22" t="s">
        <v>29</v>
      </c>
      <c r="C22">
        <v>0.47453787325000002</v>
      </c>
      <c r="D22">
        <f t="shared" si="2"/>
        <v>0.69903453515720904</v>
      </c>
      <c r="E22">
        <f t="shared" si="1"/>
        <v>-0.15550136780552076</v>
      </c>
      <c r="J22" s="1"/>
    </row>
    <row r="23" spans="1:10" x14ac:dyDescent="0.25">
      <c r="A23" s="2" t="s">
        <v>27</v>
      </c>
      <c r="B23" t="s">
        <v>30</v>
      </c>
      <c r="C23">
        <v>0.43553320092999998</v>
      </c>
      <c r="D23">
        <f t="shared" si="2"/>
        <v>0.64157734465430005</v>
      </c>
      <c r="E23">
        <f t="shared" si="1"/>
        <v>-0.19275098023720308</v>
      </c>
      <c r="J23" s="1"/>
    </row>
    <row r="26" spans="1:10" x14ac:dyDescent="0.25">
      <c r="A26" t="s">
        <v>31</v>
      </c>
      <c r="B26">
        <f>(C10+C11+C12)/3</f>
        <v>3.3925057033166666</v>
      </c>
      <c r="C26">
        <v>3.3925057033166701</v>
      </c>
    </row>
    <row r="27" spans="1:10" x14ac:dyDescent="0.25">
      <c r="A27" t="s">
        <v>32</v>
      </c>
      <c r="B27">
        <f>(C21+C22+C23)/3</f>
        <v>0.67884753811666665</v>
      </c>
      <c r="C27">
        <v>0.6788475381166669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A95B7-0261-496C-BCE8-E3D0362DB8EC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45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94732039074999996</v>
      </c>
      <c r="D2">
        <f>C2/0.91658134696</f>
        <v>1.0335366237726211</v>
      </c>
      <c r="E2">
        <f>LOG10(D2)</f>
        <v>1.4325870630015978E-2</v>
      </c>
      <c r="J2" s="1"/>
    </row>
    <row r="3" spans="1:10" x14ac:dyDescent="0.25">
      <c r="A3" t="s">
        <v>3</v>
      </c>
      <c r="B3" t="s">
        <v>5</v>
      </c>
      <c r="C3">
        <v>0.78266245000000001</v>
      </c>
      <c r="D3">
        <f t="shared" ref="D3:D12" si="0">C3/0.91658134696</f>
        <v>0.85389305880578403</v>
      </c>
      <c r="E3">
        <f t="shared" ref="E3:E23" si="1">LOG10(D3)</f>
        <v>-6.8596516756809972E-2</v>
      </c>
      <c r="J3" s="1"/>
    </row>
    <row r="4" spans="1:10" x14ac:dyDescent="0.25">
      <c r="A4" t="s">
        <v>3</v>
      </c>
      <c r="B4" t="s">
        <v>6</v>
      </c>
      <c r="C4">
        <v>0.84406972425000004</v>
      </c>
      <c r="D4">
        <f t="shared" si="0"/>
        <v>0.9208890482546942</v>
      </c>
      <c r="E4">
        <f t="shared" si="1"/>
        <v>-3.5792691880691833E-2</v>
      </c>
      <c r="J4" s="1"/>
    </row>
    <row r="5" spans="1:10" x14ac:dyDescent="0.25">
      <c r="A5" t="s">
        <v>3</v>
      </c>
      <c r="B5" t="s">
        <v>7</v>
      </c>
      <c r="C5">
        <v>0.95851993363999999</v>
      </c>
      <c r="D5">
        <f t="shared" si="0"/>
        <v>1.0457554442048123</v>
      </c>
      <c r="E5">
        <f t="shared" si="1"/>
        <v>1.9430134196443904E-2</v>
      </c>
      <c r="J5" s="1"/>
    </row>
    <row r="6" spans="1:10" x14ac:dyDescent="0.25">
      <c r="A6" t="s">
        <v>8</v>
      </c>
      <c r="B6" t="s">
        <v>9</v>
      </c>
      <c r="C6">
        <v>0.94</v>
      </c>
      <c r="D6">
        <f t="shared" si="0"/>
        <v>1.0255499995910586</v>
      </c>
      <c r="E6">
        <f t="shared" si="1"/>
        <v>1.0956838782542928E-2</v>
      </c>
      <c r="J6" s="1"/>
    </row>
    <row r="7" spans="1:10" x14ac:dyDescent="0.25">
      <c r="A7" t="s">
        <v>8</v>
      </c>
      <c r="B7" t="s">
        <v>10</v>
      </c>
      <c r="C7" s="8">
        <v>0.48664186365000001</v>
      </c>
      <c r="D7">
        <f t="shared" si="0"/>
        <v>0.53093145007154208</v>
      </c>
      <c r="E7">
        <f t="shared" si="1"/>
        <v>-0.27496154817931701</v>
      </c>
      <c r="J7" s="1"/>
    </row>
    <row r="8" spans="1:10" x14ac:dyDescent="0.25">
      <c r="A8" t="s">
        <v>8</v>
      </c>
      <c r="B8" t="s">
        <v>11</v>
      </c>
      <c r="C8">
        <v>0.69442416496000003</v>
      </c>
      <c r="D8">
        <f t="shared" si="0"/>
        <v>0.75762415116037152</v>
      </c>
      <c r="E8">
        <f t="shared" si="1"/>
        <v>-0.12054618956378228</v>
      </c>
      <c r="J8" s="1"/>
    </row>
    <row r="9" spans="1:10" x14ac:dyDescent="0.25">
      <c r="A9" t="s">
        <v>8</v>
      </c>
      <c r="B9" t="s">
        <v>12</v>
      </c>
      <c r="C9">
        <v>1.0961883106700001</v>
      </c>
      <c r="D9">
        <f t="shared" si="0"/>
        <v>1.1959531080418531</v>
      </c>
      <c r="E9">
        <f t="shared" si="1"/>
        <v>7.7714151794610886E-2</v>
      </c>
      <c r="J9" s="1"/>
    </row>
    <row r="10" spans="1:10" x14ac:dyDescent="0.25">
      <c r="A10" s="2" t="s">
        <v>13</v>
      </c>
      <c r="B10" t="s">
        <v>14</v>
      </c>
      <c r="C10">
        <v>0.86514089820999995</v>
      </c>
      <c r="D10">
        <f t="shared" si="0"/>
        <v>0.94387792319731223</v>
      </c>
      <c r="E10">
        <f t="shared" si="1"/>
        <v>-2.5084171708427673E-2</v>
      </c>
      <c r="J10" s="1"/>
    </row>
    <row r="11" spans="1:10" x14ac:dyDescent="0.25">
      <c r="A11" s="2" t="s">
        <v>13</v>
      </c>
      <c r="B11" t="s">
        <v>15</v>
      </c>
      <c r="C11">
        <v>0.87638743680999998</v>
      </c>
      <c r="D11">
        <f t="shared" si="0"/>
        <v>0.95614801644904723</v>
      </c>
      <c r="E11">
        <f t="shared" si="1"/>
        <v>-1.9474871582526414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0082157058600001</v>
      </c>
      <c r="D12" s="4">
        <f t="shared" si="0"/>
        <v>1.0999740603536403</v>
      </c>
      <c r="E12" s="4">
        <f t="shared" si="1"/>
        <v>4.1382443723582629E-2</v>
      </c>
      <c r="J12" s="1"/>
    </row>
    <row r="13" spans="1:10" x14ac:dyDescent="0.25">
      <c r="A13" t="s">
        <v>17</v>
      </c>
      <c r="B13" t="s">
        <v>18</v>
      </c>
      <c r="C13">
        <v>1.41155584115</v>
      </c>
      <c r="D13">
        <f>C13/0.934763029886667</f>
        <v>1.5100681092630936</v>
      </c>
      <c r="E13">
        <f t="shared" si="1"/>
        <v>0.17899653590909659</v>
      </c>
      <c r="J13" s="1"/>
    </row>
    <row r="14" spans="1:10" x14ac:dyDescent="0.25">
      <c r="A14" t="s">
        <v>17</v>
      </c>
      <c r="B14" t="s">
        <v>19</v>
      </c>
      <c r="C14">
        <v>0.94132238548000002</v>
      </c>
      <c r="D14">
        <f t="shared" ref="D14:D23" si="2">C14/0.934763029886667</f>
        <v>1.0070171320255661</v>
      </c>
      <c r="E14">
        <f t="shared" si="1"/>
        <v>3.0368591145682046E-3</v>
      </c>
      <c r="J14" s="1"/>
    </row>
    <row r="15" spans="1:10" x14ac:dyDescent="0.25">
      <c r="A15" t="s">
        <v>17</v>
      </c>
      <c r="B15" t="s">
        <v>20</v>
      </c>
      <c r="C15">
        <v>1.0294632125700001</v>
      </c>
      <c r="D15">
        <f t="shared" si="2"/>
        <v>1.1013092940729745</v>
      </c>
      <c r="E15">
        <f t="shared" si="1"/>
        <v>4.190930429908326E-2</v>
      </c>
      <c r="J15" s="1"/>
    </row>
    <row r="16" spans="1:10" x14ac:dyDescent="0.25">
      <c r="A16" t="s">
        <v>17</v>
      </c>
      <c r="B16" t="s">
        <v>21</v>
      </c>
      <c r="C16">
        <v>0.85859330583000004</v>
      </c>
      <c r="D16">
        <f t="shared" si="2"/>
        <v>0.91851440245138705</v>
      </c>
      <c r="E16">
        <f t="shared" si="1"/>
        <v>-3.6914029498484179E-2</v>
      </c>
      <c r="G16" s="1"/>
      <c r="J16" s="1"/>
    </row>
    <row r="17" spans="1:10" x14ac:dyDescent="0.25">
      <c r="A17" t="s">
        <v>22</v>
      </c>
      <c r="B17" t="s">
        <v>23</v>
      </c>
      <c r="C17">
        <v>1.17588853325</v>
      </c>
      <c r="D17">
        <f t="shared" si="2"/>
        <v>1.2579536156800806</v>
      </c>
      <c r="E17">
        <f t="shared" si="1"/>
        <v>9.9664627734389333E-2</v>
      </c>
      <c r="J17" s="1"/>
    </row>
    <row r="18" spans="1:10" x14ac:dyDescent="0.25">
      <c r="A18" t="s">
        <v>22</v>
      </c>
      <c r="B18" t="s">
        <v>24</v>
      </c>
      <c r="C18">
        <v>0.90741299047000001</v>
      </c>
      <c r="D18">
        <f t="shared" si="2"/>
        <v>0.97074120547965725</v>
      </c>
      <c r="E18">
        <f t="shared" si="1"/>
        <v>-1.2896535295390907E-2</v>
      </c>
      <c r="J18" s="1"/>
    </row>
    <row r="19" spans="1:10" x14ac:dyDescent="0.25">
      <c r="A19" t="s">
        <v>22</v>
      </c>
      <c r="B19" t="s">
        <v>25</v>
      </c>
      <c r="C19">
        <v>1.33705338628</v>
      </c>
      <c r="D19">
        <f t="shared" si="2"/>
        <v>1.4303661393648694</v>
      </c>
      <c r="E19">
        <f t="shared" si="1"/>
        <v>0.15544722064853647</v>
      </c>
      <c r="J19" s="1"/>
    </row>
    <row r="20" spans="1:10" x14ac:dyDescent="0.25">
      <c r="A20" t="s">
        <v>22</v>
      </c>
      <c r="B20" t="s">
        <v>26</v>
      </c>
      <c r="C20">
        <v>1.0163121502600001</v>
      </c>
      <c r="D20">
        <f t="shared" si="2"/>
        <v>1.0872404211185163</v>
      </c>
      <c r="E20">
        <f t="shared" si="1"/>
        <v>3.6325590102655944E-2</v>
      </c>
      <c r="J20" s="1"/>
    </row>
    <row r="21" spans="1:10" x14ac:dyDescent="0.25">
      <c r="A21" s="2" t="s">
        <v>27</v>
      </c>
      <c r="B21" t="s">
        <v>28</v>
      </c>
      <c r="C21">
        <v>0.91371423420999998</v>
      </c>
      <c r="D21">
        <f t="shared" si="2"/>
        <v>0.97748221206478492</v>
      </c>
      <c r="E21">
        <f t="shared" si="1"/>
        <v>-9.8911370240632769E-3</v>
      </c>
      <c r="J21" s="1"/>
    </row>
    <row r="22" spans="1:10" x14ac:dyDescent="0.25">
      <c r="A22" s="2" t="s">
        <v>27</v>
      </c>
      <c r="B22" t="s">
        <v>29</v>
      </c>
      <c r="C22">
        <v>1.2911479541599999</v>
      </c>
      <c r="D22">
        <f t="shared" si="2"/>
        <v>1.3812569740980682</v>
      </c>
      <c r="E22">
        <f t="shared" si="1"/>
        <v>0.14027448382894042</v>
      </c>
      <c r="J22" s="1"/>
    </row>
    <row r="23" spans="1:10" x14ac:dyDescent="0.25">
      <c r="A23" s="2" t="s">
        <v>27</v>
      </c>
      <c r="B23" t="s">
        <v>30</v>
      </c>
      <c r="C23">
        <v>0.59942690128999998</v>
      </c>
      <c r="D23">
        <f t="shared" si="2"/>
        <v>0.64126081383714539</v>
      </c>
      <c r="E23">
        <f t="shared" si="1"/>
        <v>-0.19296529813712276</v>
      </c>
      <c r="J23" s="1"/>
    </row>
    <row r="26" spans="1:10" x14ac:dyDescent="0.25">
      <c r="A26" t="s">
        <v>31</v>
      </c>
      <c r="B26">
        <f>(C10+C11+C12)/3</f>
        <v>0.91658134696000004</v>
      </c>
      <c r="C26">
        <v>0.91658134696000004</v>
      </c>
    </row>
    <row r="27" spans="1:10" x14ac:dyDescent="0.25">
      <c r="A27" t="s">
        <v>32</v>
      </c>
      <c r="B27">
        <f>(C21+C22+C23)/3</f>
        <v>0.93476302988666671</v>
      </c>
      <c r="C27">
        <v>0.9347630298866670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2B0AA-45B0-4C8F-B4BE-C3DCA3A3979B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46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65288027509000002</v>
      </c>
      <c r="D2">
        <f>C2/0.95448594502</f>
        <v>0.68401245560123969</v>
      </c>
      <c r="E2">
        <f>LOG10(D2)</f>
        <v>-0.16493598987398414</v>
      </c>
      <c r="J2" s="1"/>
    </row>
    <row r="3" spans="1:10" x14ac:dyDescent="0.25">
      <c r="A3" t="s">
        <v>3</v>
      </c>
      <c r="B3" t="s">
        <v>5</v>
      </c>
      <c r="C3">
        <v>0.47496834777000002</v>
      </c>
      <c r="D3">
        <f t="shared" ref="D3:D12" si="0">C3/0.95448594502</f>
        <v>0.49761691122654267</v>
      </c>
      <c r="E3">
        <f t="shared" ref="E3:E23" si="1">LOG10(D3)</f>
        <v>-0.30310486881649462</v>
      </c>
      <c r="J3" s="1"/>
    </row>
    <row r="4" spans="1:10" x14ac:dyDescent="0.25">
      <c r="A4" t="s">
        <v>3</v>
      </c>
      <c r="B4" t="s">
        <v>6</v>
      </c>
      <c r="C4">
        <v>0.61427699944000003</v>
      </c>
      <c r="D4">
        <f t="shared" si="0"/>
        <v>0.64356840731387477</v>
      </c>
      <c r="E4">
        <f t="shared" si="1"/>
        <v>-0.19140528350715449</v>
      </c>
      <c r="J4" s="1"/>
    </row>
    <row r="5" spans="1:10" x14ac:dyDescent="0.25">
      <c r="A5" t="s">
        <v>3</v>
      </c>
      <c r="B5" t="s">
        <v>7</v>
      </c>
      <c r="C5">
        <v>0.63761766266999997</v>
      </c>
      <c r="D5">
        <f t="shared" si="0"/>
        <v>0.66802205521909452</v>
      </c>
      <c r="E5">
        <f t="shared" si="1"/>
        <v>-0.17520919874926216</v>
      </c>
      <c r="J5" s="1"/>
    </row>
    <row r="6" spans="1:10" x14ac:dyDescent="0.25">
      <c r="A6" t="s">
        <v>8</v>
      </c>
      <c r="B6" t="s">
        <v>9</v>
      </c>
      <c r="C6">
        <v>1.9</v>
      </c>
      <c r="D6">
        <f t="shared" si="0"/>
        <v>1.9906002910919636</v>
      </c>
      <c r="E6">
        <f t="shared" si="1"/>
        <v>0.29898406324168531</v>
      </c>
      <c r="J6" s="1"/>
    </row>
    <row r="7" spans="1:10" x14ac:dyDescent="0.25">
      <c r="A7" t="s">
        <v>8</v>
      </c>
      <c r="B7" t="s">
        <v>10</v>
      </c>
      <c r="C7" s="8">
        <v>0.78786784776999996</v>
      </c>
      <c r="D7">
        <f t="shared" si="0"/>
        <v>0.82543682479629521</v>
      </c>
      <c r="E7">
        <f t="shared" si="1"/>
        <v>-8.3316160065964803E-2</v>
      </c>
      <c r="J7" s="1"/>
    </row>
    <row r="8" spans="1:10" x14ac:dyDescent="0.25">
      <c r="A8" t="s">
        <v>8</v>
      </c>
      <c r="B8" t="s">
        <v>11</v>
      </c>
      <c r="C8">
        <v>2.9964433083099999</v>
      </c>
      <c r="D8">
        <f t="shared" si="0"/>
        <v>3.1393268009276065</v>
      </c>
      <c r="E8">
        <f t="shared" si="1"/>
        <v>0.49683652769494768</v>
      </c>
      <c r="J8" s="1"/>
    </row>
    <row r="9" spans="1:10" x14ac:dyDescent="0.25">
      <c r="A9" t="s">
        <v>8</v>
      </c>
      <c r="B9" t="s">
        <v>12</v>
      </c>
      <c r="C9">
        <v>2.93455158113</v>
      </c>
      <c r="D9">
        <f t="shared" si="0"/>
        <v>3.0744838061167159</v>
      </c>
      <c r="E9">
        <f t="shared" si="1"/>
        <v>0.48777220987613873</v>
      </c>
      <c r="J9" s="1"/>
    </row>
    <row r="10" spans="1:10" x14ac:dyDescent="0.25">
      <c r="A10" s="2" t="s">
        <v>13</v>
      </c>
      <c r="B10" t="s">
        <v>14</v>
      </c>
      <c r="C10">
        <v>1.54869274404</v>
      </c>
      <c r="D10">
        <f t="shared" si="0"/>
        <v>1.6225411721568612</v>
      </c>
      <c r="E10">
        <f t="shared" si="1"/>
        <v>0.2101957258814465</v>
      </c>
      <c r="J10" s="1"/>
    </row>
    <row r="11" spans="1:10" x14ac:dyDescent="0.25">
      <c r="A11" s="2" t="s">
        <v>13</v>
      </c>
      <c r="B11" t="s">
        <v>15</v>
      </c>
      <c r="C11">
        <v>0.62706965534000003</v>
      </c>
      <c r="D11">
        <f t="shared" si="0"/>
        <v>0.65697107287091649</v>
      </c>
      <c r="E11">
        <f t="shared" si="1"/>
        <v>-0.1824537524632221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68769543568000002</v>
      </c>
      <c r="D12" s="4">
        <f t="shared" si="0"/>
        <v>0.72048775497222262</v>
      </c>
      <c r="E12" s="4">
        <f t="shared" si="1"/>
        <v>-0.14237339582595959</v>
      </c>
      <c r="J12" s="1"/>
    </row>
    <row r="13" spans="1:10" x14ac:dyDescent="0.25">
      <c r="A13" t="s">
        <v>17</v>
      </c>
      <c r="B13" t="s">
        <v>18</v>
      </c>
      <c r="C13">
        <v>0.75871666139000005</v>
      </c>
      <c r="D13">
        <f>C13/0.763564778093333</f>
        <v>0.9936506805415527</v>
      </c>
      <c r="E13">
        <f t="shared" si="1"/>
        <v>-2.7662656797572262E-3</v>
      </c>
      <c r="J13" s="1"/>
    </row>
    <row r="14" spans="1:10" x14ac:dyDescent="0.25">
      <c r="A14" t="s">
        <v>17</v>
      </c>
      <c r="B14" t="s">
        <v>19</v>
      </c>
      <c r="C14">
        <v>1.6610950012900001</v>
      </c>
      <c r="D14">
        <f t="shared" ref="D14:D23" si="2">C14/0.763564778093333</f>
        <v>2.1754473869759341</v>
      </c>
      <c r="E14">
        <f t="shared" si="1"/>
        <v>0.33754858437783569</v>
      </c>
      <c r="J14" s="1"/>
    </row>
    <row r="15" spans="1:10" x14ac:dyDescent="0.25">
      <c r="A15" t="s">
        <v>17</v>
      </c>
      <c r="B15" t="s">
        <v>20</v>
      </c>
      <c r="C15">
        <v>1.6194906006500001</v>
      </c>
      <c r="D15">
        <f t="shared" si="2"/>
        <v>2.1209603259777974</v>
      </c>
      <c r="E15">
        <f t="shared" si="1"/>
        <v>0.32653254481544541</v>
      </c>
      <c r="J15" s="1"/>
    </row>
    <row r="16" spans="1:10" x14ac:dyDescent="0.25">
      <c r="A16" t="s">
        <v>17</v>
      </c>
      <c r="B16" t="s">
        <v>21</v>
      </c>
      <c r="C16">
        <v>0.41168004540000003</v>
      </c>
      <c r="D16">
        <f t="shared" si="2"/>
        <v>0.53915536338382419</v>
      </c>
      <c r="E16">
        <f t="shared" si="1"/>
        <v>-0.26828607017921463</v>
      </c>
      <c r="G16" s="1"/>
      <c r="J16" s="1"/>
    </row>
    <row r="17" spans="1:10" x14ac:dyDescent="0.25">
      <c r="A17" t="s">
        <v>22</v>
      </c>
      <c r="B17" t="s">
        <v>23</v>
      </c>
      <c r="C17">
        <v>2.80931997822</v>
      </c>
      <c r="D17">
        <f t="shared" si="2"/>
        <v>3.6792163007243999</v>
      </c>
      <c r="E17">
        <f t="shared" si="1"/>
        <v>0.56575532070682033</v>
      </c>
      <c r="J17" s="1"/>
    </row>
    <row r="18" spans="1:10" x14ac:dyDescent="0.25">
      <c r="A18" t="s">
        <v>22</v>
      </c>
      <c r="B18" t="s">
        <v>24</v>
      </c>
      <c r="C18">
        <v>1.9503038183100001</v>
      </c>
      <c r="D18">
        <f t="shared" si="2"/>
        <v>2.5542087250017289</v>
      </c>
      <c r="E18">
        <f t="shared" si="1"/>
        <v>0.40725638408346176</v>
      </c>
      <c r="J18" s="1"/>
    </row>
    <row r="19" spans="1:10" x14ac:dyDescent="0.25">
      <c r="A19" t="s">
        <v>22</v>
      </c>
      <c r="B19" t="s">
        <v>25</v>
      </c>
      <c r="C19">
        <v>1.3190669668599999</v>
      </c>
      <c r="D19">
        <f t="shared" si="2"/>
        <v>1.7275115415273465</v>
      </c>
      <c r="E19">
        <f t="shared" si="1"/>
        <v>0.23742095758307843</v>
      </c>
      <c r="J19" s="1"/>
    </row>
    <row r="20" spans="1:10" x14ac:dyDescent="0.25">
      <c r="A20" t="s">
        <v>22</v>
      </c>
      <c r="B20" t="s">
        <v>26</v>
      </c>
      <c r="C20">
        <v>1.6908404486099999</v>
      </c>
      <c r="D20">
        <f t="shared" si="2"/>
        <v>2.2144034103198549</v>
      </c>
      <c r="E20">
        <f t="shared" si="1"/>
        <v>0.34525674161786413</v>
      </c>
      <c r="J20" s="1"/>
    </row>
    <row r="21" spans="1:10" x14ac:dyDescent="0.25">
      <c r="A21" s="2" t="s">
        <v>27</v>
      </c>
      <c r="B21" t="s">
        <v>28</v>
      </c>
      <c r="C21">
        <v>0.41806420764000002</v>
      </c>
      <c r="D21">
        <f t="shared" si="2"/>
        <v>0.54751635962561207</v>
      </c>
      <c r="E21">
        <f t="shared" si="1"/>
        <v>-0.26160289970431494</v>
      </c>
      <c r="J21" s="1"/>
    </row>
    <row r="22" spans="1:10" x14ac:dyDescent="0.25">
      <c r="A22" s="2" t="s">
        <v>27</v>
      </c>
      <c r="B22" t="s">
        <v>29</v>
      </c>
      <c r="C22">
        <v>0.84077234954000002</v>
      </c>
      <c r="D22">
        <f t="shared" si="2"/>
        <v>1.1011146318711282</v>
      </c>
      <c r="E22">
        <f t="shared" si="1"/>
        <v>4.1832533683470847E-2</v>
      </c>
      <c r="J22" s="1"/>
    </row>
    <row r="23" spans="1:10" x14ac:dyDescent="0.25">
      <c r="A23" s="2" t="s">
        <v>27</v>
      </c>
      <c r="B23" t="s">
        <v>30</v>
      </c>
      <c r="C23">
        <v>1.0318577770999999</v>
      </c>
      <c r="D23">
        <f t="shared" si="2"/>
        <v>1.351369008503261</v>
      </c>
      <c r="E23">
        <f t="shared" si="1"/>
        <v>0.130773954850645</v>
      </c>
      <c r="J23" s="1"/>
    </row>
    <row r="26" spans="1:10" x14ac:dyDescent="0.25">
      <c r="A26" t="s">
        <v>31</v>
      </c>
      <c r="B26">
        <f>(C10+C11+C12)/3</f>
        <v>0.95448594502000006</v>
      </c>
      <c r="C26">
        <v>0.95448594501999995</v>
      </c>
    </row>
    <row r="27" spans="1:10" x14ac:dyDescent="0.25">
      <c r="A27" t="s">
        <v>32</v>
      </c>
      <c r="B27">
        <f>(C21+C22+C23)/3</f>
        <v>0.76356477809333334</v>
      </c>
      <c r="C27">
        <v>0.763564778093333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56101-8350-4471-920D-676A15AF46EA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47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0020516399999999</v>
      </c>
      <c r="D2">
        <f>C2/0.766022013666667</f>
        <v>1.3081238164469262</v>
      </c>
      <c r="E2">
        <f>LOG10(D2)</f>
        <v>0.11664885274569413</v>
      </c>
      <c r="J2" s="1"/>
    </row>
    <row r="3" spans="1:10" x14ac:dyDescent="0.25">
      <c r="A3" t="s">
        <v>3</v>
      </c>
      <c r="B3" t="s">
        <v>5</v>
      </c>
      <c r="C3">
        <v>1.7789262159999999</v>
      </c>
      <c r="D3">
        <f t="shared" ref="D3:D12" si="0">C3/0.766022013666667</f>
        <v>2.3222912452410229</v>
      </c>
      <c r="E3">
        <f t="shared" ref="E3:E23" si="1">LOG10(D3)</f>
        <v>0.36591668494141188</v>
      </c>
      <c r="J3" s="1"/>
    </row>
    <row r="4" spans="1:10" x14ac:dyDescent="0.25">
      <c r="A4" t="s">
        <v>3</v>
      </c>
      <c r="B4" t="s">
        <v>6</v>
      </c>
      <c r="C4">
        <v>0.50763555400000004</v>
      </c>
      <c r="D4">
        <f t="shared" si="0"/>
        <v>0.66269055581070635</v>
      </c>
      <c r="E4">
        <f t="shared" si="1"/>
        <v>-0.17868921861747722</v>
      </c>
      <c r="J4" s="1"/>
    </row>
    <row r="5" spans="1:10" x14ac:dyDescent="0.25">
      <c r="A5" t="s">
        <v>3</v>
      </c>
      <c r="B5" t="s">
        <v>7</v>
      </c>
      <c r="C5">
        <v>0.58169953799999996</v>
      </c>
      <c r="D5">
        <f t="shared" si="0"/>
        <v>0.75937705134036182</v>
      </c>
      <c r="E5">
        <f t="shared" si="1"/>
        <v>-0.11954253154023234</v>
      </c>
      <c r="J5" s="1"/>
    </row>
    <row r="6" spans="1:10" x14ac:dyDescent="0.25">
      <c r="A6" t="s">
        <v>8</v>
      </c>
      <c r="B6" t="s">
        <v>9</v>
      </c>
      <c r="C6">
        <v>0.85</v>
      </c>
      <c r="D6">
        <f t="shared" si="0"/>
        <v>1.1096286853838064</v>
      </c>
      <c r="E6">
        <f t="shared" si="1"/>
        <v>4.5177675302854887E-2</v>
      </c>
      <c r="J6" s="1"/>
    </row>
    <row r="7" spans="1:10" x14ac:dyDescent="0.25">
      <c r="A7" t="s">
        <v>8</v>
      </c>
      <c r="B7" t="s">
        <v>10</v>
      </c>
      <c r="C7" s="8">
        <v>0.426985163</v>
      </c>
      <c r="D7">
        <f t="shared" si="0"/>
        <v>0.55740586482127097</v>
      </c>
      <c r="E7">
        <f t="shared" si="1"/>
        <v>-0.25382846611048698</v>
      </c>
      <c r="J7" s="1"/>
    </row>
    <row r="8" spans="1:10" x14ac:dyDescent="0.25">
      <c r="A8" t="s">
        <v>8</v>
      </c>
      <c r="B8" t="s">
        <v>11</v>
      </c>
      <c r="C8">
        <v>0.482371885</v>
      </c>
      <c r="D8">
        <f t="shared" si="0"/>
        <v>0.62971021249253967</v>
      </c>
      <c r="E8">
        <f t="shared" si="1"/>
        <v>-0.20085926335477131</v>
      </c>
      <c r="J8" s="1"/>
    </row>
    <row r="9" spans="1:10" x14ac:dyDescent="0.25">
      <c r="A9" t="s">
        <v>8</v>
      </c>
      <c r="B9" t="s">
        <v>12</v>
      </c>
      <c r="C9">
        <v>1.240586588</v>
      </c>
      <c r="D9">
        <f t="shared" si="0"/>
        <v>1.6195181938202612</v>
      </c>
      <c r="E9">
        <f t="shared" si="1"/>
        <v>0.2093858312788052</v>
      </c>
      <c r="J9" s="1"/>
    </row>
    <row r="10" spans="1:10" x14ac:dyDescent="0.25">
      <c r="A10" s="2" t="s">
        <v>13</v>
      </c>
      <c r="B10" t="s">
        <v>14</v>
      </c>
      <c r="C10">
        <v>1.322472546</v>
      </c>
      <c r="D10">
        <f t="shared" si="0"/>
        <v>1.726415850204889</v>
      </c>
      <c r="E10">
        <f t="shared" si="1"/>
        <v>0.23714541460998978</v>
      </c>
      <c r="J10" s="1"/>
    </row>
    <row r="11" spans="1:10" x14ac:dyDescent="0.25">
      <c r="A11" s="2" t="s">
        <v>13</v>
      </c>
      <c r="B11" t="s">
        <v>15</v>
      </c>
      <c r="C11">
        <v>0.48836384399999999</v>
      </c>
      <c r="D11">
        <f t="shared" si="0"/>
        <v>0.63753238847847338</v>
      </c>
      <c r="E11">
        <f t="shared" si="1"/>
        <v>-0.19549774692510985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48722965099999999</v>
      </c>
      <c r="D12" s="4">
        <f t="shared" si="0"/>
        <v>0.63605176131663632</v>
      </c>
      <c r="E12" s="4">
        <f t="shared" si="1"/>
        <v>-0.19650754042158702</v>
      </c>
      <c r="J12" s="1"/>
    </row>
    <row r="13" spans="1:10" x14ac:dyDescent="0.25">
      <c r="A13" t="s">
        <v>17</v>
      </c>
      <c r="B13" t="s">
        <v>18</v>
      </c>
      <c r="C13">
        <v>1.523255249</v>
      </c>
      <c r="D13">
        <f>C13/0.567491067333333</f>
        <v>2.6841924687164638</v>
      </c>
      <c r="E13">
        <f t="shared" si="1"/>
        <v>0.42881365348823819</v>
      </c>
      <c r="J13" s="1"/>
    </row>
    <row r="14" spans="1:10" x14ac:dyDescent="0.25">
      <c r="A14" t="s">
        <v>17</v>
      </c>
      <c r="B14" t="s">
        <v>19</v>
      </c>
      <c r="C14">
        <v>1.4180637270000001</v>
      </c>
      <c r="D14">
        <f t="shared" ref="D14:D23" si="2">C14/0.567491067333333</f>
        <v>2.4988300409089215</v>
      </c>
      <c r="E14">
        <f t="shared" si="1"/>
        <v>0.39773671838914043</v>
      </c>
      <c r="J14" s="1"/>
    </row>
    <row r="15" spans="1:10" x14ac:dyDescent="0.25">
      <c r="A15" t="s">
        <v>17</v>
      </c>
      <c r="B15" t="s">
        <v>20</v>
      </c>
      <c r="C15">
        <v>2.3503210600000002</v>
      </c>
      <c r="D15">
        <f t="shared" si="2"/>
        <v>4.1416000978557577</v>
      </c>
      <c r="E15">
        <f t="shared" si="1"/>
        <v>0.61716816223510318</v>
      </c>
      <c r="J15" s="1"/>
    </row>
    <row r="16" spans="1:10" x14ac:dyDescent="0.25">
      <c r="A16" t="s">
        <v>17</v>
      </c>
      <c r="B16" t="s">
        <v>21</v>
      </c>
      <c r="C16">
        <v>1.2315416400000001</v>
      </c>
      <c r="D16">
        <f t="shared" si="2"/>
        <v>2.1701515863272909</v>
      </c>
      <c r="E16">
        <f t="shared" si="1"/>
        <v>0.3364900706255714</v>
      </c>
      <c r="G16" s="1"/>
      <c r="J16" s="1"/>
    </row>
    <row r="17" spans="1:10" x14ac:dyDescent="0.25">
      <c r="A17" t="s">
        <v>22</v>
      </c>
      <c r="B17" t="s">
        <v>23</v>
      </c>
      <c r="C17">
        <v>1.9717408009999999</v>
      </c>
      <c r="D17">
        <f t="shared" si="2"/>
        <v>3.4744878192802258</v>
      </c>
      <c r="E17">
        <f t="shared" si="1"/>
        <v>0.540890793485996</v>
      </c>
      <c r="J17" s="1"/>
    </row>
    <row r="18" spans="1:10" x14ac:dyDescent="0.25">
      <c r="A18" t="s">
        <v>22</v>
      </c>
      <c r="B18" t="s">
        <v>24</v>
      </c>
      <c r="C18">
        <v>1.564821936</v>
      </c>
      <c r="D18">
        <f t="shared" si="2"/>
        <v>2.7574388850791456</v>
      </c>
      <c r="E18">
        <f t="shared" si="1"/>
        <v>0.44050589566634635</v>
      </c>
      <c r="J18" s="1"/>
    </row>
    <row r="19" spans="1:10" x14ac:dyDescent="0.25">
      <c r="A19" t="s">
        <v>22</v>
      </c>
      <c r="B19" t="s">
        <v>25</v>
      </c>
      <c r="C19">
        <v>1.0739154019999999</v>
      </c>
      <c r="D19">
        <f t="shared" si="2"/>
        <v>1.8923917288185319</v>
      </c>
      <c r="E19">
        <f t="shared" si="1"/>
        <v>0.27701104118570091</v>
      </c>
      <c r="J19" s="1"/>
    </row>
    <row r="20" spans="1:10" x14ac:dyDescent="0.25">
      <c r="A20" t="s">
        <v>22</v>
      </c>
      <c r="B20" t="s">
        <v>26</v>
      </c>
      <c r="C20">
        <v>1.424182273</v>
      </c>
      <c r="D20">
        <f t="shared" si="2"/>
        <v>2.5096117894723857</v>
      </c>
      <c r="E20">
        <f t="shared" si="1"/>
        <v>0.39960654589162331</v>
      </c>
      <c r="J20" s="1"/>
    </row>
    <row r="21" spans="1:10" x14ac:dyDescent="0.25">
      <c r="A21" s="2" t="s">
        <v>27</v>
      </c>
      <c r="B21" t="s">
        <v>28</v>
      </c>
      <c r="C21">
        <v>0.28268310200000002</v>
      </c>
      <c r="D21">
        <f t="shared" si="2"/>
        <v>0.49812784424667883</v>
      </c>
      <c r="E21">
        <f t="shared" si="1"/>
        <v>-0.30265918148643978</v>
      </c>
      <c r="J21" s="1"/>
    </row>
    <row r="22" spans="1:10" x14ac:dyDescent="0.25">
      <c r="A22" s="2" t="s">
        <v>27</v>
      </c>
      <c r="B22" t="s">
        <v>29</v>
      </c>
      <c r="C22">
        <v>0.79975067200000005</v>
      </c>
      <c r="D22">
        <f t="shared" si="2"/>
        <v>1.409274467980731</v>
      </c>
      <c r="E22">
        <f t="shared" si="1"/>
        <v>0.14899558382699002</v>
      </c>
      <c r="J22" s="1"/>
    </row>
    <row r="23" spans="1:10" x14ac:dyDescent="0.25">
      <c r="A23" s="2" t="s">
        <v>27</v>
      </c>
      <c r="B23" t="s">
        <v>30</v>
      </c>
      <c r="C23">
        <v>0.620039428</v>
      </c>
      <c r="D23">
        <f t="shared" si="2"/>
        <v>1.092597687772592</v>
      </c>
      <c r="E23">
        <f t="shared" si="1"/>
        <v>3.8460277096862436E-2</v>
      </c>
      <c r="J23" s="1"/>
    </row>
    <row r="26" spans="1:10" x14ac:dyDescent="0.25">
      <c r="A26" t="s">
        <v>31</v>
      </c>
      <c r="B26">
        <f>(C10+C11+C12)/3</f>
        <v>0.76602201366666656</v>
      </c>
      <c r="C26">
        <v>0.766022013666667</v>
      </c>
    </row>
    <row r="27" spans="1:10" x14ac:dyDescent="0.25">
      <c r="A27" t="s">
        <v>32</v>
      </c>
      <c r="B27">
        <f>(C21+C22+C23)/3</f>
        <v>0.56749106733333343</v>
      </c>
      <c r="C27">
        <v>0.567491067333332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5F309-FDBF-47C7-AC5E-64C46FD037F6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48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99576612673999998</v>
      </c>
      <c r="D2">
        <f>C2/0.761457773743333</f>
        <v>1.3077102382773047</v>
      </c>
      <c r="E2">
        <f>LOG10(D2)</f>
        <v>0.11651152391317547</v>
      </c>
      <c r="J2" s="1"/>
    </row>
    <row r="3" spans="1:10" x14ac:dyDescent="0.25">
      <c r="A3" t="s">
        <v>3</v>
      </c>
      <c r="B3" t="s">
        <v>5</v>
      </c>
      <c r="C3">
        <v>0.70019781045999996</v>
      </c>
      <c r="D3">
        <f t="shared" ref="D3:D12" si="0">C3/0.761457773743333</f>
        <v>0.91954909990323097</v>
      </c>
      <c r="E3">
        <f t="shared" ref="E3:E23" si="1">LOG10(D3)</f>
        <v>-3.642507637943744E-2</v>
      </c>
      <c r="J3" s="1"/>
    </row>
    <row r="4" spans="1:10" x14ac:dyDescent="0.25">
      <c r="A4" t="s">
        <v>3</v>
      </c>
      <c r="B4" t="s">
        <v>6</v>
      </c>
      <c r="C4">
        <v>0.72753575921000002</v>
      </c>
      <c r="D4">
        <f t="shared" si="0"/>
        <v>0.95545122040507635</v>
      </c>
      <c r="E4">
        <f t="shared" si="1"/>
        <v>-1.97914805081599E-2</v>
      </c>
      <c r="J4" s="1"/>
    </row>
    <row r="5" spans="1:10" x14ac:dyDescent="0.25">
      <c r="A5" t="s">
        <v>3</v>
      </c>
      <c r="B5" t="s">
        <v>7</v>
      </c>
      <c r="C5">
        <v>0.85960676169000005</v>
      </c>
      <c r="D5">
        <f t="shared" si="0"/>
        <v>1.128896166446848</v>
      </c>
      <c r="E5">
        <f t="shared" si="1"/>
        <v>5.2653998246536375E-2</v>
      </c>
      <c r="J5" s="1"/>
    </row>
    <row r="6" spans="1:10" x14ac:dyDescent="0.25">
      <c r="A6" t="s">
        <v>8</v>
      </c>
      <c r="B6" t="s">
        <v>9</v>
      </c>
      <c r="C6">
        <v>2.0306669297000002</v>
      </c>
      <c r="D6">
        <f t="shared" si="0"/>
        <v>2.6668148907551683</v>
      </c>
      <c r="E6">
        <f t="shared" si="1"/>
        <v>0.42599287144030673</v>
      </c>
      <c r="J6" s="1"/>
    </row>
    <row r="7" spans="1:10" x14ac:dyDescent="0.25">
      <c r="A7" t="s">
        <v>8</v>
      </c>
      <c r="B7" t="s">
        <v>10</v>
      </c>
      <c r="C7" s="8">
        <v>1.14260196127</v>
      </c>
      <c r="D7">
        <f t="shared" si="0"/>
        <v>1.5005454020817974</v>
      </c>
      <c r="E7">
        <f t="shared" si="1"/>
        <v>0.17624914043083889</v>
      </c>
      <c r="J7" s="1"/>
    </row>
    <row r="8" spans="1:10" x14ac:dyDescent="0.25">
      <c r="A8" t="s">
        <v>8</v>
      </c>
      <c r="B8" t="s">
        <v>11</v>
      </c>
      <c r="C8">
        <v>1.8339651242999999</v>
      </c>
      <c r="D8">
        <f t="shared" si="0"/>
        <v>2.4084922204999124</v>
      </c>
      <c r="E8">
        <f t="shared" si="1"/>
        <v>0.3817452478688807</v>
      </c>
      <c r="J8" s="1"/>
    </row>
    <row r="9" spans="1:10" x14ac:dyDescent="0.25">
      <c r="A9" t="s">
        <v>8</v>
      </c>
      <c r="B9" t="s">
        <v>12</v>
      </c>
      <c r="C9">
        <v>1.5990736813699999</v>
      </c>
      <c r="D9">
        <f t="shared" si="0"/>
        <v>2.1000162274382466</v>
      </c>
      <c r="E9">
        <f t="shared" si="1"/>
        <v>0.32222265066708922</v>
      </c>
      <c r="J9" s="1"/>
    </row>
    <row r="10" spans="1:10" x14ac:dyDescent="0.25">
      <c r="A10" s="2" t="s">
        <v>13</v>
      </c>
      <c r="B10" t="s">
        <v>14</v>
      </c>
      <c r="C10">
        <v>0.96135184403999996</v>
      </c>
      <c r="D10">
        <f t="shared" si="0"/>
        <v>1.2625149774412125</v>
      </c>
      <c r="E10">
        <f t="shared" si="1"/>
        <v>0.10123653893445246</v>
      </c>
      <c r="J10" s="1"/>
    </row>
    <row r="11" spans="1:10" x14ac:dyDescent="0.25">
      <c r="A11" s="2" t="s">
        <v>13</v>
      </c>
      <c r="B11" t="s">
        <v>15</v>
      </c>
      <c r="C11">
        <v>0.55231435727</v>
      </c>
      <c r="D11">
        <f t="shared" si="0"/>
        <v>0.72533812946030851</v>
      </c>
      <c r="E11">
        <f t="shared" si="1"/>
        <v>-0.13945949201439325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77070711991999996</v>
      </c>
      <c r="D12" s="4">
        <f t="shared" si="0"/>
        <v>1.01214689309848</v>
      </c>
      <c r="E12" s="4">
        <f t="shared" si="1"/>
        <v>5.2435463304547104E-3</v>
      </c>
      <c r="J12" s="1"/>
    </row>
    <row r="13" spans="1:10" x14ac:dyDescent="0.25">
      <c r="A13" t="s">
        <v>17</v>
      </c>
      <c r="B13" t="s">
        <v>18</v>
      </c>
      <c r="C13">
        <v>1.5733946803700001</v>
      </c>
      <c r="D13">
        <f>C13/0.60940694619</f>
        <v>2.5818456619289165</v>
      </c>
      <c r="E13">
        <f t="shared" si="1"/>
        <v>0.41193027736650112</v>
      </c>
      <c r="J13" s="1"/>
    </row>
    <row r="14" spans="1:10" x14ac:dyDescent="0.25">
      <c r="A14" t="s">
        <v>17</v>
      </c>
      <c r="B14" t="s">
        <v>19</v>
      </c>
      <c r="C14">
        <v>1.2123206636299999</v>
      </c>
      <c r="D14">
        <f t="shared" ref="D14:D23" si="2">C14/0.60940694619</f>
        <v>1.9893450037112381</v>
      </c>
      <c r="E14">
        <f t="shared" si="1"/>
        <v>0.2987101075159917</v>
      </c>
      <c r="J14" s="1"/>
    </row>
    <row r="15" spans="1:10" x14ac:dyDescent="0.25">
      <c r="A15" t="s">
        <v>17</v>
      </c>
      <c r="B15" t="s">
        <v>20</v>
      </c>
      <c r="C15">
        <v>1.2123325579999999</v>
      </c>
      <c r="D15">
        <f t="shared" si="2"/>
        <v>1.9893645216541733</v>
      </c>
      <c r="E15">
        <f t="shared" si="1"/>
        <v>0.29871436846284438</v>
      </c>
      <c r="J15" s="1"/>
    </row>
    <row r="16" spans="1:10" x14ac:dyDescent="0.25">
      <c r="A16" t="s">
        <v>17</v>
      </c>
      <c r="B16" t="s">
        <v>21</v>
      </c>
      <c r="C16">
        <v>1.20421958559</v>
      </c>
      <c r="D16">
        <f t="shared" si="2"/>
        <v>1.9760516238266672</v>
      </c>
      <c r="E16">
        <f t="shared" si="1"/>
        <v>0.29579828622842924</v>
      </c>
      <c r="G16" s="1"/>
      <c r="J16" s="1"/>
    </row>
    <row r="17" spans="1:10" x14ac:dyDescent="0.25">
      <c r="A17" t="s">
        <v>22</v>
      </c>
      <c r="B17" t="s">
        <v>23</v>
      </c>
      <c r="C17">
        <v>1.1526697670199999</v>
      </c>
      <c r="D17">
        <f t="shared" si="2"/>
        <v>1.8914614843602753</v>
      </c>
      <c r="E17">
        <f t="shared" si="1"/>
        <v>0.27679750222400223</v>
      </c>
      <c r="J17" s="1"/>
    </row>
    <row r="18" spans="1:10" x14ac:dyDescent="0.25">
      <c r="A18" t="s">
        <v>22</v>
      </c>
      <c r="B18" t="s">
        <v>24</v>
      </c>
      <c r="C18">
        <v>1.36275379027</v>
      </c>
      <c r="D18">
        <f t="shared" si="2"/>
        <v>2.2361966807072178</v>
      </c>
      <c r="E18">
        <f t="shared" si="1"/>
        <v>0.34950999849406633</v>
      </c>
      <c r="J18" s="1"/>
    </row>
    <row r="19" spans="1:10" x14ac:dyDescent="0.25">
      <c r="A19" t="s">
        <v>22</v>
      </c>
      <c r="B19" t="s">
        <v>25</v>
      </c>
      <c r="C19">
        <v>1.7576852054900001</v>
      </c>
      <c r="D19">
        <f t="shared" si="2"/>
        <v>2.8842552853704944</v>
      </c>
      <c r="E19">
        <f t="shared" si="1"/>
        <v>0.46003369714346076</v>
      </c>
      <c r="J19" s="1"/>
    </row>
    <row r="20" spans="1:10" x14ac:dyDescent="0.25">
      <c r="A20" t="s">
        <v>22</v>
      </c>
      <c r="B20" t="s">
        <v>26</v>
      </c>
      <c r="C20">
        <v>2.0864294704800002</v>
      </c>
      <c r="D20">
        <f t="shared" si="2"/>
        <v>3.4237047731804098</v>
      </c>
      <c r="E20">
        <f t="shared" si="1"/>
        <v>0.53449630831045458</v>
      </c>
      <c r="J20" s="1"/>
    </row>
    <row r="21" spans="1:10" x14ac:dyDescent="0.25">
      <c r="A21" s="2" t="s">
        <v>27</v>
      </c>
      <c r="B21" t="s">
        <v>28</v>
      </c>
      <c r="C21">
        <v>0.64366269997000003</v>
      </c>
      <c r="D21">
        <f t="shared" si="2"/>
        <v>1.0562116234384369</v>
      </c>
      <c r="E21">
        <f t="shared" si="1"/>
        <v>2.3750942519449675E-2</v>
      </c>
      <c r="J21" s="1"/>
    </row>
    <row r="22" spans="1:10" x14ac:dyDescent="0.25">
      <c r="A22" s="2" t="s">
        <v>27</v>
      </c>
      <c r="B22" t="s">
        <v>29</v>
      </c>
      <c r="C22">
        <v>0.66036961833999996</v>
      </c>
      <c r="D22">
        <f t="shared" si="2"/>
        <v>1.0836266676456801</v>
      </c>
      <c r="E22">
        <f t="shared" si="1"/>
        <v>3.487968431688318E-2</v>
      </c>
      <c r="J22" s="1"/>
    </row>
    <row r="23" spans="1:10" x14ac:dyDescent="0.25">
      <c r="A23" s="2" t="s">
        <v>27</v>
      </c>
      <c r="B23" t="s">
        <v>30</v>
      </c>
      <c r="C23">
        <v>0.52418852025999996</v>
      </c>
      <c r="D23">
        <f t="shared" si="2"/>
        <v>0.86016170891588295</v>
      </c>
      <c r="E23">
        <f t="shared" si="1"/>
        <v>-6.5419894468134385E-2</v>
      </c>
      <c r="J23" s="1"/>
    </row>
    <row r="26" spans="1:10" x14ac:dyDescent="0.25">
      <c r="A26" t="s">
        <v>31</v>
      </c>
      <c r="B26">
        <f>(C10+C11+C12)/3</f>
        <v>0.76145777374333334</v>
      </c>
      <c r="C26">
        <v>0.76145777374333301</v>
      </c>
    </row>
    <row r="27" spans="1:10" x14ac:dyDescent="0.25">
      <c r="A27" t="s">
        <v>32</v>
      </c>
      <c r="B27">
        <f>(C21+C22+C23)/3</f>
        <v>0.60940694619000002</v>
      </c>
      <c r="C27">
        <v>0.6094069461900000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DCE04-3899-4BD8-9A08-B8F9B7F36197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49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57954205417000004</v>
      </c>
      <c r="D2">
        <f>C2/0.784751264006667</f>
        <v>0.73850413596157838</v>
      </c>
      <c r="E2">
        <f>LOG10(D2)</f>
        <v>-0.13164706809710822</v>
      </c>
      <c r="J2" s="1"/>
    </row>
    <row r="3" spans="1:10" x14ac:dyDescent="0.25">
      <c r="A3" t="s">
        <v>3</v>
      </c>
      <c r="B3" t="s">
        <v>5</v>
      </c>
      <c r="C3">
        <v>0.97810148439</v>
      </c>
      <c r="D3">
        <f t="shared" ref="D3:D12" si="0">C3/0.784751264006667</f>
        <v>1.2463840827680277</v>
      </c>
      <c r="E3">
        <f t="shared" ref="E3:E23" si="1">LOG10(D3)</f>
        <v>9.5651894107249599E-2</v>
      </c>
      <c r="J3" s="1"/>
    </row>
    <row r="4" spans="1:10" x14ac:dyDescent="0.25">
      <c r="A4" t="s">
        <v>3</v>
      </c>
      <c r="B4" t="s">
        <v>6</v>
      </c>
      <c r="C4">
        <v>0.66204670093999995</v>
      </c>
      <c r="D4">
        <f t="shared" si="0"/>
        <v>0.84363890993920776</v>
      </c>
      <c r="E4">
        <f t="shared" si="1"/>
        <v>-7.3843398133364962E-2</v>
      </c>
      <c r="J4" s="1"/>
    </row>
    <row r="5" spans="1:10" x14ac:dyDescent="0.25">
      <c r="A5" t="s">
        <v>3</v>
      </c>
      <c r="B5" t="s">
        <v>7</v>
      </c>
      <c r="C5">
        <v>0.36923242325</v>
      </c>
      <c r="D5">
        <f t="shared" si="0"/>
        <v>0.47050886081384269</v>
      </c>
      <c r="E5">
        <f t="shared" si="1"/>
        <v>-0.32743219334975004</v>
      </c>
      <c r="J5" s="1"/>
    </row>
    <row r="6" spans="1:10" x14ac:dyDescent="0.25">
      <c r="A6" t="s">
        <v>8</v>
      </c>
      <c r="B6" t="s">
        <v>9</v>
      </c>
      <c r="C6">
        <v>1.65315822901</v>
      </c>
      <c r="D6">
        <f t="shared" si="0"/>
        <v>2.1066015498586763</v>
      </c>
      <c r="E6">
        <f t="shared" si="1"/>
        <v>0.32358239936614253</v>
      </c>
      <c r="J6" s="1"/>
    </row>
    <row r="7" spans="1:10" x14ac:dyDescent="0.25">
      <c r="A7" t="s">
        <v>8</v>
      </c>
      <c r="B7" t="s">
        <v>10</v>
      </c>
      <c r="C7" s="8">
        <v>1.9262825322799999</v>
      </c>
      <c r="D7">
        <f t="shared" si="0"/>
        <v>2.4546408787480907</v>
      </c>
      <c r="E7">
        <f t="shared" si="1"/>
        <v>0.38998796253372947</v>
      </c>
      <c r="J7" s="1"/>
    </row>
    <row r="8" spans="1:10" x14ac:dyDescent="0.25">
      <c r="A8" t="s">
        <v>8</v>
      </c>
      <c r="B8" t="s">
        <v>11</v>
      </c>
      <c r="C8">
        <v>1.4677041615699999</v>
      </c>
      <c r="D8">
        <f t="shared" si="0"/>
        <v>1.8702794489000414</v>
      </c>
      <c r="E8">
        <f t="shared" si="1"/>
        <v>0.27190650174935449</v>
      </c>
      <c r="J8" s="1"/>
    </row>
    <row r="9" spans="1:10" x14ac:dyDescent="0.25">
      <c r="A9" t="s">
        <v>8</v>
      </c>
      <c r="B9" t="s">
        <v>12</v>
      </c>
      <c r="C9">
        <v>1.4374107407800001</v>
      </c>
      <c r="D9">
        <f t="shared" si="0"/>
        <v>1.8316768722882724</v>
      </c>
      <c r="E9">
        <f t="shared" si="1"/>
        <v>0.26284886182117545</v>
      </c>
      <c r="J9" s="1"/>
    </row>
    <row r="10" spans="1:10" x14ac:dyDescent="0.25">
      <c r="A10" s="2" t="s">
        <v>13</v>
      </c>
      <c r="B10" t="s">
        <v>14</v>
      </c>
      <c r="C10">
        <v>2.2347545435399998</v>
      </c>
      <c r="D10">
        <f t="shared" si="0"/>
        <v>2.8477234074528539</v>
      </c>
      <c r="E10">
        <f t="shared" si="1"/>
        <v>0.45449780503139769</v>
      </c>
      <c r="J10" s="1"/>
    </row>
    <row r="11" spans="1:10" x14ac:dyDescent="0.25">
      <c r="A11" s="2" t="s">
        <v>13</v>
      </c>
      <c r="B11" t="s">
        <v>15</v>
      </c>
      <c r="C11">
        <v>8.5739560359999994E-2</v>
      </c>
      <c r="D11">
        <f t="shared" si="0"/>
        <v>0.10925698917927654</v>
      </c>
      <c r="E11">
        <f t="shared" si="1"/>
        <v>-0.96155077161241864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3.3759688119999999E-2</v>
      </c>
      <c r="D12" s="4">
        <f t="shared" si="0"/>
        <v>4.3019603367868149E-2</v>
      </c>
      <c r="E12" s="4">
        <f t="shared" si="1"/>
        <v>-1.3663335980382885</v>
      </c>
      <c r="J12" s="1"/>
    </row>
    <row r="13" spans="1:10" x14ac:dyDescent="0.25">
      <c r="A13" t="s">
        <v>17</v>
      </c>
      <c r="B13" t="s">
        <v>18</v>
      </c>
      <c r="C13">
        <v>1.84175417902</v>
      </c>
      <c r="D13">
        <f>C13/0.355843571463333</f>
        <v>5.1757410466800549</v>
      </c>
      <c r="E13">
        <f t="shared" si="1"/>
        <v>0.71397253952864392</v>
      </c>
      <c r="J13" s="1"/>
    </row>
    <row r="14" spans="1:10" x14ac:dyDescent="0.25">
      <c r="A14" t="s">
        <v>17</v>
      </c>
      <c r="B14" t="s">
        <v>19</v>
      </c>
      <c r="C14">
        <v>1.3162291718800001</v>
      </c>
      <c r="D14">
        <f t="shared" ref="D14:D23" si="2">C14/0.355843571463333</f>
        <v>3.6988982728204984</v>
      </c>
      <c r="E14">
        <f t="shared" si="1"/>
        <v>0.5680723875034922</v>
      </c>
      <c r="J14" s="1"/>
    </row>
    <row r="15" spans="1:10" x14ac:dyDescent="0.25">
      <c r="A15" t="s">
        <v>17</v>
      </c>
      <c r="B15" t="s">
        <v>20</v>
      </c>
      <c r="C15">
        <v>2.28620798605</v>
      </c>
      <c r="D15">
        <f t="shared" si="2"/>
        <v>6.4247556212648247</v>
      </c>
      <c r="E15">
        <f t="shared" si="1"/>
        <v>0.80785661303763001</v>
      </c>
      <c r="J15" s="1"/>
    </row>
    <row r="16" spans="1:10" x14ac:dyDescent="0.25">
      <c r="A16" t="s">
        <v>17</v>
      </c>
      <c r="B16" t="s">
        <v>21</v>
      </c>
      <c r="C16">
        <v>1.4278790098</v>
      </c>
      <c r="D16">
        <f t="shared" si="2"/>
        <v>4.0126592815155924</v>
      </c>
      <c r="E16">
        <f t="shared" si="1"/>
        <v>0.60343228496690449</v>
      </c>
      <c r="G16" s="1"/>
      <c r="J16" s="1"/>
    </row>
    <row r="17" spans="1:10" x14ac:dyDescent="0.25">
      <c r="A17" t="s">
        <v>22</v>
      </c>
      <c r="B17" t="s">
        <v>23</v>
      </c>
      <c r="C17">
        <v>2.7598600964900002</v>
      </c>
      <c r="D17">
        <f t="shared" si="2"/>
        <v>7.7558239569725735</v>
      </c>
      <c r="E17">
        <f t="shared" si="1"/>
        <v>0.88962794282762303</v>
      </c>
      <c r="J17" s="1"/>
    </row>
    <row r="18" spans="1:10" x14ac:dyDescent="0.25">
      <c r="A18" t="s">
        <v>22</v>
      </c>
      <c r="B18" t="s">
        <v>24</v>
      </c>
      <c r="C18">
        <v>1.29658906758</v>
      </c>
      <c r="D18">
        <f t="shared" si="2"/>
        <v>3.6437051883445468</v>
      </c>
      <c r="E18">
        <f t="shared" si="1"/>
        <v>0.56154323101921699</v>
      </c>
      <c r="J18" s="1"/>
    </row>
    <row r="19" spans="1:10" x14ac:dyDescent="0.25">
      <c r="A19" t="s">
        <v>22</v>
      </c>
      <c r="B19" t="s">
        <v>25</v>
      </c>
      <c r="C19">
        <v>2.56819491707</v>
      </c>
      <c r="D19">
        <f t="shared" si="2"/>
        <v>7.2172019477795546</v>
      </c>
      <c r="E19">
        <f t="shared" si="1"/>
        <v>0.85836885765737259</v>
      </c>
      <c r="J19" s="1"/>
    </row>
    <row r="20" spans="1:10" x14ac:dyDescent="0.25">
      <c r="A20" t="s">
        <v>22</v>
      </c>
      <c r="B20" t="s">
        <v>26</v>
      </c>
      <c r="C20">
        <v>2.3660934205299999</v>
      </c>
      <c r="D20">
        <f t="shared" si="2"/>
        <v>6.6492515539902284</v>
      </c>
      <c r="E20">
        <f t="shared" si="1"/>
        <v>0.82277276345872863</v>
      </c>
      <c r="J20" s="1"/>
    </row>
    <row r="21" spans="1:10" x14ac:dyDescent="0.25">
      <c r="A21" s="2" t="s">
        <v>27</v>
      </c>
      <c r="B21" t="s">
        <v>28</v>
      </c>
      <c r="C21">
        <v>0.55641330506999997</v>
      </c>
      <c r="D21">
        <f t="shared" si="2"/>
        <v>1.5636457974549476</v>
      </c>
      <c r="E21">
        <f t="shared" si="1"/>
        <v>0.19413838195123931</v>
      </c>
      <c r="J21" s="1"/>
    </row>
    <row r="22" spans="1:10" x14ac:dyDescent="0.25">
      <c r="A22" s="2" t="s">
        <v>27</v>
      </c>
      <c r="B22" t="s">
        <v>29</v>
      </c>
      <c r="C22">
        <v>0.27219114903000002</v>
      </c>
      <c r="D22">
        <f t="shared" si="2"/>
        <v>0.76491798885299589</v>
      </c>
      <c r="E22">
        <f t="shared" si="1"/>
        <v>-0.11638512549720428</v>
      </c>
      <c r="J22" s="1"/>
    </row>
    <row r="23" spans="1:10" x14ac:dyDescent="0.25">
      <c r="A23" s="2" t="s">
        <v>27</v>
      </c>
      <c r="B23" t="s">
        <v>30</v>
      </c>
      <c r="C23">
        <v>0.23892626029</v>
      </c>
      <c r="D23">
        <f t="shared" si="2"/>
        <v>0.67143621369205919</v>
      </c>
      <c r="E23">
        <f t="shared" si="1"/>
        <v>-0.17299523892581276</v>
      </c>
      <c r="J23" s="1"/>
    </row>
    <row r="26" spans="1:10" x14ac:dyDescent="0.25">
      <c r="A26" t="s">
        <v>31</v>
      </c>
      <c r="B26">
        <f>(C10+C11+C12)/3</f>
        <v>0.78475126400666662</v>
      </c>
      <c r="C26">
        <v>0.78475126400666695</v>
      </c>
    </row>
    <row r="27" spans="1:10" x14ac:dyDescent="0.25">
      <c r="A27" t="s">
        <v>32</v>
      </c>
      <c r="B27">
        <f>(C21+C22+C23)/3</f>
        <v>0.35584357146333329</v>
      </c>
      <c r="C27">
        <v>0.3558435714633330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DFAC8-7192-48F2-9B49-04338B0D3F15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50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58370627135999997</v>
      </c>
      <c r="D2">
        <f>C2/0.8177133236</f>
        <v>0.71382751694716295</v>
      </c>
      <c r="E2">
        <f>LOG10(D2)</f>
        <v>-0.14640671467683794</v>
      </c>
      <c r="J2" s="1"/>
    </row>
    <row r="3" spans="1:10" x14ac:dyDescent="0.25">
      <c r="A3" t="s">
        <v>3</v>
      </c>
      <c r="B3" t="s">
        <v>5</v>
      </c>
      <c r="C3">
        <v>0.65076373151</v>
      </c>
      <c r="D3">
        <f t="shared" ref="D3:D12" si="0">C3/0.8177133236</f>
        <v>0.79583359195493975</v>
      </c>
      <c r="E3">
        <f t="shared" ref="E3:E23" si="1">LOG10(D3)</f>
        <v>-9.9177733331415677E-2</v>
      </c>
      <c r="J3" s="1"/>
    </row>
    <row r="4" spans="1:10" x14ac:dyDescent="0.25">
      <c r="A4" t="s">
        <v>3</v>
      </c>
      <c r="B4" t="s">
        <v>6</v>
      </c>
      <c r="C4">
        <v>0.94872147877000002</v>
      </c>
      <c r="D4">
        <f t="shared" si="0"/>
        <v>1.1602128171193711</v>
      </c>
      <c r="E4">
        <f t="shared" si="1"/>
        <v>6.4537658902195372E-2</v>
      </c>
      <c r="J4" s="1"/>
    </row>
    <row r="5" spans="1:10" x14ac:dyDescent="0.25">
      <c r="A5" t="s">
        <v>3</v>
      </c>
      <c r="B5" t="s">
        <v>7</v>
      </c>
      <c r="C5">
        <v>0.55274768816999997</v>
      </c>
      <c r="D5">
        <f t="shared" si="0"/>
        <v>0.6759675698281602</v>
      </c>
      <c r="E5">
        <f t="shared" si="1"/>
        <v>-0.17007413923961281</v>
      </c>
      <c r="J5" s="1"/>
    </row>
    <row r="6" spans="1:10" x14ac:dyDescent="0.25">
      <c r="A6" t="s">
        <v>8</v>
      </c>
      <c r="B6" t="s">
        <v>9</v>
      </c>
      <c r="C6">
        <v>1.5555000000000001</v>
      </c>
      <c r="D6">
        <f t="shared" si="0"/>
        <v>1.9022559069379947</v>
      </c>
      <c r="E6">
        <f t="shared" si="1"/>
        <v>0.27926894135799735</v>
      </c>
      <c r="J6" s="1"/>
    </row>
    <row r="7" spans="1:10" x14ac:dyDescent="0.25">
      <c r="A7" t="s">
        <v>8</v>
      </c>
      <c r="B7" t="s">
        <v>10</v>
      </c>
      <c r="C7" s="8">
        <v>0.57285355206999999</v>
      </c>
      <c r="D7">
        <f t="shared" si="0"/>
        <v>0.70055548263296019</v>
      </c>
      <c r="E7">
        <f t="shared" si="1"/>
        <v>-0.15455746373703519</v>
      </c>
      <c r="J7" s="1"/>
    </row>
    <row r="8" spans="1:10" x14ac:dyDescent="0.25">
      <c r="A8" t="s">
        <v>8</v>
      </c>
      <c r="B8" t="s">
        <v>11</v>
      </c>
      <c r="C8">
        <v>1.41385129847</v>
      </c>
      <c r="D8">
        <f t="shared" si="0"/>
        <v>1.7290305265487054</v>
      </c>
      <c r="E8">
        <f t="shared" si="1"/>
        <v>0.23780266093998442</v>
      </c>
      <c r="J8" s="1"/>
    </row>
    <row r="9" spans="1:10" x14ac:dyDescent="0.25">
      <c r="A9" t="s">
        <v>8</v>
      </c>
      <c r="B9" t="s">
        <v>12</v>
      </c>
      <c r="C9">
        <v>1.3191179556199999</v>
      </c>
      <c r="D9">
        <f t="shared" si="0"/>
        <v>1.6131789926236684</v>
      </c>
      <c r="E9">
        <f t="shared" si="1"/>
        <v>0.20768255783903763</v>
      </c>
      <c r="J9" s="1"/>
    </row>
    <row r="10" spans="1:10" x14ac:dyDescent="0.25">
      <c r="A10" s="2" t="s">
        <v>13</v>
      </c>
      <c r="B10" t="s">
        <v>14</v>
      </c>
      <c r="C10">
        <v>1.30876934821</v>
      </c>
      <c r="D10">
        <f t="shared" si="0"/>
        <v>1.6005234480564845</v>
      </c>
      <c r="E10">
        <f t="shared" si="1"/>
        <v>0.20426204104619167</v>
      </c>
      <c r="J10" s="1"/>
    </row>
    <row r="11" spans="1:10" x14ac:dyDescent="0.25">
      <c r="A11" s="2" t="s">
        <v>13</v>
      </c>
      <c r="B11" t="s">
        <v>15</v>
      </c>
      <c r="C11">
        <v>0.49094627907999999</v>
      </c>
      <c r="D11">
        <f t="shared" si="0"/>
        <v>0.60038923778152309</v>
      </c>
      <c r="E11">
        <f t="shared" si="1"/>
        <v>-0.22156710126219281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65342434351000001</v>
      </c>
      <c r="D12" s="4">
        <f t="shared" si="0"/>
        <v>0.79908731416199219</v>
      </c>
      <c r="E12" s="4">
        <f t="shared" si="1"/>
        <v>-9.7405763881306007E-2</v>
      </c>
      <c r="J12" s="1"/>
    </row>
    <row r="13" spans="1:10" x14ac:dyDescent="0.25">
      <c r="A13" t="s">
        <v>17</v>
      </c>
      <c r="B13" t="s">
        <v>18</v>
      </c>
      <c r="C13">
        <v>1.4138061316999999</v>
      </c>
      <c r="D13">
        <f>C13/0.538856074556667</f>
        <v>2.6237175350824069</v>
      </c>
      <c r="E13">
        <f t="shared" si="1"/>
        <v>0.41891707782321691</v>
      </c>
      <c r="J13" s="1"/>
    </row>
    <row r="14" spans="1:10" x14ac:dyDescent="0.25">
      <c r="A14" t="s">
        <v>17</v>
      </c>
      <c r="B14" t="s">
        <v>19</v>
      </c>
      <c r="C14">
        <v>1.1530179860500001</v>
      </c>
      <c r="D14">
        <f t="shared" ref="D14:D23" si="2">C14/0.538856074556667</f>
        <v>2.1397513000083048</v>
      </c>
      <c r="E14">
        <f t="shared" si="1"/>
        <v>0.33036329890495669</v>
      </c>
      <c r="J14" s="1"/>
    </row>
    <row r="15" spans="1:10" x14ac:dyDescent="0.25">
      <c r="A15" t="s">
        <v>17</v>
      </c>
      <c r="B15" t="s">
        <v>20</v>
      </c>
      <c r="C15">
        <v>1.7556203374099999</v>
      </c>
      <c r="D15">
        <f t="shared" si="2"/>
        <v>3.2580505636025379</v>
      </c>
      <c r="E15">
        <f t="shared" si="1"/>
        <v>0.51295782009623681</v>
      </c>
      <c r="J15" s="1"/>
    </row>
    <row r="16" spans="1:10" x14ac:dyDescent="0.25">
      <c r="A16" t="s">
        <v>17</v>
      </c>
      <c r="B16" t="s">
        <v>21</v>
      </c>
      <c r="C16">
        <v>1.3498136701400001</v>
      </c>
      <c r="D16">
        <f t="shared" si="2"/>
        <v>2.5049614059756724</v>
      </c>
      <c r="E16">
        <f t="shared" si="1"/>
        <v>0.398801039065173</v>
      </c>
      <c r="G16" s="1"/>
      <c r="J16" s="1"/>
    </row>
    <row r="17" spans="1:10" x14ac:dyDescent="0.25">
      <c r="A17" t="s">
        <v>22</v>
      </c>
      <c r="B17" t="s">
        <v>23</v>
      </c>
      <c r="C17">
        <v>1.3313666479799999</v>
      </c>
      <c r="D17">
        <f t="shared" si="2"/>
        <v>2.4707277338858158</v>
      </c>
      <c r="E17">
        <f t="shared" si="1"/>
        <v>0.39282489020750511</v>
      </c>
      <c r="J17" s="1"/>
    </row>
    <row r="18" spans="1:10" x14ac:dyDescent="0.25">
      <c r="A18" t="s">
        <v>22</v>
      </c>
      <c r="B18" t="s">
        <v>24</v>
      </c>
      <c r="C18">
        <v>1.3970138061199999</v>
      </c>
      <c r="D18">
        <f t="shared" si="2"/>
        <v>2.5925546209521069</v>
      </c>
      <c r="E18">
        <f t="shared" si="1"/>
        <v>0.41372791504302914</v>
      </c>
      <c r="J18" s="1"/>
    </row>
    <row r="19" spans="1:10" x14ac:dyDescent="0.25">
      <c r="A19" t="s">
        <v>22</v>
      </c>
      <c r="B19" t="s">
        <v>25</v>
      </c>
      <c r="C19">
        <v>2.3650146428799999</v>
      </c>
      <c r="D19">
        <f t="shared" si="2"/>
        <v>4.3889542208942682</v>
      </c>
      <c r="E19">
        <f t="shared" si="1"/>
        <v>0.64236105094825569</v>
      </c>
      <c r="J19" s="1"/>
    </row>
    <row r="20" spans="1:10" x14ac:dyDescent="0.25">
      <c r="A20" t="s">
        <v>22</v>
      </c>
      <c r="B20" t="s">
        <v>26</v>
      </c>
      <c r="C20">
        <v>1.8673214576199999</v>
      </c>
      <c r="D20">
        <f t="shared" si="2"/>
        <v>3.4653436154659687</v>
      </c>
      <c r="E20">
        <f t="shared" si="1"/>
        <v>0.53974630472036711</v>
      </c>
      <c r="J20" s="1"/>
    </row>
    <row r="21" spans="1:10" x14ac:dyDescent="0.25">
      <c r="A21" s="2" t="s">
        <v>27</v>
      </c>
      <c r="B21" t="s">
        <v>28</v>
      </c>
      <c r="C21">
        <v>0.68380216702999996</v>
      </c>
      <c r="D21">
        <f t="shared" si="2"/>
        <v>1.2689885097659603</v>
      </c>
      <c r="E21">
        <f t="shared" si="1"/>
        <v>0.10345768973234772</v>
      </c>
      <c r="J21" s="1"/>
    </row>
    <row r="22" spans="1:10" x14ac:dyDescent="0.25">
      <c r="A22" s="2" t="s">
        <v>27</v>
      </c>
      <c r="B22" t="s">
        <v>29</v>
      </c>
      <c r="C22">
        <v>0.64033444141999996</v>
      </c>
      <c r="D22">
        <f t="shared" si="2"/>
        <v>1.1883218389007162</v>
      </c>
      <c r="E22">
        <f t="shared" si="1"/>
        <v>7.4934078632764939E-2</v>
      </c>
      <c r="J22" s="1"/>
    </row>
    <row r="23" spans="1:10" x14ac:dyDescent="0.25">
      <c r="A23" s="2" t="s">
        <v>27</v>
      </c>
      <c r="B23" t="s">
        <v>30</v>
      </c>
      <c r="C23">
        <v>0.29243161522</v>
      </c>
      <c r="D23">
        <f t="shared" si="2"/>
        <v>0.5426896513333217</v>
      </c>
      <c r="E23">
        <f t="shared" si="1"/>
        <v>-0.26544845999724248</v>
      </c>
      <c r="J23" s="1"/>
    </row>
    <row r="26" spans="1:10" x14ac:dyDescent="0.25">
      <c r="A26" t="s">
        <v>31</v>
      </c>
      <c r="B26">
        <f>(C10+C11+C12)/3</f>
        <v>0.81771332359999993</v>
      </c>
      <c r="C26">
        <v>0.81771332360000004</v>
      </c>
    </row>
    <row r="27" spans="1:10" x14ac:dyDescent="0.25">
      <c r="A27" t="s">
        <v>32</v>
      </c>
      <c r="B27">
        <f>(C21+C22+C23)/3</f>
        <v>0.53885607455666662</v>
      </c>
      <c r="C27">
        <v>0.5388560745566669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E1EA6-8440-4BC4-94C0-17B1CB957EF9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51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59856843951000005</v>
      </c>
      <c r="D2">
        <f>C2/0.283931793573333</f>
        <v>2.1081416490098133</v>
      </c>
      <c r="E2">
        <f>LOG10(D2)</f>
        <v>0.32389978837948569</v>
      </c>
      <c r="J2" s="1"/>
    </row>
    <row r="3" spans="1:10" x14ac:dyDescent="0.25">
      <c r="A3" t="s">
        <v>3</v>
      </c>
      <c r="B3" t="s">
        <v>5</v>
      </c>
      <c r="C3">
        <v>1.3683103107400001</v>
      </c>
      <c r="D3">
        <f t="shared" ref="D3:D12" si="0">C3/0.283931793573333</f>
        <v>4.8191514360528886</v>
      </c>
      <c r="E3">
        <f t="shared" ref="E3:E23" si="1">LOG10(D3)</f>
        <v>0.68297057369875613</v>
      </c>
      <c r="J3" s="1"/>
    </row>
    <row r="4" spans="1:10" x14ac:dyDescent="0.25">
      <c r="A4" t="s">
        <v>3</v>
      </c>
      <c r="B4" t="s">
        <v>6</v>
      </c>
      <c r="C4">
        <v>0.61077455421000004</v>
      </c>
      <c r="D4">
        <f t="shared" si="0"/>
        <v>2.1511312506545739</v>
      </c>
      <c r="E4">
        <f t="shared" si="1"/>
        <v>0.33266690954879646</v>
      </c>
      <c r="J4" s="1"/>
    </row>
    <row r="5" spans="1:10" x14ac:dyDescent="0.25">
      <c r="A5" t="s">
        <v>3</v>
      </c>
      <c r="B5" t="s">
        <v>7</v>
      </c>
      <c r="C5">
        <v>0.18702019394</v>
      </c>
      <c r="D5">
        <f t="shared" si="0"/>
        <v>0.65868000052518605</v>
      </c>
      <c r="E5">
        <f t="shared" si="1"/>
        <v>-0.18132552282448372</v>
      </c>
      <c r="J5" s="1"/>
    </row>
    <row r="6" spans="1:10" x14ac:dyDescent="0.25">
      <c r="A6" t="s">
        <v>8</v>
      </c>
      <c r="B6" t="s">
        <v>9</v>
      </c>
      <c r="C6">
        <v>1.85647043188</v>
      </c>
      <c r="D6">
        <f t="shared" si="0"/>
        <v>6.5384380118759644</v>
      </c>
      <c r="E6">
        <f t="shared" si="1"/>
        <v>0.81547401073332915</v>
      </c>
      <c r="J6" s="1"/>
    </row>
    <row r="7" spans="1:10" x14ac:dyDescent="0.25">
      <c r="A7" t="s">
        <v>8</v>
      </c>
      <c r="B7" t="s">
        <v>10</v>
      </c>
      <c r="C7" s="8">
        <v>1.1449488134600001</v>
      </c>
      <c r="D7">
        <f t="shared" si="0"/>
        <v>4.0324783605619228</v>
      </c>
      <c r="E7">
        <f t="shared" si="1"/>
        <v>0.60557204551821819</v>
      </c>
      <c r="J7" s="1"/>
    </row>
    <row r="8" spans="1:10" x14ac:dyDescent="0.25">
      <c r="A8" t="s">
        <v>8</v>
      </c>
      <c r="B8" t="s">
        <v>11</v>
      </c>
      <c r="C8">
        <v>1.60092212383</v>
      </c>
      <c r="D8">
        <f t="shared" si="0"/>
        <v>5.6384038704581316</v>
      </c>
      <c r="E8">
        <f t="shared" si="1"/>
        <v>0.75115618051562016</v>
      </c>
      <c r="J8" s="1"/>
    </row>
    <row r="9" spans="1:10" x14ac:dyDescent="0.25">
      <c r="A9" t="s">
        <v>8</v>
      </c>
      <c r="B9" t="s">
        <v>12</v>
      </c>
      <c r="C9">
        <v>1.6555357989999999</v>
      </c>
      <c r="D9">
        <f t="shared" si="0"/>
        <v>5.8307517385241798</v>
      </c>
      <c r="E9">
        <f t="shared" si="1"/>
        <v>0.76572455044448251</v>
      </c>
      <c r="J9" s="1"/>
    </row>
    <row r="10" spans="1:10" x14ac:dyDescent="0.25">
      <c r="A10" s="2" t="s">
        <v>13</v>
      </c>
      <c r="B10" t="s">
        <v>14</v>
      </c>
      <c r="C10">
        <v>0.45830054652000002</v>
      </c>
      <c r="D10">
        <f t="shared" si="0"/>
        <v>1.6141219718729092</v>
      </c>
      <c r="E10">
        <f t="shared" si="1"/>
        <v>0.20793634928932642</v>
      </c>
      <c r="J10" s="1"/>
    </row>
    <row r="11" spans="1:10" x14ac:dyDescent="0.25">
      <c r="A11" s="2" t="s">
        <v>13</v>
      </c>
      <c r="B11" t="s">
        <v>15</v>
      </c>
      <c r="C11">
        <v>0.26258682385999998</v>
      </c>
      <c r="D11">
        <f t="shared" si="0"/>
        <v>0.92482360131388353</v>
      </c>
      <c r="E11">
        <f t="shared" si="1"/>
        <v>-3.3941095673550269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13090801033999999</v>
      </c>
      <c r="D12" s="4">
        <f t="shared" si="0"/>
        <v>0.46105442681321102</v>
      </c>
      <c r="E12" s="4">
        <f t="shared" si="1"/>
        <v>-0.33624780374393615</v>
      </c>
      <c r="J12" s="1"/>
    </row>
    <row r="13" spans="1:10" x14ac:dyDescent="0.25">
      <c r="A13" t="s">
        <v>17</v>
      </c>
      <c r="B13" t="s">
        <v>18</v>
      </c>
      <c r="C13">
        <v>0.31729919932</v>
      </c>
      <c r="D13">
        <f>C13/0.53616641836</f>
        <v>0.59179237724462397</v>
      </c>
      <c r="E13">
        <f t="shared" si="1"/>
        <v>-0.2278306331968756</v>
      </c>
      <c r="J13" s="1"/>
    </row>
    <row r="14" spans="1:10" x14ac:dyDescent="0.25">
      <c r="A14" t="s">
        <v>17</v>
      </c>
      <c r="B14" t="s">
        <v>19</v>
      </c>
      <c r="C14">
        <v>0.31963225227999997</v>
      </c>
      <c r="D14">
        <f t="shared" ref="D14:D23" si="2">C14/0.53616641836</f>
        <v>0.59614373697195677</v>
      </c>
      <c r="E14">
        <f t="shared" si="1"/>
        <v>-0.22464901434101262</v>
      </c>
      <c r="J14" s="1"/>
    </row>
    <row r="15" spans="1:10" x14ac:dyDescent="0.25">
      <c r="A15" t="s">
        <v>17</v>
      </c>
      <c r="B15" t="s">
        <v>20</v>
      </c>
      <c r="C15">
        <v>1.2280306463699999</v>
      </c>
      <c r="D15">
        <f t="shared" si="2"/>
        <v>2.2903908270238946</v>
      </c>
      <c r="E15">
        <f t="shared" si="1"/>
        <v>0.35990959567504999</v>
      </c>
      <c r="J15" s="1"/>
    </row>
    <row r="16" spans="1:10" x14ac:dyDescent="0.25">
      <c r="A16" t="s">
        <v>17</v>
      </c>
      <c r="B16" t="s">
        <v>21</v>
      </c>
      <c r="C16">
        <v>0.54795228149999997</v>
      </c>
      <c r="D16">
        <f t="shared" si="2"/>
        <v>1.0219817257038402</v>
      </c>
      <c r="E16">
        <f t="shared" si="1"/>
        <v>9.4431301461117226E-3</v>
      </c>
      <c r="G16" s="1"/>
      <c r="J16" s="1"/>
    </row>
    <row r="17" spans="1:10" x14ac:dyDescent="0.25">
      <c r="A17" t="s">
        <v>22</v>
      </c>
      <c r="B17" t="s">
        <v>23</v>
      </c>
      <c r="C17">
        <v>0.92598866490999998</v>
      </c>
      <c r="D17">
        <f t="shared" si="2"/>
        <v>1.7270545733587148</v>
      </c>
      <c r="E17">
        <f t="shared" si="1"/>
        <v>0.23730606109616822</v>
      </c>
      <c r="J17" s="1"/>
    </row>
    <row r="18" spans="1:10" x14ac:dyDescent="0.25">
      <c r="A18" t="s">
        <v>22</v>
      </c>
      <c r="B18" t="s">
        <v>24</v>
      </c>
      <c r="C18">
        <v>2.0229227080499999</v>
      </c>
      <c r="D18">
        <f t="shared" si="2"/>
        <v>3.772938100520391</v>
      </c>
      <c r="E18">
        <f t="shared" si="1"/>
        <v>0.57667968014853177</v>
      </c>
      <c r="J18" s="1"/>
    </row>
    <row r="19" spans="1:10" x14ac:dyDescent="0.25">
      <c r="A19" t="s">
        <v>22</v>
      </c>
      <c r="B19" t="s">
        <v>25</v>
      </c>
      <c r="C19">
        <v>1.8768445844499999</v>
      </c>
      <c r="D19">
        <f t="shared" si="2"/>
        <v>3.5004888784172676</v>
      </c>
      <c r="E19">
        <f t="shared" si="1"/>
        <v>0.54412870217088605</v>
      </c>
      <c r="J19" s="1"/>
    </row>
    <row r="20" spans="1:10" x14ac:dyDescent="0.25">
      <c r="A20" t="s">
        <v>22</v>
      </c>
      <c r="B20" t="s">
        <v>26</v>
      </c>
      <c r="C20">
        <v>2.9911267603899998</v>
      </c>
      <c r="D20">
        <f t="shared" si="2"/>
        <v>5.5787282790651345</v>
      </c>
      <c r="E20">
        <f t="shared" si="1"/>
        <v>0.74653520891414382</v>
      </c>
      <c r="J20" s="1"/>
    </row>
    <row r="21" spans="1:10" x14ac:dyDescent="0.25">
      <c r="A21" s="2" t="s">
        <v>27</v>
      </c>
      <c r="B21" t="s">
        <v>28</v>
      </c>
      <c r="C21">
        <v>0.83297943867000002</v>
      </c>
      <c r="D21">
        <f t="shared" si="2"/>
        <v>1.55358375710638</v>
      </c>
      <c r="E21">
        <f t="shared" si="1"/>
        <v>0.19133467198981441</v>
      </c>
      <c r="J21" s="1"/>
    </row>
    <row r="22" spans="1:10" x14ac:dyDescent="0.25">
      <c r="A22" s="2" t="s">
        <v>27</v>
      </c>
      <c r="B22" t="s">
        <v>29</v>
      </c>
      <c r="C22">
        <v>0.65841250082000002</v>
      </c>
      <c r="D22">
        <f t="shared" si="2"/>
        <v>1.228000259385734</v>
      </c>
      <c r="E22">
        <f t="shared" si="1"/>
        <v>8.9198458539498274E-2</v>
      </c>
      <c r="J22" s="1"/>
    </row>
    <row r="23" spans="1:10" x14ac:dyDescent="0.25">
      <c r="A23" s="2" t="s">
        <v>27</v>
      </c>
      <c r="B23" t="s">
        <v>30</v>
      </c>
      <c r="C23">
        <v>0.11710731559</v>
      </c>
      <c r="D23">
        <f t="shared" si="2"/>
        <v>0.21841598350788588</v>
      </c>
      <c r="E23">
        <f t="shared" si="1"/>
        <v>-0.66071558347974735</v>
      </c>
      <c r="J23" s="1"/>
    </row>
    <row r="26" spans="1:10" x14ac:dyDescent="0.25">
      <c r="A26" t="s">
        <v>31</v>
      </c>
      <c r="B26">
        <f>(C10+C11+C12)/3</f>
        <v>0.28393179357333337</v>
      </c>
      <c r="C26">
        <v>0.28393179357333298</v>
      </c>
    </row>
    <row r="27" spans="1:10" x14ac:dyDescent="0.25">
      <c r="A27" t="s">
        <v>32</v>
      </c>
      <c r="B27">
        <f>(C21+C22+C23)/3</f>
        <v>0.53616641836000001</v>
      </c>
      <c r="C27">
        <v>0.53616641836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B6CF1-CD19-4021-BF04-4FDB129C2261}">
  <dimension ref="A1:J27"/>
  <sheetViews>
    <sheetView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16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61520625167999998</v>
      </c>
      <c r="D2">
        <f>C2/1.27235352162333</f>
        <v>0.48351833136366867</v>
      </c>
      <c r="E2">
        <f>LOG10(D2)</f>
        <v>-0.31558705610182608</v>
      </c>
      <c r="J2" s="1"/>
    </row>
    <row r="3" spans="1:10" x14ac:dyDescent="0.25">
      <c r="A3" t="s">
        <v>3</v>
      </c>
      <c r="B3" t="s">
        <v>5</v>
      </c>
      <c r="C3">
        <v>0.78804952630000003</v>
      </c>
      <c r="D3">
        <f t="shared" ref="D3:D12" si="0">C3/1.27235352162333</f>
        <v>0.61936365397454041</v>
      </c>
      <c r="E3">
        <f t="shared" ref="E3:E23" si="1">LOG10(D3)</f>
        <v>-0.20805428387015551</v>
      </c>
      <c r="J3" s="1"/>
    </row>
    <row r="4" spans="1:10" x14ac:dyDescent="0.25">
      <c r="A4" t="s">
        <v>3</v>
      </c>
      <c r="B4" t="s">
        <v>6</v>
      </c>
      <c r="C4">
        <v>0.48690207315</v>
      </c>
      <c r="D4">
        <f t="shared" si="0"/>
        <v>0.38267829253051217</v>
      </c>
      <c r="E4">
        <f t="shared" si="1"/>
        <v>-0.41716617248048038</v>
      </c>
      <c r="J4" s="1"/>
    </row>
    <row r="5" spans="1:10" x14ac:dyDescent="0.25">
      <c r="A5" t="s">
        <v>3</v>
      </c>
      <c r="B5" t="s">
        <v>7</v>
      </c>
      <c r="C5">
        <v>1.4291874278100001</v>
      </c>
      <c r="D5">
        <f t="shared" si="0"/>
        <v>1.1232628381352487</v>
      </c>
      <c r="E5">
        <f t="shared" si="1"/>
        <v>5.0481390985903471E-2</v>
      </c>
      <c r="J5" s="1"/>
    </row>
    <row r="6" spans="1:10" x14ac:dyDescent="0.25">
      <c r="A6" t="s">
        <v>8</v>
      </c>
      <c r="B6" t="s">
        <v>9</v>
      </c>
      <c r="C6">
        <v>1.05480146305</v>
      </c>
      <c r="D6">
        <f t="shared" si="0"/>
        <v>0.82901602826880494</v>
      </c>
      <c r="E6">
        <f t="shared" si="1"/>
        <v>-8.1437072680843658E-2</v>
      </c>
      <c r="J6" s="1"/>
    </row>
    <row r="7" spans="1:10" x14ac:dyDescent="0.25">
      <c r="A7" t="s">
        <v>8</v>
      </c>
      <c r="B7" t="s">
        <v>10</v>
      </c>
      <c r="C7">
        <v>1.51043932058</v>
      </c>
      <c r="D7">
        <f t="shared" si="0"/>
        <v>1.1871223641153668</v>
      </c>
      <c r="E7">
        <f t="shared" si="1"/>
        <v>7.4495486706192438E-2</v>
      </c>
      <c r="J7" s="1"/>
    </row>
    <row r="8" spans="1:10" x14ac:dyDescent="0.25">
      <c r="A8" t="s">
        <v>8</v>
      </c>
      <c r="B8" t="s">
        <v>11</v>
      </c>
      <c r="C8">
        <v>0.72507296073000005</v>
      </c>
      <c r="D8">
        <f t="shared" si="0"/>
        <v>0.56986753163139525</v>
      </c>
      <c r="E8">
        <f t="shared" si="1"/>
        <v>-0.24422608637590335</v>
      </c>
      <c r="J8" s="1"/>
    </row>
    <row r="9" spans="1:10" x14ac:dyDescent="0.25">
      <c r="A9" t="s">
        <v>8</v>
      </c>
      <c r="B9" t="s">
        <v>12</v>
      </c>
      <c r="C9">
        <v>1.7716145617700001</v>
      </c>
      <c r="D9">
        <f t="shared" si="0"/>
        <v>1.3923917619292545</v>
      </c>
      <c r="E9">
        <f t="shared" si="1"/>
        <v>0.1437614451212639</v>
      </c>
      <c r="J9" s="1"/>
    </row>
    <row r="10" spans="1:10" x14ac:dyDescent="0.25">
      <c r="A10" s="2" t="s">
        <v>13</v>
      </c>
      <c r="B10" t="s">
        <v>14</v>
      </c>
      <c r="C10">
        <v>2.2160672994100001</v>
      </c>
      <c r="D10">
        <f t="shared" si="0"/>
        <v>1.7417072077441453</v>
      </c>
      <c r="E10">
        <f t="shared" si="1"/>
        <v>0.24097514909385484</v>
      </c>
      <c r="J10" s="1"/>
    </row>
    <row r="11" spans="1:10" x14ac:dyDescent="0.25">
      <c r="A11" s="2" t="s">
        <v>13</v>
      </c>
      <c r="B11" t="s">
        <v>15</v>
      </c>
      <c r="C11">
        <v>1.0913311805399999</v>
      </c>
      <c r="D11">
        <f t="shared" si="0"/>
        <v>0.85772638028118708</v>
      </c>
      <c r="E11">
        <f t="shared" si="1"/>
        <v>-6.6651232531226359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50966208491999998</v>
      </c>
      <c r="D12" s="4">
        <f t="shared" si="0"/>
        <v>0.40056641197467552</v>
      </c>
      <c r="E12" s="4">
        <f t="shared" si="1"/>
        <v>-0.39732546968451188</v>
      </c>
      <c r="J12" s="1"/>
    </row>
    <row r="13" spans="1:10" x14ac:dyDescent="0.25">
      <c r="A13" t="s">
        <v>17</v>
      </c>
      <c r="B13" t="s">
        <v>18</v>
      </c>
      <c r="C13">
        <v>2.43790007613</v>
      </c>
      <c r="D13">
        <f>C13/0.536331141886667</f>
        <v>4.545512810526219</v>
      </c>
      <c r="E13">
        <f t="shared" si="1"/>
        <v>0.65758288606592019</v>
      </c>
      <c r="J13" s="1"/>
    </row>
    <row r="14" spans="1:10" x14ac:dyDescent="0.25">
      <c r="A14" t="s">
        <v>17</v>
      </c>
      <c r="B14" t="s">
        <v>19</v>
      </c>
      <c r="C14">
        <v>0.74616501562000004</v>
      </c>
      <c r="D14">
        <f t="shared" ref="D14:D23" si="2">C14/0.536331141886667</f>
        <v>1.3912393992174212</v>
      </c>
      <c r="E14">
        <f t="shared" si="1"/>
        <v>0.14340186817552827</v>
      </c>
      <c r="J14" s="1"/>
    </row>
    <row r="15" spans="1:10" x14ac:dyDescent="0.25">
      <c r="A15" t="s">
        <v>17</v>
      </c>
      <c r="B15" t="s">
        <v>20</v>
      </c>
      <c r="C15">
        <v>1.8170334182400001</v>
      </c>
      <c r="D15">
        <f t="shared" si="2"/>
        <v>3.3878946723999115</v>
      </c>
      <c r="E15">
        <f t="shared" si="1"/>
        <v>0.52992989991529049</v>
      </c>
      <c r="J15" s="1"/>
    </row>
    <row r="16" spans="1:10" x14ac:dyDescent="0.25">
      <c r="A16" t="s">
        <v>17</v>
      </c>
      <c r="B16" t="s">
        <v>21</v>
      </c>
      <c r="C16">
        <v>5.3631765729899996</v>
      </c>
      <c r="D16">
        <f t="shared" si="2"/>
        <v>9.9997485772013981</v>
      </c>
      <c r="E16">
        <f t="shared" si="1"/>
        <v>0.99998908070932579</v>
      </c>
      <c r="J16" s="1"/>
    </row>
    <row r="17" spans="1:10" x14ac:dyDescent="0.25">
      <c r="A17" t="s">
        <v>22</v>
      </c>
      <c r="B17" t="s">
        <v>23</v>
      </c>
      <c r="C17">
        <v>3.1959853064399999</v>
      </c>
      <c r="D17">
        <f t="shared" si="2"/>
        <v>5.9589776853109697</v>
      </c>
      <c r="E17">
        <f t="shared" si="1"/>
        <v>0.7751717591176116</v>
      </c>
      <c r="J17" s="1"/>
    </row>
    <row r="18" spans="1:10" x14ac:dyDescent="0.25">
      <c r="A18" t="s">
        <v>22</v>
      </c>
      <c r="B18" t="s">
        <v>24</v>
      </c>
      <c r="C18">
        <v>2.0078679642599999</v>
      </c>
      <c r="D18">
        <f t="shared" si="2"/>
        <v>3.743709450092469</v>
      </c>
      <c r="E18">
        <f t="shared" si="1"/>
        <v>0.5733021357076219</v>
      </c>
      <c r="J18" s="1"/>
    </row>
    <row r="19" spans="1:10" x14ac:dyDescent="0.25">
      <c r="A19" t="s">
        <v>22</v>
      </c>
      <c r="B19" t="s">
        <v>25</v>
      </c>
      <c r="C19">
        <v>1.12238742051</v>
      </c>
      <c r="D19">
        <f t="shared" si="2"/>
        <v>2.0927134989061917</v>
      </c>
      <c r="E19">
        <f t="shared" si="1"/>
        <v>0.32070977570566372</v>
      </c>
      <c r="J19" s="1"/>
    </row>
    <row r="20" spans="1:10" x14ac:dyDescent="0.25">
      <c r="A20" t="s">
        <v>22</v>
      </c>
      <c r="B20" t="s">
        <v>26</v>
      </c>
      <c r="C20">
        <v>2.2376229838800001</v>
      </c>
      <c r="D20">
        <f t="shared" si="2"/>
        <v>4.1720922190135212</v>
      </c>
      <c r="E20">
        <f t="shared" si="1"/>
        <v>0.62035389941078878</v>
      </c>
      <c r="J20" s="1"/>
    </row>
    <row r="21" spans="1:10" x14ac:dyDescent="0.25">
      <c r="A21" s="2" t="s">
        <v>27</v>
      </c>
      <c r="B21" t="s">
        <v>28</v>
      </c>
      <c r="C21">
        <v>0.40520362487</v>
      </c>
      <c r="D21">
        <f t="shared" si="2"/>
        <v>0.75551015636459962</v>
      </c>
      <c r="E21">
        <f t="shared" si="1"/>
        <v>-0.12175969304109877</v>
      </c>
      <c r="J21" s="1"/>
    </row>
    <row r="22" spans="1:10" x14ac:dyDescent="0.25">
      <c r="A22" s="2" t="s">
        <v>27</v>
      </c>
      <c r="B22" t="s">
        <v>29</v>
      </c>
      <c r="C22">
        <v>0.65945426585</v>
      </c>
      <c r="D22">
        <f t="shared" si="2"/>
        <v>1.2295654947990142</v>
      </c>
      <c r="E22">
        <f t="shared" si="1"/>
        <v>8.9751667090379003E-2</v>
      </c>
      <c r="J22" s="1"/>
    </row>
    <row r="23" spans="1:10" x14ac:dyDescent="0.25">
      <c r="A23" s="2" t="s">
        <v>27</v>
      </c>
      <c r="B23" t="s">
        <v>30</v>
      </c>
      <c r="C23">
        <v>0.54433553493999998</v>
      </c>
      <c r="D23">
        <f t="shared" si="2"/>
        <v>1.0149243488363844</v>
      </c>
      <c r="E23">
        <f t="shared" si="1"/>
        <v>6.4336717001106511E-3</v>
      </c>
      <c r="J23" s="1"/>
    </row>
    <row r="26" spans="1:10" x14ac:dyDescent="0.25">
      <c r="A26" t="s">
        <v>31</v>
      </c>
      <c r="B26">
        <f>(C10+C11+C12)/3</f>
        <v>1.2723535216233333</v>
      </c>
      <c r="C26">
        <v>1.2723535216233299</v>
      </c>
    </row>
    <row r="27" spans="1:10" x14ac:dyDescent="0.25">
      <c r="A27" t="s">
        <v>32</v>
      </c>
      <c r="B27">
        <f>(C21+C22+C23)/3</f>
        <v>0.53633114188666664</v>
      </c>
      <c r="C27">
        <v>0.53633114188666697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5ACC5-5A66-4D47-9A7E-A8B6A30E7B5A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52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64789574471</v>
      </c>
      <c r="D2">
        <f>C2/0.413819506033333</f>
        <v>1.5656481515828116</v>
      </c>
      <c r="E2">
        <f>LOG10(D2)</f>
        <v>0.19469416960263536</v>
      </c>
      <c r="J2" s="1"/>
    </row>
    <row r="3" spans="1:10" x14ac:dyDescent="0.25">
      <c r="A3" t="s">
        <v>3</v>
      </c>
      <c r="B3" t="s">
        <v>5</v>
      </c>
      <c r="C3">
        <v>0.82590496724999996</v>
      </c>
      <c r="D3">
        <f t="shared" ref="D3:D12" si="0">C3/0.413819506033333</f>
        <v>1.9958096590629868</v>
      </c>
      <c r="E3">
        <f t="shared" ref="E3:E23" si="1">LOG10(D3)</f>
        <v>0.30011912013755204</v>
      </c>
      <c r="J3" s="1"/>
    </row>
    <row r="4" spans="1:10" x14ac:dyDescent="0.25">
      <c r="A4" t="s">
        <v>3</v>
      </c>
      <c r="B4" t="s">
        <v>6</v>
      </c>
      <c r="C4">
        <v>0.82004708437999996</v>
      </c>
      <c r="D4">
        <f t="shared" si="0"/>
        <v>1.9816540120125354</v>
      </c>
      <c r="E4">
        <f t="shared" si="1"/>
        <v>0.29702783088062867</v>
      </c>
      <c r="J4" s="1"/>
    </row>
    <row r="5" spans="1:10" x14ac:dyDescent="0.25">
      <c r="A5" t="s">
        <v>3</v>
      </c>
      <c r="B5" t="s">
        <v>7</v>
      </c>
      <c r="C5">
        <v>0.25783665842999998</v>
      </c>
      <c r="D5">
        <f t="shared" si="0"/>
        <v>0.62306550240101854</v>
      </c>
      <c r="E5">
        <f t="shared" si="1"/>
        <v>-0.20546629389309645</v>
      </c>
      <c r="J5" s="1"/>
    </row>
    <row r="6" spans="1:10" x14ac:dyDescent="0.25">
      <c r="A6" t="s">
        <v>8</v>
      </c>
      <c r="B6" t="s">
        <v>9</v>
      </c>
      <c r="C6">
        <v>2.4088296625300001</v>
      </c>
      <c r="D6">
        <f t="shared" si="0"/>
        <v>5.8209669370587127</v>
      </c>
      <c r="E6">
        <f t="shared" si="1"/>
        <v>0.76499513251048856</v>
      </c>
      <c r="J6" s="1"/>
    </row>
    <row r="7" spans="1:10" x14ac:dyDescent="0.25">
      <c r="A7" t="s">
        <v>8</v>
      </c>
      <c r="B7" t="s">
        <v>10</v>
      </c>
      <c r="C7" s="8">
        <v>1.4157087288200001</v>
      </c>
      <c r="D7">
        <f t="shared" si="0"/>
        <v>3.42107780851192</v>
      </c>
      <c r="E7">
        <f t="shared" si="1"/>
        <v>0.53416295182992979</v>
      </c>
      <c r="J7" s="1"/>
    </row>
    <row r="8" spans="1:10" x14ac:dyDescent="0.25">
      <c r="A8" t="s">
        <v>8</v>
      </c>
      <c r="B8" t="s">
        <v>11</v>
      </c>
      <c r="C8">
        <v>2.64298313834</v>
      </c>
      <c r="D8">
        <f t="shared" si="0"/>
        <v>6.386801733137994</v>
      </c>
      <c r="E8">
        <f t="shared" si="1"/>
        <v>0.80528343447008677</v>
      </c>
      <c r="J8" s="1"/>
    </row>
    <row r="9" spans="1:10" x14ac:dyDescent="0.25">
      <c r="A9" t="s">
        <v>8</v>
      </c>
      <c r="B9" t="s">
        <v>12</v>
      </c>
      <c r="C9">
        <v>1.15854683656</v>
      </c>
      <c r="D9">
        <f t="shared" si="0"/>
        <v>2.7996428869804881</v>
      </c>
      <c r="E9">
        <f t="shared" si="1"/>
        <v>0.44710263773333009</v>
      </c>
      <c r="J9" s="1"/>
    </row>
    <row r="10" spans="1:10" x14ac:dyDescent="0.25">
      <c r="A10" s="2" t="s">
        <v>13</v>
      </c>
      <c r="B10" t="s">
        <v>14</v>
      </c>
      <c r="C10">
        <v>1.1539754736400001</v>
      </c>
      <c r="D10">
        <f t="shared" si="0"/>
        <v>2.7885961314425032</v>
      </c>
      <c r="E10">
        <f t="shared" si="1"/>
        <v>0.44538562054549063</v>
      </c>
      <c r="J10" s="1"/>
    </row>
    <row r="11" spans="1:10" x14ac:dyDescent="0.25">
      <c r="A11" s="2" t="s">
        <v>13</v>
      </c>
      <c r="B11" t="s">
        <v>15</v>
      </c>
      <c r="C11">
        <v>8.3506319740000001E-2</v>
      </c>
      <c r="D11">
        <f t="shared" si="0"/>
        <v>0.20179406364975361</v>
      </c>
      <c r="E11">
        <f t="shared" si="1"/>
        <v>-0.69509161392703556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3.9767247199999998E-3</v>
      </c>
      <c r="D12" s="4">
        <f t="shared" si="0"/>
        <v>9.6098049077456386E-3</v>
      </c>
      <c r="E12" s="4">
        <f t="shared" si="1"/>
        <v>-2.0172854290171536</v>
      </c>
      <c r="J12" s="1"/>
    </row>
    <row r="13" spans="1:10" x14ac:dyDescent="0.25">
      <c r="A13" t="s">
        <v>17</v>
      </c>
      <c r="B13" t="s">
        <v>18</v>
      </c>
      <c r="C13">
        <v>1.36761440685</v>
      </c>
      <c r="D13">
        <f>C13/0.29954252328</f>
        <v>4.5656769926172069</v>
      </c>
      <c r="E13">
        <f t="shared" si="1"/>
        <v>0.65950518326327445</v>
      </c>
      <c r="J13" s="1"/>
    </row>
    <row r="14" spans="1:10" x14ac:dyDescent="0.25">
      <c r="A14" t="s">
        <v>17</v>
      </c>
      <c r="B14" t="s">
        <v>19</v>
      </c>
      <c r="C14">
        <v>1.2956597643500001</v>
      </c>
      <c r="D14">
        <f t="shared" ref="D14:D23" si="2">C14/0.29954252328</f>
        <v>4.3254618748700029</v>
      </c>
      <c r="E14">
        <f t="shared" si="1"/>
        <v>0.63603248844764426</v>
      </c>
      <c r="J14" s="1"/>
    </row>
    <row r="15" spans="1:10" x14ac:dyDescent="0.25">
      <c r="A15" t="s">
        <v>17</v>
      </c>
      <c r="B15" t="s">
        <v>20</v>
      </c>
      <c r="C15">
        <v>2.0508378166200001</v>
      </c>
      <c r="D15">
        <f t="shared" si="2"/>
        <v>6.8465665380770053</v>
      </c>
      <c r="E15">
        <f t="shared" si="1"/>
        <v>0.83547283318639531</v>
      </c>
      <c r="J15" s="1"/>
    </row>
    <row r="16" spans="1:10" x14ac:dyDescent="0.25">
      <c r="A16" t="s">
        <v>17</v>
      </c>
      <c r="B16" t="s">
        <v>21</v>
      </c>
      <c r="C16">
        <v>1.28688925804</v>
      </c>
      <c r="D16">
        <f t="shared" si="2"/>
        <v>4.2961822046116271</v>
      </c>
      <c r="E16">
        <f t="shared" si="1"/>
        <v>0.63308269186733468</v>
      </c>
      <c r="G16" s="1"/>
      <c r="J16" s="1"/>
    </row>
    <row r="17" spans="1:10" x14ac:dyDescent="0.25">
      <c r="A17" t="s">
        <v>22</v>
      </c>
      <c r="B17" t="s">
        <v>23</v>
      </c>
      <c r="C17">
        <v>2.0155539230800001</v>
      </c>
      <c r="D17">
        <f t="shared" si="2"/>
        <v>6.7287739350314002</v>
      </c>
      <c r="E17">
        <f t="shared" si="1"/>
        <v>0.82793593766246965</v>
      </c>
      <c r="J17" s="1"/>
    </row>
    <row r="18" spans="1:10" x14ac:dyDescent="0.25">
      <c r="A18" t="s">
        <v>22</v>
      </c>
      <c r="B18" t="s">
        <v>24</v>
      </c>
      <c r="C18">
        <v>1.1890651545399999</v>
      </c>
      <c r="D18">
        <f t="shared" si="2"/>
        <v>3.9696038529678503</v>
      </c>
      <c r="E18">
        <f t="shared" si="1"/>
        <v>0.59874716846225928</v>
      </c>
      <c r="J18" s="1"/>
    </row>
    <row r="19" spans="1:10" x14ac:dyDescent="0.25">
      <c r="A19" t="s">
        <v>22</v>
      </c>
      <c r="B19" t="s">
        <v>25</v>
      </c>
      <c r="C19">
        <v>2.1524659334199998</v>
      </c>
      <c r="D19">
        <f t="shared" si="2"/>
        <v>7.185844299668811</v>
      </c>
      <c r="E19">
        <f t="shared" si="1"/>
        <v>0.85647780283144148</v>
      </c>
      <c r="J19" s="1"/>
    </row>
    <row r="20" spans="1:10" x14ac:dyDescent="0.25">
      <c r="A20" t="s">
        <v>22</v>
      </c>
      <c r="B20" t="s">
        <v>26</v>
      </c>
      <c r="C20">
        <v>1.4674658239</v>
      </c>
      <c r="D20">
        <f t="shared" si="2"/>
        <v>4.8990233768187688</v>
      </c>
      <c r="E20">
        <f t="shared" si="1"/>
        <v>0.69010951179745605</v>
      </c>
      <c r="J20" s="1"/>
    </row>
    <row r="21" spans="1:10" x14ac:dyDescent="0.25">
      <c r="A21" s="2" t="s">
        <v>27</v>
      </c>
      <c r="B21" t="s">
        <v>28</v>
      </c>
      <c r="C21">
        <v>0.61377720664000002</v>
      </c>
      <c r="D21">
        <f t="shared" si="2"/>
        <v>2.0490486623372215</v>
      </c>
      <c r="E21">
        <f t="shared" si="1"/>
        <v>0.31155227247322009</v>
      </c>
      <c r="J21" s="1"/>
    </row>
    <row r="22" spans="1:10" x14ac:dyDescent="0.25">
      <c r="A22" s="2" t="s">
        <v>27</v>
      </c>
      <c r="B22" t="s">
        <v>29</v>
      </c>
      <c r="C22">
        <v>7.3850667519999996E-2</v>
      </c>
      <c r="D22">
        <f t="shared" si="2"/>
        <v>0.24654485350304486</v>
      </c>
      <c r="E22">
        <f t="shared" si="1"/>
        <v>-0.60810405871206397</v>
      </c>
      <c r="J22" s="1"/>
    </row>
    <row r="23" spans="1:10" x14ac:dyDescent="0.25">
      <c r="A23" s="2" t="s">
        <v>27</v>
      </c>
      <c r="B23" t="s">
        <v>30</v>
      </c>
      <c r="C23">
        <v>0.21099969567999999</v>
      </c>
      <c r="D23">
        <f t="shared" si="2"/>
        <v>0.70440648415973373</v>
      </c>
      <c r="E23">
        <f t="shared" si="1"/>
        <v>-0.15217665494520491</v>
      </c>
      <c r="J23" s="1"/>
    </row>
    <row r="26" spans="1:10" x14ac:dyDescent="0.25">
      <c r="A26" t="s">
        <v>31</v>
      </c>
      <c r="B26">
        <f>(C10+C11+C12)/3</f>
        <v>0.4138195060333334</v>
      </c>
      <c r="C26">
        <v>0.41381950603333301</v>
      </c>
    </row>
    <row r="27" spans="1:10" x14ac:dyDescent="0.25">
      <c r="A27" t="s">
        <v>32</v>
      </c>
      <c r="B27">
        <f>(C21+C22+C23)/3</f>
        <v>0.29954252328000003</v>
      </c>
      <c r="C27">
        <v>0.29954252327999997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5BB8C-8734-4E4B-BB58-FDA6A8F0A106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53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69421293664999995</v>
      </c>
      <c r="D2">
        <f>C2/0.993638342653333</f>
        <v>0.69865755662792639</v>
      </c>
      <c r="E2">
        <f>LOG10(D2)</f>
        <v>-0.1557356392877674</v>
      </c>
      <c r="J2" s="1"/>
    </row>
    <row r="3" spans="1:10" x14ac:dyDescent="0.25">
      <c r="A3" t="s">
        <v>3</v>
      </c>
      <c r="B3" t="s">
        <v>5</v>
      </c>
      <c r="C3">
        <v>1.1885510701999999</v>
      </c>
      <c r="D3">
        <f t="shared" ref="D3:D12" si="0">C3/0.993638342653333</f>
        <v>1.1961606342869051</v>
      </c>
      <c r="E3">
        <f t="shared" ref="E3:E23" si="1">LOG10(D3)</f>
        <v>7.7789505655681532E-2</v>
      </c>
      <c r="J3" s="1"/>
    </row>
    <row r="4" spans="1:10" x14ac:dyDescent="0.25">
      <c r="A4" t="s">
        <v>3</v>
      </c>
      <c r="B4" t="s">
        <v>6</v>
      </c>
      <c r="C4">
        <v>0.46364268229</v>
      </c>
      <c r="D4">
        <f t="shared" si="0"/>
        <v>0.46661110223657976</v>
      </c>
      <c r="E4">
        <f t="shared" si="1"/>
        <v>-0.33104493210308605</v>
      </c>
      <c r="J4" s="1"/>
    </row>
    <row r="5" spans="1:10" x14ac:dyDescent="0.25">
      <c r="A5" t="s">
        <v>3</v>
      </c>
      <c r="B5" t="s">
        <v>7</v>
      </c>
      <c r="C5">
        <v>0.34923601964000001</v>
      </c>
      <c r="D5">
        <f t="shared" si="0"/>
        <v>0.35147196384091606</v>
      </c>
      <c r="E5">
        <f t="shared" si="1"/>
        <v>-0.45410931199492705</v>
      </c>
      <c r="J5" s="1"/>
    </row>
    <row r="6" spans="1:10" x14ac:dyDescent="0.25">
      <c r="A6" t="s">
        <v>8</v>
      </c>
      <c r="B6" t="s">
        <v>9</v>
      </c>
      <c r="C6">
        <v>1.6530604419899999</v>
      </c>
      <c r="D6">
        <f t="shared" si="0"/>
        <v>1.6636439749051939</v>
      </c>
      <c r="E6">
        <f t="shared" si="1"/>
        <v>0.22106039149949455</v>
      </c>
      <c r="J6" s="1"/>
    </row>
    <row r="7" spans="1:10" x14ac:dyDescent="0.25">
      <c r="A7" t="s">
        <v>8</v>
      </c>
      <c r="B7" t="s">
        <v>10</v>
      </c>
      <c r="C7" s="8">
        <v>1.64576215609</v>
      </c>
      <c r="D7">
        <f t="shared" si="0"/>
        <v>1.6562989625534048</v>
      </c>
      <c r="E7">
        <f t="shared" si="1"/>
        <v>0.21913872983331234</v>
      </c>
      <c r="J7" s="1"/>
    </row>
    <row r="8" spans="1:10" x14ac:dyDescent="0.25">
      <c r="A8" t="s">
        <v>8</v>
      </c>
      <c r="B8" t="s">
        <v>11</v>
      </c>
      <c r="C8">
        <v>2.0271801261600002</v>
      </c>
      <c r="D8">
        <f t="shared" si="0"/>
        <v>2.0401589181298894</v>
      </c>
      <c r="E8">
        <f t="shared" si="1"/>
        <v>0.30966399810176465</v>
      </c>
      <c r="J8" s="1"/>
    </row>
    <row r="9" spans="1:10" x14ac:dyDescent="0.25">
      <c r="A9" t="s">
        <v>8</v>
      </c>
      <c r="B9" t="s">
        <v>12</v>
      </c>
      <c r="C9">
        <v>1.41714030824</v>
      </c>
      <c r="D9">
        <f t="shared" si="0"/>
        <v>1.426213389124841</v>
      </c>
      <c r="E9">
        <f t="shared" si="1"/>
        <v>0.15418450923687047</v>
      </c>
      <c r="J9" s="1"/>
    </row>
    <row r="10" spans="1:10" x14ac:dyDescent="0.25">
      <c r="A10" s="2" t="s">
        <v>13</v>
      </c>
      <c r="B10" t="s">
        <v>14</v>
      </c>
      <c r="C10">
        <v>2.8211291144100001</v>
      </c>
      <c r="D10">
        <f t="shared" si="0"/>
        <v>2.8391910751719593</v>
      </c>
      <c r="E10">
        <f t="shared" si="1"/>
        <v>0.45319462116284509</v>
      </c>
      <c r="J10" s="1"/>
    </row>
    <row r="11" spans="1:10" x14ac:dyDescent="0.25">
      <c r="A11" s="2" t="s">
        <v>13</v>
      </c>
      <c r="B11" t="s">
        <v>15</v>
      </c>
      <c r="C11">
        <v>8.1707001370000004E-2</v>
      </c>
      <c r="D11">
        <f t="shared" si="0"/>
        <v>8.2230121224807121E-2</v>
      </c>
      <c r="E11">
        <f t="shared" si="1"/>
        <v>-1.0849690694973029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7.8078912180000001E-2</v>
      </c>
      <c r="D12" s="4">
        <f t="shared" si="0"/>
        <v>7.8578803603234826E-2</v>
      </c>
      <c r="E12" s="4">
        <f t="shared" si="1"/>
        <v>-1.1046945877979304</v>
      </c>
      <c r="J12" s="1"/>
    </row>
    <row r="13" spans="1:10" x14ac:dyDescent="0.25">
      <c r="A13" t="s">
        <v>17</v>
      </c>
      <c r="B13" t="s">
        <v>18</v>
      </c>
      <c r="C13">
        <v>0.96305286979000004</v>
      </c>
      <c r="D13">
        <f>C13/0.2022182579</f>
        <v>4.7624427180370841</v>
      </c>
      <c r="E13">
        <f t="shared" si="1"/>
        <v>0.67782976508472215</v>
      </c>
      <c r="J13" s="1"/>
    </row>
    <row r="14" spans="1:10" x14ac:dyDescent="0.25">
      <c r="A14" t="s">
        <v>17</v>
      </c>
      <c r="B14" t="s">
        <v>19</v>
      </c>
      <c r="C14">
        <v>0.64212953134999995</v>
      </c>
      <c r="D14">
        <f t="shared" ref="D14:D23" si="2">C14/0.2022182579</f>
        <v>3.1754280647969124</v>
      </c>
      <c r="E14">
        <f t="shared" si="1"/>
        <v>0.5018022788084846</v>
      </c>
      <c r="J14" s="1"/>
    </row>
    <row r="15" spans="1:10" x14ac:dyDescent="0.25">
      <c r="A15" t="s">
        <v>17</v>
      </c>
      <c r="B15" t="s">
        <v>20</v>
      </c>
      <c r="C15">
        <v>1.7013942632500001</v>
      </c>
      <c r="D15">
        <f t="shared" si="2"/>
        <v>8.413653054470311</v>
      </c>
      <c r="E15">
        <f t="shared" si="1"/>
        <v>0.92498459947611988</v>
      </c>
      <c r="J15" s="1"/>
    </row>
    <row r="16" spans="1:10" x14ac:dyDescent="0.25">
      <c r="A16" t="s">
        <v>17</v>
      </c>
      <c r="B16" t="s">
        <v>21</v>
      </c>
      <c r="C16">
        <v>0.95214731854000001</v>
      </c>
      <c r="D16">
        <f t="shared" si="2"/>
        <v>4.708513110674958</v>
      </c>
      <c r="E16">
        <f t="shared" si="1"/>
        <v>0.67288378403380822</v>
      </c>
      <c r="G16" s="1"/>
      <c r="J16" s="1"/>
    </row>
    <row r="17" spans="1:10" x14ac:dyDescent="0.25">
      <c r="A17" t="s">
        <v>22</v>
      </c>
      <c r="B17" t="s">
        <v>23</v>
      </c>
      <c r="C17">
        <v>1.9869634620600001</v>
      </c>
      <c r="D17">
        <f t="shared" si="2"/>
        <v>9.8258361173429929</v>
      </c>
      <c r="E17">
        <f t="shared" si="1"/>
        <v>0.9923695163704338</v>
      </c>
      <c r="J17" s="1"/>
    </row>
    <row r="18" spans="1:10" x14ac:dyDescent="0.25">
      <c r="A18" t="s">
        <v>22</v>
      </c>
      <c r="B18" t="s">
        <v>24</v>
      </c>
      <c r="C18">
        <v>1.1519571078299999</v>
      </c>
      <c r="D18">
        <f t="shared" si="2"/>
        <v>5.6966028675791494</v>
      </c>
      <c r="E18">
        <f t="shared" si="1"/>
        <v>0.75561594414850319</v>
      </c>
      <c r="J18" s="1"/>
    </row>
    <row r="19" spans="1:10" x14ac:dyDescent="0.25">
      <c r="A19" t="s">
        <v>22</v>
      </c>
      <c r="B19" t="s">
        <v>25</v>
      </c>
      <c r="C19">
        <v>1.3606271006299999</v>
      </c>
      <c r="D19">
        <f t="shared" si="2"/>
        <v>6.7285076766057923</v>
      </c>
      <c r="E19">
        <f t="shared" si="1"/>
        <v>0.82791875223552325</v>
      </c>
      <c r="J19" s="1"/>
    </row>
    <row r="20" spans="1:10" x14ac:dyDescent="0.25">
      <c r="A20" t="s">
        <v>22</v>
      </c>
      <c r="B20" t="s">
        <v>26</v>
      </c>
      <c r="C20">
        <v>1.57829392422</v>
      </c>
      <c r="D20">
        <f t="shared" si="2"/>
        <v>7.8049031804066393</v>
      </c>
      <c r="E20">
        <f t="shared" si="1"/>
        <v>0.89236752002163433</v>
      </c>
      <c r="J20" s="1"/>
    </row>
    <row r="21" spans="1:10" x14ac:dyDescent="0.25">
      <c r="A21" s="2" t="s">
        <v>27</v>
      </c>
      <c r="B21" t="s">
        <v>28</v>
      </c>
      <c r="C21">
        <v>0.21777497161000001</v>
      </c>
      <c r="D21">
        <f t="shared" si="2"/>
        <v>1.0769303121862173</v>
      </c>
      <c r="E21">
        <f t="shared" si="1"/>
        <v>3.2187601151109815E-2</v>
      </c>
      <c r="J21" s="1"/>
    </row>
    <row r="22" spans="1:10" x14ac:dyDescent="0.25">
      <c r="A22" s="2" t="s">
        <v>27</v>
      </c>
      <c r="B22" t="s">
        <v>29</v>
      </c>
      <c r="C22">
        <v>0.18423563573000001</v>
      </c>
      <c r="D22">
        <f t="shared" si="2"/>
        <v>0.91107320201080622</v>
      </c>
      <c r="E22">
        <f t="shared" si="1"/>
        <v>-4.0446727360527561E-2</v>
      </c>
      <c r="J22" s="1"/>
    </row>
    <row r="23" spans="1:10" x14ac:dyDescent="0.25">
      <c r="A23" s="2" t="s">
        <v>27</v>
      </c>
      <c r="B23" t="s">
        <v>30</v>
      </c>
      <c r="C23">
        <v>0.20464416635999999</v>
      </c>
      <c r="D23">
        <f t="shared" si="2"/>
        <v>1.0119964858029764</v>
      </c>
      <c r="E23">
        <f t="shared" si="1"/>
        <v>5.1790044019764054E-3</v>
      </c>
      <c r="J23" s="1"/>
    </row>
    <row r="26" spans="1:10" x14ac:dyDescent="0.25">
      <c r="A26" t="s">
        <v>31</v>
      </c>
      <c r="B26">
        <f>(C10+C11+C12)/3</f>
        <v>0.9936383426533334</v>
      </c>
      <c r="C26">
        <v>0.99363834265333295</v>
      </c>
    </row>
    <row r="27" spans="1:10" x14ac:dyDescent="0.25">
      <c r="A27" t="s">
        <v>32</v>
      </c>
      <c r="B27">
        <f>(C21+C22+C23)/3</f>
        <v>0.20221825790000003</v>
      </c>
      <c r="C27">
        <v>0.202218257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CEFC9-D079-4E2F-95EE-F6A9F777CEFD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54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61801379333999995</v>
      </c>
      <c r="D2">
        <f>C2/0.899802529086667</f>
        <v>0.68683269202111141</v>
      </c>
      <c r="E2">
        <f>LOG10(D2)</f>
        <v>-0.16314904137008063</v>
      </c>
      <c r="J2" s="1"/>
    </row>
    <row r="3" spans="1:10" x14ac:dyDescent="0.25">
      <c r="A3" t="s">
        <v>3</v>
      </c>
      <c r="B3" t="s">
        <v>5</v>
      </c>
      <c r="C3">
        <v>0.66809581494000003</v>
      </c>
      <c r="D3">
        <f t="shared" ref="D3:D12" si="0">C3/0.899802529086667</f>
        <v>0.74249159492599126</v>
      </c>
      <c r="E3">
        <f t="shared" ref="E3:E23" si="1">LOG10(D3)</f>
        <v>-0.12930845823690848</v>
      </c>
      <c r="J3" s="1"/>
    </row>
    <row r="4" spans="1:10" x14ac:dyDescent="0.25">
      <c r="A4" t="s">
        <v>3</v>
      </c>
      <c r="B4" t="s">
        <v>6</v>
      </c>
      <c r="C4">
        <v>0.51226770737000005</v>
      </c>
      <c r="D4">
        <f t="shared" si="0"/>
        <v>0.56931125531506432</v>
      </c>
      <c r="E4">
        <f t="shared" si="1"/>
        <v>-0.24465023007760581</v>
      </c>
      <c r="J4" s="1"/>
    </row>
    <row r="5" spans="1:10" x14ac:dyDescent="0.25">
      <c r="A5" t="s">
        <v>3</v>
      </c>
      <c r="B5" t="s">
        <v>7</v>
      </c>
      <c r="C5">
        <v>0.40369775917</v>
      </c>
      <c r="D5">
        <f t="shared" si="0"/>
        <v>0.44865150532502751</v>
      </c>
      <c r="E5">
        <f t="shared" si="1"/>
        <v>-0.34809087075651746</v>
      </c>
      <c r="J5" s="1"/>
    </row>
    <row r="6" spans="1:10" x14ac:dyDescent="0.25">
      <c r="A6" t="s">
        <v>8</v>
      </c>
      <c r="B6" t="s">
        <v>9</v>
      </c>
      <c r="C6">
        <v>1.8444639</v>
      </c>
      <c r="D6">
        <f t="shared" si="0"/>
        <v>2.0498540961784131</v>
      </c>
      <c r="E6">
        <f t="shared" si="1"/>
        <v>0.311722950090074</v>
      </c>
      <c r="J6" s="1"/>
    </row>
    <row r="7" spans="1:10" x14ac:dyDescent="0.25">
      <c r="A7" t="s">
        <v>8</v>
      </c>
      <c r="B7" t="s">
        <v>10</v>
      </c>
      <c r="C7" s="8">
        <v>1.6901253118499999</v>
      </c>
      <c r="D7">
        <f t="shared" si="0"/>
        <v>1.8783291413567595</v>
      </c>
      <c r="E7">
        <f t="shared" si="1"/>
        <v>0.27377169642324778</v>
      </c>
      <c r="J7" s="1"/>
    </row>
    <row r="8" spans="1:10" x14ac:dyDescent="0.25">
      <c r="A8" t="s">
        <v>8</v>
      </c>
      <c r="B8" t="s">
        <v>11</v>
      </c>
      <c r="C8">
        <v>1.9023521799000001</v>
      </c>
      <c r="D8">
        <f t="shared" si="0"/>
        <v>2.1141885229317574</v>
      </c>
      <c r="E8">
        <f t="shared" si="1"/>
        <v>0.32514371088932537</v>
      </c>
      <c r="J8" s="1"/>
    </row>
    <row r="9" spans="1:10" x14ac:dyDescent="0.25">
      <c r="A9" t="s">
        <v>8</v>
      </c>
      <c r="B9" t="s">
        <v>12</v>
      </c>
      <c r="C9">
        <v>1.4539818443999999</v>
      </c>
      <c r="D9">
        <f t="shared" si="0"/>
        <v>1.6158899285111428</v>
      </c>
      <c r="E9">
        <f t="shared" si="1"/>
        <v>0.2084117740943035</v>
      </c>
      <c r="J9" s="1"/>
    </row>
    <row r="10" spans="1:10" x14ac:dyDescent="0.25">
      <c r="A10" s="2" t="s">
        <v>13</v>
      </c>
      <c r="B10" t="s">
        <v>14</v>
      </c>
      <c r="C10">
        <v>2.5464446773699998</v>
      </c>
      <c r="D10">
        <f t="shared" si="0"/>
        <v>2.8300039120302714</v>
      </c>
      <c r="E10">
        <f t="shared" si="1"/>
        <v>0.45178703586774804</v>
      </c>
      <c r="J10" s="1"/>
    </row>
    <row r="11" spans="1:10" x14ac:dyDescent="0.25">
      <c r="A11" s="2" t="s">
        <v>13</v>
      </c>
      <c r="B11" t="s">
        <v>15</v>
      </c>
      <c r="C11">
        <v>7.7545073029999995E-2</v>
      </c>
      <c r="D11">
        <f t="shared" si="0"/>
        <v>8.6180101214775567E-2</v>
      </c>
      <c r="E11">
        <f t="shared" si="1"/>
        <v>-1.0645930001873969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7.5417836860000004E-2</v>
      </c>
      <c r="D12" s="4">
        <f t="shared" si="0"/>
        <v>8.3815986754951569E-2</v>
      </c>
      <c r="E12" s="4">
        <f t="shared" si="1"/>
        <v>-1.0766731377267695</v>
      </c>
      <c r="J12" s="1"/>
    </row>
    <row r="13" spans="1:10" x14ac:dyDescent="0.25">
      <c r="A13" t="s">
        <v>17</v>
      </c>
      <c r="B13" t="s">
        <v>18</v>
      </c>
      <c r="C13">
        <v>1.21733799676</v>
      </c>
      <c r="D13">
        <f>C13/0.357441811113333</f>
        <v>3.4056955815222811</v>
      </c>
      <c r="E13">
        <f t="shared" si="1"/>
        <v>0.53220582590093124</v>
      </c>
      <c r="J13" s="1"/>
    </row>
    <row r="14" spans="1:10" x14ac:dyDescent="0.25">
      <c r="A14" t="s">
        <v>17</v>
      </c>
      <c r="B14" t="s">
        <v>19</v>
      </c>
      <c r="C14">
        <v>1.2854559058399999</v>
      </c>
      <c r="D14">
        <f t="shared" ref="D14:D23" si="2">C14/0.357441811113333</f>
        <v>3.5962662057809021</v>
      </c>
      <c r="E14">
        <f t="shared" si="1"/>
        <v>0.55585183195513965</v>
      </c>
      <c r="J14" s="1"/>
    </row>
    <row r="15" spans="1:10" x14ac:dyDescent="0.25">
      <c r="A15" t="s">
        <v>17</v>
      </c>
      <c r="B15" t="s">
        <v>20</v>
      </c>
      <c r="C15">
        <v>1.38182793234</v>
      </c>
      <c r="D15">
        <f t="shared" si="2"/>
        <v>3.8658821922258779</v>
      </c>
      <c r="E15">
        <f t="shared" si="1"/>
        <v>0.58724861532994088</v>
      </c>
      <c r="J15" s="1"/>
    </row>
    <row r="16" spans="1:10" x14ac:dyDescent="0.25">
      <c r="A16" t="s">
        <v>17</v>
      </c>
      <c r="B16" t="s">
        <v>21</v>
      </c>
      <c r="C16">
        <v>1.7627867228</v>
      </c>
      <c r="D16">
        <f t="shared" si="2"/>
        <v>4.9316746614208444</v>
      </c>
      <c r="E16">
        <f t="shared" si="1"/>
        <v>0.69299441881378754</v>
      </c>
      <c r="G16" s="1"/>
      <c r="J16" s="1"/>
    </row>
    <row r="17" spans="1:10" x14ac:dyDescent="0.25">
      <c r="A17" t="s">
        <v>22</v>
      </c>
      <c r="B17" t="s">
        <v>23</v>
      </c>
      <c r="C17">
        <v>2.3649474112600002</v>
      </c>
      <c r="D17">
        <f t="shared" si="2"/>
        <v>6.6163144258189579</v>
      </c>
      <c r="E17">
        <f t="shared" si="1"/>
        <v>0.82061613592680427</v>
      </c>
      <c r="J17" s="1"/>
    </row>
    <row r="18" spans="1:10" x14ac:dyDescent="0.25">
      <c r="A18" t="s">
        <v>22</v>
      </c>
      <c r="B18" t="s">
        <v>24</v>
      </c>
      <c r="C18">
        <v>1.5310524118</v>
      </c>
      <c r="D18">
        <f t="shared" si="2"/>
        <v>4.283361275031571</v>
      </c>
      <c r="E18">
        <f t="shared" si="1"/>
        <v>0.63178470599491465</v>
      </c>
      <c r="J18" s="1"/>
    </row>
    <row r="19" spans="1:10" x14ac:dyDescent="0.25">
      <c r="A19" t="s">
        <v>22</v>
      </c>
      <c r="B19" t="s">
        <v>25</v>
      </c>
      <c r="C19">
        <v>2.4854632685600002</v>
      </c>
      <c r="D19">
        <f t="shared" si="2"/>
        <v>6.9534765975431503</v>
      </c>
      <c r="E19">
        <f t="shared" si="1"/>
        <v>0.84220199734038237</v>
      </c>
      <c r="J19" s="1"/>
    </row>
    <row r="20" spans="1:10" x14ac:dyDescent="0.25">
      <c r="A20" t="s">
        <v>22</v>
      </c>
      <c r="B20" t="s">
        <v>26</v>
      </c>
      <c r="C20">
        <v>2.7498187357799999</v>
      </c>
      <c r="D20">
        <f t="shared" si="2"/>
        <v>7.693052827857688</v>
      </c>
      <c r="E20">
        <f t="shared" si="1"/>
        <v>0.88609871472922153</v>
      </c>
      <c r="J20" s="1"/>
    </row>
    <row r="21" spans="1:10" x14ac:dyDescent="0.25">
      <c r="A21" s="2" t="s">
        <v>27</v>
      </c>
      <c r="B21" t="s">
        <v>28</v>
      </c>
      <c r="C21">
        <v>0.37977204929000002</v>
      </c>
      <c r="D21">
        <f t="shared" si="2"/>
        <v>1.062472373075535</v>
      </c>
      <c r="E21">
        <f t="shared" si="1"/>
        <v>2.6317646132384392E-2</v>
      </c>
      <c r="J21" s="1"/>
    </row>
    <row r="22" spans="1:10" x14ac:dyDescent="0.25">
      <c r="A22" s="2" t="s">
        <v>27</v>
      </c>
      <c r="B22" t="s">
        <v>29</v>
      </c>
      <c r="C22">
        <v>0.34067442297</v>
      </c>
      <c r="D22">
        <f t="shared" si="2"/>
        <v>0.95309057971951516</v>
      </c>
      <c r="E22">
        <f t="shared" si="1"/>
        <v>-2.0865822968194767E-2</v>
      </c>
      <c r="J22" s="1"/>
    </row>
    <row r="23" spans="1:10" x14ac:dyDescent="0.25">
      <c r="A23" s="2" t="s">
        <v>27</v>
      </c>
      <c r="B23" t="s">
        <v>30</v>
      </c>
      <c r="C23">
        <v>0.35187896108</v>
      </c>
      <c r="D23">
        <f t="shared" si="2"/>
        <v>0.98443704720495273</v>
      </c>
      <c r="E23">
        <f t="shared" si="1"/>
        <v>-6.8120509079470822E-3</v>
      </c>
      <c r="J23" s="1"/>
    </row>
    <row r="26" spans="1:10" x14ac:dyDescent="0.25">
      <c r="A26" t="s">
        <v>31</v>
      </c>
      <c r="B26">
        <f>(C10+C11+C12)/3</f>
        <v>0.89980252908666658</v>
      </c>
      <c r="C26">
        <v>0.89980252908666702</v>
      </c>
    </row>
    <row r="27" spans="1:10" x14ac:dyDescent="0.25">
      <c r="A27" t="s">
        <v>32</v>
      </c>
      <c r="B27">
        <f>(C21+C22+C23)/3</f>
        <v>0.35744181111333334</v>
      </c>
      <c r="C27">
        <v>0.3574418111133330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18CE8-D8A1-4CE8-A029-90C09868B1A9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55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59637292643999995</v>
      </c>
      <c r="D2">
        <f>C2/0.759502792913333</f>
        <v>0.78521492218930156</v>
      </c>
      <c r="E2">
        <f>LOG10(D2)</f>
        <v>-0.10501145568067577</v>
      </c>
      <c r="J2" s="1"/>
    </row>
    <row r="3" spans="1:10" x14ac:dyDescent="0.25">
      <c r="A3" t="s">
        <v>3</v>
      </c>
      <c r="B3" t="s">
        <v>5</v>
      </c>
      <c r="C3">
        <v>0.76935303547</v>
      </c>
      <c r="D3">
        <f t="shared" ref="D3:D12" si="0">C3/0.759502792913333</f>
        <v>1.012969330262609</v>
      </c>
      <c r="E3">
        <f t="shared" ref="E3:E23" si="1">LOG10(D3)</f>
        <v>5.5962963974482971E-3</v>
      </c>
      <c r="J3" s="1"/>
    </row>
    <row r="4" spans="1:10" x14ac:dyDescent="0.25">
      <c r="A4" t="s">
        <v>3</v>
      </c>
      <c r="B4" t="s">
        <v>6</v>
      </c>
      <c r="C4">
        <v>0.51126363143999998</v>
      </c>
      <c r="D4">
        <f t="shared" si="0"/>
        <v>0.67315569634559635</v>
      </c>
      <c r="E4">
        <f t="shared" si="1"/>
        <v>-0.1718844747903733</v>
      </c>
      <c r="J4" s="1"/>
    </row>
    <row r="5" spans="1:10" x14ac:dyDescent="0.25">
      <c r="A5" t="s">
        <v>3</v>
      </c>
      <c r="B5" t="s">
        <v>7</v>
      </c>
      <c r="C5">
        <v>0.39699378082999998</v>
      </c>
      <c r="D5">
        <f t="shared" si="0"/>
        <v>0.52270220008960655</v>
      </c>
      <c r="E5">
        <f t="shared" si="1"/>
        <v>-0.28174567192297845</v>
      </c>
      <c r="J5" s="1"/>
    </row>
    <row r="6" spans="1:10" x14ac:dyDescent="0.25">
      <c r="A6" t="s">
        <v>8</v>
      </c>
      <c r="B6" t="s">
        <v>9</v>
      </c>
      <c r="C6">
        <v>2.0334037999999999</v>
      </c>
      <c r="D6">
        <f t="shared" si="0"/>
        <v>2.6772828473746402</v>
      </c>
      <c r="E6">
        <f t="shared" si="1"/>
        <v>0.42769425559671931</v>
      </c>
      <c r="J6" s="1"/>
    </row>
    <row r="7" spans="1:10" x14ac:dyDescent="0.25">
      <c r="A7" t="s">
        <v>8</v>
      </c>
      <c r="B7" t="s">
        <v>10</v>
      </c>
      <c r="C7" s="8">
        <v>1.45251009222</v>
      </c>
      <c r="D7">
        <f t="shared" si="0"/>
        <v>1.9124486516348416</v>
      </c>
      <c r="E7">
        <f t="shared" si="1"/>
        <v>0.28158978337545026</v>
      </c>
      <c r="J7" s="1"/>
    </row>
    <row r="8" spans="1:10" x14ac:dyDescent="0.25">
      <c r="A8" t="s">
        <v>8</v>
      </c>
      <c r="B8" t="s">
        <v>11</v>
      </c>
      <c r="C8">
        <v>2.3479386614400002</v>
      </c>
      <c r="D8">
        <f t="shared" si="0"/>
        <v>3.0914154409277121</v>
      </c>
      <c r="E8">
        <f t="shared" si="1"/>
        <v>0.4901573717985907</v>
      </c>
      <c r="J8" s="1"/>
    </row>
    <row r="9" spans="1:10" x14ac:dyDescent="0.25">
      <c r="A9" t="s">
        <v>8</v>
      </c>
      <c r="B9" t="s">
        <v>12</v>
      </c>
      <c r="C9">
        <v>1.4191676801099999</v>
      </c>
      <c r="D9">
        <f t="shared" si="0"/>
        <v>1.8685483362955078</v>
      </c>
      <c r="E9">
        <f t="shared" si="1"/>
        <v>0.2715043368203342</v>
      </c>
      <c r="J9" s="1"/>
    </row>
    <row r="10" spans="1:10" x14ac:dyDescent="0.25">
      <c r="A10" s="2" t="s">
        <v>13</v>
      </c>
      <c r="B10" t="s">
        <v>14</v>
      </c>
      <c r="C10">
        <v>2.04078069441</v>
      </c>
      <c r="D10">
        <f t="shared" si="0"/>
        <v>2.6869956416906473</v>
      </c>
      <c r="E10">
        <f t="shared" si="1"/>
        <v>0.42926696200769865</v>
      </c>
      <c r="J10" s="1"/>
    </row>
    <row r="11" spans="1:10" x14ac:dyDescent="0.25">
      <c r="A11" s="2" t="s">
        <v>13</v>
      </c>
      <c r="B11" t="s">
        <v>15</v>
      </c>
      <c r="C11">
        <v>0.10981380367</v>
      </c>
      <c r="D11">
        <f t="shared" si="0"/>
        <v>0.14458643825228287</v>
      </c>
      <c r="E11">
        <f t="shared" si="1"/>
        <v>-0.8398724405713065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12791388066000001</v>
      </c>
      <c r="D12" s="4">
        <f t="shared" si="0"/>
        <v>0.16841792005707118</v>
      </c>
      <c r="E12" s="4">
        <f t="shared" si="1"/>
        <v>-0.77361170043824379</v>
      </c>
      <c r="J12" s="1"/>
    </row>
    <row r="13" spans="1:10" x14ac:dyDescent="0.25">
      <c r="A13" t="s">
        <v>17</v>
      </c>
      <c r="B13" t="s">
        <v>18</v>
      </c>
      <c r="C13">
        <v>1.10109904777</v>
      </c>
      <c r="D13">
        <f>C13/0.178827625593333</f>
        <v>6.1573207389890587</v>
      </c>
      <c r="E13">
        <f t="shared" si="1"/>
        <v>0.78939177687311668</v>
      </c>
      <c r="J13" s="1"/>
    </row>
    <row r="14" spans="1:10" x14ac:dyDescent="0.25">
      <c r="A14" t="s">
        <v>17</v>
      </c>
      <c r="B14" t="s">
        <v>19</v>
      </c>
      <c r="C14">
        <v>0.70461890666000004</v>
      </c>
      <c r="D14">
        <f t="shared" ref="D14:D23" si="2">C14/0.178827625593333</f>
        <v>3.9402128408412387</v>
      </c>
      <c r="E14">
        <f t="shared" si="1"/>
        <v>0.59551968200482641</v>
      </c>
      <c r="J14" s="1"/>
    </row>
    <row r="15" spans="1:10" x14ac:dyDescent="0.25">
      <c r="A15" t="s">
        <v>17</v>
      </c>
      <c r="B15" t="s">
        <v>20</v>
      </c>
      <c r="C15">
        <v>1.4561909392100001</v>
      </c>
      <c r="D15">
        <f t="shared" si="2"/>
        <v>8.1429864898026647</v>
      </c>
      <c r="E15">
        <f t="shared" si="1"/>
        <v>0.91078371424647597</v>
      </c>
      <c r="J15" s="1"/>
    </row>
    <row r="16" spans="1:10" x14ac:dyDescent="0.25">
      <c r="A16" t="s">
        <v>17</v>
      </c>
      <c r="B16" t="s">
        <v>21</v>
      </c>
      <c r="C16">
        <v>1.11935790833</v>
      </c>
      <c r="D16">
        <f t="shared" si="2"/>
        <v>6.2594238704231362</v>
      </c>
      <c r="E16">
        <f t="shared" si="1"/>
        <v>0.79653436173908088</v>
      </c>
      <c r="G16" s="1"/>
      <c r="J16" s="1"/>
    </row>
    <row r="17" spans="1:10" x14ac:dyDescent="0.25">
      <c r="A17" t="s">
        <v>22</v>
      </c>
      <c r="B17" t="s">
        <v>23</v>
      </c>
      <c r="C17">
        <v>2.2440132965499999</v>
      </c>
      <c r="D17">
        <f t="shared" si="2"/>
        <v>12.54847112745907</v>
      </c>
      <c r="E17">
        <f t="shared" si="1"/>
        <v>1.098590815748909</v>
      </c>
      <c r="J17" s="1"/>
    </row>
    <row r="18" spans="1:10" x14ac:dyDescent="0.25">
      <c r="A18" t="s">
        <v>22</v>
      </c>
      <c r="B18" t="s">
        <v>24</v>
      </c>
      <c r="C18">
        <v>1.1421408052699999</v>
      </c>
      <c r="D18">
        <f t="shared" si="2"/>
        <v>6.3868253100184358</v>
      </c>
      <c r="E18">
        <f t="shared" si="1"/>
        <v>0.80528503766533299</v>
      </c>
      <c r="J18" s="1"/>
    </row>
    <row r="19" spans="1:10" x14ac:dyDescent="0.25">
      <c r="A19" t="s">
        <v>22</v>
      </c>
      <c r="B19" t="s">
        <v>25</v>
      </c>
      <c r="C19">
        <v>1.39380311919</v>
      </c>
      <c r="D19">
        <f t="shared" si="2"/>
        <v>7.7941152244542424</v>
      </c>
      <c r="E19">
        <f t="shared" si="1"/>
        <v>0.89176682190506285</v>
      </c>
      <c r="J19" s="1"/>
    </row>
    <row r="20" spans="1:10" x14ac:dyDescent="0.25">
      <c r="A20" t="s">
        <v>22</v>
      </c>
      <c r="B20" t="s">
        <v>26</v>
      </c>
      <c r="C20">
        <v>1.8237456324800001</v>
      </c>
      <c r="D20">
        <f t="shared" si="2"/>
        <v>10.198343943945941</v>
      </c>
      <c r="E20">
        <f t="shared" si="1"/>
        <v>1.0085296546641025</v>
      </c>
      <c r="J20" s="1"/>
    </row>
    <row r="21" spans="1:10" x14ac:dyDescent="0.25">
      <c r="A21" s="2" t="s">
        <v>27</v>
      </c>
      <c r="B21" t="s">
        <v>28</v>
      </c>
      <c r="C21">
        <v>0.20502443237000001</v>
      </c>
      <c r="D21">
        <f t="shared" si="2"/>
        <v>1.1464919454684279</v>
      </c>
      <c r="E21">
        <f t="shared" si="1"/>
        <v>5.9371007996700309E-2</v>
      </c>
      <c r="J21" s="1"/>
    </row>
    <row r="22" spans="1:10" x14ac:dyDescent="0.25">
      <c r="A22" s="2" t="s">
        <v>27</v>
      </c>
      <c r="B22" t="s">
        <v>29</v>
      </c>
      <c r="C22">
        <v>0.20285530196000001</v>
      </c>
      <c r="D22">
        <f t="shared" si="2"/>
        <v>1.134362217733113</v>
      </c>
      <c r="E22">
        <f t="shared" si="1"/>
        <v>5.4751753008877267E-2</v>
      </c>
      <c r="J22" s="1"/>
    </row>
    <row r="23" spans="1:10" x14ac:dyDescent="0.25">
      <c r="A23" s="2" t="s">
        <v>27</v>
      </c>
      <c r="B23" t="s">
        <v>30</v>
      </c>
      <c r="C23">
        <v>0.12860314245000001</v>
      </c>
      <c r="D23">
        <f t="shared" si="2"/>
        <v>0.71914583679846467</v>
      </c>
      <c r="E23">
        <f t="shared" si="1"/>
        <v>-0.14318302937458827</v>
      </c>
      <c r="J23" s="1"/>
    </row>
    <row r="26" spans="1:10" x14ac:dyDescent="0.25">
      <c r="A26" t="s">
        <v>31</v>
      </c>
      <c r="B26">
        <f>(C10+C11+C12)/3</f>
        <v>0.75950279291333322</v>
      </c>
      <c r="C26">
        <v>0.759502792913333</v>
      </c>
    </row>
    <row r="27" spans="1:10" x14ac:dyDescent="0.25">
      <c r="A27" t="s">
        <v>32</v>
      </c>
      <c r="B27">
        <f>(C21+C22+C23)/3</f>
        <v>0.17882762559333334</v>
      </c>
      <c r="C27">
        <v>0.1788276255933330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0876A-622E-467E-8827-71D4FE33FDB7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56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85888896415000004</v>
      </c>
      <c r="D2">
        <f>C2/0.48836415994</f>
        <v>1.7587059710842057</v>
      </c>
      <c r="E2">
        <f>LOG10(D2)</f>
        <v>0.24519323808770693</v>
      </c>
      <c r="J2" s="1"/>
    </row>
    <row r="3" spans="1:10" x14ac:dyDescent="0.25">
      <c r="A3" t="s">
        <v>3</v>
      </c>
      <c r="B3" t="s">
        <v>5</v>
      </c>
      <c r="C3">
        <v>1.2489674509699999</v>
      </c>
      <c r="D3">
        <f t="shared" ref="D3:D12" si="0">C3/0.48836415994</f>
        <v>2.5574510855248818</v>
      </c>
      <c r="E3">
        <f t="shared" ref="E3:E23" si="1">LOG10(D3)</f>
        <v>0.40780733603433261</v>
      </c>
      <c r="J3" s="1"/>
    </row>
    <row r="4" spans="1:10" x14ac:dyDescent="0.25">
      <c r="A4" t="s">
        <v>3</v>
      </c>
      <c r="B4" t="s">
        <v>6</v>
      </c>
      <c r="C4">
        <v>0.71145030357000005</v>
      </c>
      <c r="D4">
        <f t="shared" si="0"/>
        <v>1.4568028572313911</v>
      </c>
      <c r="E4">
        <f t="shared" si="1"/>
        <v>0.163400784570643</v>
      </c>
      <c r="J4" s="1"/>
    </row>
    <row r="5" spans="1:10" x14ac:dyDescent="0.25">
      <c r="A5" t="s">
        <v>3</v>
      </c>
      <c r="B5" t="s">
        <v>7</v>
      </c>
      <c r="C5">
        <v>0.44753890695999998</v>
      </c>
      <c r="D5">
        <f t="shared" si="0"/>
        <v>0.91640407644775623</v>
      </c>
      <c r="E5">
        <f t="shared" si="1"/>
        <v>-3.7912987602643701E-2</v>
      </c>
      <c r="J5" s="1"/>
    </row>
    <row r="6" spans="1:10" x14ac:dyDescent="0.25">
      <c r="A6" t="s">
        <v>8</v>
      </c>
      <c r="B6" t="s">
        <v>9</v>
      </c>
      <c r="C6">
        <v>1.9502598345</v>
      </c>
      <c r="D6">
        <f t="shared" si="0"/>
        <v>3.9934540543261963</v>
      </c>
      <c r="E6">
        <f t="shared" si="1"/>
        <v>0.60134869213210929</v>
      </c>
      <c r="J6" s="1"/>
    </row>
    <row r="7" spans="1:10" x14ac:dyDescent="0.25">
      <c r="A7" t="s">
        <v>8</v>
      </c>
      <c r="B7" t="s">
        <v>10</v>
      </c>
      <c r="C7" s="8">
        <v>1.1690776083000001</v>
      </c>
      <c r="D7">
        <f t="shared" si="0"/>
        <v>2.3938644646724936</v>
      </c>
      <c r="E7">
        <f t="shared" si="1"/>
        <v>0.37909955797050349</v>
      </c>
      <c r="J7" s="1"/>
    </row>
    <row r="8" spans="1:10" x14ac:dyDescent="0.25">
      <c r="A8" t="s">
        <v>8</v>
      </c>
      <c r="B8" t="s">
        <v>11</v>
      </c>
      <c r="C8">
        <v>1.71358468482</v>
      </c>
      <c r="D8">
        <f t="shared" si="0"/>
        <v>3.5088256374721061</v>
      </c>
      <c r="E8">
        <f t="shared" si="1"/>
        <v>0.54516178754707889</v>
      </c>
      <c r="J8" s="1"/>
    </row>
    <row r="9" spans="1:10" x14ac:dyDescent="0.25">
      <c r="A9" t="s">
        <v>8</v>
      </c>
      <c r="B9" t="s">
        <v>12</v>
      </c>
      <c r="C9">
        <v>1.47128809492</v>
      </c>
      <c r="D9">
        <f t="shared" si="0"/>
        <v>3.012686465568565</v>
      </c>
      <c r="E9">
        <f t="shared" si="1"/>
        <v>0.47895393639996886</v>
      </c>
      <c r="J9" s="1"/>
    </row>
    <row r="10" spans="1:10" x14ac:dyDescent="0.25">
      <c r="A10" s="2" t="s">
        <v>13</v>
      </c>
      <c r="B10" t="s">
        <v>14</v>
      </c>
      <c r="C10">
        <v>1.1120777396299999</v>
      </c>
      <c r="D10">
        <f>C10/0.48836415994</f>
        <v>2.277148551946623</v>
      </c>
      <c r="E10">
        <f t="shared" si="1"/>
        <v>0.35739136315194142</v>
      </c>
      <c r="J10" s="1"/>
    </row>
    <row r="11" spans="1:10" x14ac:dyDescent="0.25">
      <c r="A11" s="2" t="s">
        <v>13</v>
      </c>
      <c r="B11" t="s">
        <v>15</v>
      </c>
      <c r="C11">
        <v>0.17257427851000001</v>
      </c>
      <c r="D11">
        <f t="shared" si="0"/>
        <v>0.35337211995901247</v>
      </c>
      <c r="E11">
        <f t="shared" si="1"/>
        <v>-0.4517677180595675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18044046168</v>
      </c>
      <c r="D12" s="4">
        <f t="shared" si="0"/>
        <v>0.36947932809436457</v>
      </c>
      <c r="E12" s="4">
        <f t="shared" si="1"/>
        <v>-0.43240985482176331</v>
      </c>
      <c r="J12" s="1"/>
    </row>
    <row r="13" spans="1:10" x14ac:dyDescent="0.25">
      <c r="A13" t="s">
        <v>17</v>
      </c>
      <c r="B13" t="s">
        <v>18</v>
      </c>
      <c r="C13">
        <v>1.9603132616700001</v>
      </c>
      <c r="D13">
        <f>C13/0.257948133036667</f>
        <v>7.5996412092323373</v>
      </c>
      <c r="E13">
        <f t="shared" si="1"/>
        <v>0.88079308905332199</v>
      </c>
      <c r="J13" s="1"/>
    </row>
    <row r="14" spans="1:10" x14ac:dyDescent="0.25">
      <c r="A14" t="s">
        <v>17</v>
      </c>
      <c r="B14" t="s">
        <v>19</v>
      </c>
      <c r="C14">
        <v>1.4397202173700001</v>
      </c>
      <c r="D14">
        <f t="shared" ref="D14:D23" si="2">C14/0.257948133036667</f>
        <v>5.5814329819760529</v>
      </c>
      <c r="E14">
        <f t="shared" si="1"/>
        <v>0.74674571439787685</v>
      </c>
      <c r="J14" s="1"/>
    </row>
    <row r="15" spans="1:10" x14ac:dyDescent="0.25">
      <c r="A15" t="s">
        <v>17</v>
      </c>
      <c r="B15" t="s">
        <v>20</v>
      </c>
      <c r="C15">
        <v>1.7632578645000001</v>
      </c>
      <c r="D15">
        <f t="shared" si="2"/>
        <v>6.8357070227345087</v>
      </c>
      <c r="E15">
        <f t="shared" si="1"/>
        <v>0.83478344065835464</v>
      </c>
      <c r="J15" s="1"/>
    </row>
    <row r="16" spans="1:10" x14ac:dyDescent="0.25">
      <c r="A16" t="s">
        <v>17</v>
      </c>
      <c r="B16" t="s">
        <v>21</v>
      </c>
      <c r="C16">
        <v>1.21152134307</v>
      </c>
      <c r="D16">
        <f t="shared" si="2"/>
        <v>4.6967633717968553</v>
      </c>
      <c r="E16">
        <f t="shared" si="1"/>
        <v>0.67179868049161884</v>
      </c>
      <c r="G16" s="1"/>
      <c r="J16" s="1"/>
    </row>
    <row r="17" spans="1:10" x14ac:dyDescent="0.25">
      <c r="A17" t="s">
        <v>22</v>
      </c>
      <c r="B17" t="s">
        <v>23</v>
      </c>
      <c r="C17">
        <v>2.0300108513400001</v>
      </c>
      <c r="D17">
        <f t="shared" si="2"/>
        <v>7.8698412252180807</v>
      </c>
      <c r="E17">
        <f t="shared" si="1"/>
        <v>0.89596597051570559</v>
      </c>
      <c r="J17" s="1"/>
    </row>
    <row r="18" spans="1:10" x14ac:dyDescent="0.25">
      <c r="A18" t="s">
        <v>22</v>
      </c>
      <c r="B18" t="s">
        <v>24</v>
      </c>
      <c r="C18">
        <v>1.5675355762100001</v>
      </c>
      <c r="D18">
        <f t="shared" si="2"/>
        <v>6.0769409638920573</v>
      </c>
      <c r="E18">
        <f t="shared" si="1"/>
        <v>0.78368501729507833</v>
      </c>
      <c r="J18" s="1"/>
    </row>
    <row r="19" spans="1:10" x14ac:dyDescent="0.25">
      <c r="A19" t="s">
        <v>22</v>
      </c>
      <c r="B19" t="s">
        <v>25</v>
      </c>
      <c r="C19">
        <v>1.5248106109699999</v>
      </c>
      <c r="D19">
        <f t="shared" si="2"/>
        <v>5.9113070252508857</v>
      </c>
      <c r="E19">
        <f t="shared" si="1"/>
        <v>0.77168351659968626</v>
      </c>
      <c r="J19" s="1"/>
    </row>
    <row r="20" spans="1:10" x14ac:dyDescent="0.25">
      <c r="A20" t="s">
        <v>22</v>
      </c>
      <c r="B20" t="s">
        <v>26</v>
      </c>
      <c r="C20">
        <v>1.4023009923</v>
      </c>
      <c r="D20">
        <f t="shared" si="2"/>
        <v>5.4363680628022397</v>
      </c>
      <c r="E20">
        <f t="shared" si="1"/>
        <v>0.73530885244469835</v>
      </c>
      <c r="J20" s="1"/>
    </row>
    <row r="21" spans="1:10" x14ac:dyDescent="0.25">
      <c r="A21" s="2" t="s">
        <v>27</v>
      </c>
      <c r="B21" t="s">
        <v>28</v>
      </c>
      <c r="C21">
        <v>0.22057099538</v>
      </c>
      <c r="D21">
        <f t="shared" si="2"/>
        <v>0.85509824313652272</v>
      </c>
      <c r="E21">
        <f t="shared" si="1"/>
        <v>-6.7983985855469428E-2</v>
      </c>
      <c r="J21" s="1"/>
    </row>
    <row r="22" spans="1:10" x14ac:dyDescent="0.25">
      <c r="A22" s="2" t="s">
        <v>27</v>
      </c>
      <c r="B22" t="s">
        <v>29</v>
      </c>
      <c r="C22">
        <v>0.41173899005999998</v>
      </c>
      <c r="D22">
        <f t="shared" si="2"/>
        <v>1.5962084517257265</v>
      </c>
      <c r="E22">
        <f t="shared" si="1"/>
        <v>0.20308960601393886</v>
      </c>
      <c r="J22" s="1"/>
    </row>
    <row r="23" spans="1:10" x14ac:dyDescent="0.25">
      <c r="A23" s="2" t="s">
        <v>27</v>
      </c>
      <c r="B23" t="s">
        <v>30</v>
      </c>
      <c r="C23">
        <v>0.14153441367</v>
      </c>
      <c r="D23">
        <f t="shared" si="2"/>
        <v>0.54869330513774661</v>
      </c>
      <c r="E23">
        <f t="shared" si="1"/>
        <v>-0.26067033880058882</v>
      </c>
      <c r="J23" s="1"/>
    </row>
    <row r="26" spans="1:10" x14ac:dyDescent="0.25">
      <c r="A26" t="s">
        <v>31</v>
      </c>
      <c r="B26">
        <f>(C10+C11+C12)/3</f>
        <v>0.48836415993999993</v>
      </c>
      <c r="C26">
        <v>0.48836415993999999</v>
      </c>
    </row>
    <row r="27" spans="1:10" x14ac:dyDescent="0.25">
      <c r="A27" t="s">
        <v>32</v>
      </c>
      <c r="B27">
        <f>(C21+C22+C23)/3</f>
        <v>0.25794813303666664</v>
      </c>
      <c r="C27">
        <v>0.2579481330366670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CF948-0607-4764-AECC-F25EA484415E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57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66602492714999995</v>
      </c>
      <c r="D2">
        <f>C2/0.64391833094</f>
        <v>1.0343313664913507</v>
      </c>
      <c r="E2">
        <f>LOG10(D2)</f>
        <v>1.4659695028764999E-2</v>
      </c>
      <c r="J2" s="1"/>
    </row>
    <row r="3" spans="1:10" x14ac:dyDescent="0.25">
      <c r="A3" t="s">
        <v>3</v>
      </c>
      <c r="B3" t="s">
        <v>5</v>
      </c>
      <c r="C3">
        <v>1.1047278120799999</v>
      </c>
      <c r="D3">
        <f t="shared" ref="D3:D12" si="0">C3/0.64391833094</f>
        <v>1.7156334258527857</v>
      </c>
      <c r="E3">
        <f t="shared" ref="E3:E23" si="1">LOG10(D3)</f>
        <v>0.23442449905106569</v>
      </c>
      <c r="J3" s="1"/>
    </row>
    <row r="4" spans="1:10" x14ac:dyDescent="0.25">
      <c r="A4" t="s">
        <v>3</v>
      </c>
      <c r="B4" t="s">
        <v>6</v>
      </c>
      <c r="C4">
        <v>0.62603203581</v>
      </c>
      <c r="D4">
        <f t="shared" si="0"/>
        <v>0.97222272721466196</v>
      </c>
      <c r="E4">
        <f t="shared" si="1"/>
        <v>-1.2234230835485091E-2</v>
      </c>
      <c r="J4" s="1"/>
    </row>
    <row r="5" spans="1:10" x14ac:dyDescent="0.25">
      <c r="A5" t="s">
        <v>3</v>
      </c>
      <c r="B5" t="s">
        <v>7</v>
      </c>
      <c r="C5">
        <v>0.47202278050000002</v>
      </c>
      <c r="D5">
        <f t="shared" si="0"/>
        <v>0.7330475897633405</v>
      </c>
      <c r="E5">
        <f t="shared" si="1"/>
        <v>-0.13486782985994633</v>
      </c>
      <c r="J5" s="1"/>
    </row>
    <row r="6" spans="1:10" x14ac:dyDescent="0.25">
      <c r="A6" t="s">
        <v>8</v>
      </c>
      <c r="B6" t="s">
        <v>9</v>
      </c>
      <c r="C6">
        <v>2.3570414219</v>
      </c>
      <c r="D6">
        <f t="shared" si="0"/>
        <v>3.66046641110397</v>
      </c>
      <c r="E6">
        <f t="shared" si="1"/>
        <v>0.56353642606743648</v>
      </c>
      <c r="J6" s="1"/>
    </row>
    <row r="7" spans="1:10" x14ac:dyDescent="0.25">
      <c r="A7" t="s">
        <v>8</v>
      </c>
      <c r="B7" t="s">
        <v>10</v>
      </c>
      <c r="C7" s="8">
        <v>1.8063380896000001</v>
      </c>
      <c r="D7">
        <f t="shared" si="0"/>
        <v>2.80522855586839</v>
      </c>
      <c r="E7">
        <f t="shared" si="1"/>
        <v>0.44796825115678418</v>
      </c>
      <c r="J7" s="1"/>
    </row>
    <row r="8" spans="1:10" x14ac:dyDescent="0.25">
      <c r="A8" t="s">
        <v>8</v>
      </c>
      <c r="B8" t="s">
        <v>11</v>
      </c>
      <c r="C8">
        <v>1.9251242309000001</v>
      </c>
      <c r="D8">
        <f t="shared" si="0"/>
        <v>2.9897024799553074</v>
      </c>
      <c r="E8">
        <f t="shared" si="1"/>
        <v>0.4756279716880818</v>
      </c>
      <c r="J8" s="1"/>
    </row>
    <row r="9" spans="1:10" x14ac:dyDescent="0.25">
      <c r="A9" t="s">
        <v>8</v>
      </c>
      <c r="B9" t="s">
        <v>12</v>
      </c>
      <c r="C9">
        <v>1.25763423734</v>
      </c>
      <c r="D9">
        <f t="shared" si="0"/>
        <v>1.9530958770875337</v>
      </c>
      <c r="E9">
        <f t="shared" si="1"/>
        <v>0.29072356324075643</v>
      </c>
      <c r="J9" s="1"/>
    </row>
    <row r="10" spans="1:10" x14ac:dyDescent="0.25">
      <c r="A10" s="2" t="s">
        <v>13</v>
      </c>
      <c r="B10" t="s">
        <v>14</v>
      </c>
      <c r="C10">
        <v>1.74622852432</v>
      </c>
      <c r="D10">
        <f t="shared" si="0"/>
        <v>2.7118788834149727</v>
      </c>
      <c r="E10">
        <f t="shared" si="1"/>
        <v>0.43327028938413703</v>
      </c>
      <c r="J10" s="1"/>
    </row>
    <row r="11" spans="1:10" x14ac:dyDescent="0.25">
      <c r="A11" s="2" t="s">
        <v>13</v>
      </c>
      <c r="B11" t="s">
        <v>15</v>
      </c>
      <c r="C11">
        <v>0.12282711557999999</v>
      </c>
      <c r="D11">
        <f t="shared" si="0"/>
        <v>0.19074952471176809</v>
      </c>
      <c r="E11">
        <f t="shared" si="1"/>
        <v>-0.71953653549792385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6.2699352920000007E-2</v>
      </c>
      <c r="D12" s="4">
        <f t="shared" si="0"/>
        <v>9.7371591873259319E-2</v>
      </c>
      <c r="E12" s="4">
        <f t="shared" si="1"/>
        <v>-1.011567729900021</v>
      </c>
      <c r="J12" s="1"/>
    </row>
    <row r="13" spans="1:10" x14ac:dyDescent="0.25">
      <c r="A13" t="s">
        <v>17</v>
      </c>
      <c r="B13" t="s">
        <v>18</v>
      </c>
      <c r="C13">
        <v>1.6116062680000001</v>
      </c>
      <c r="D13">
        <f>C13/0.2458912335</f>
        <v>6.5541428421847341</v>
      </c>
      <c r="E13">
        <f t="shared" si="1"/>
        <v>0.81651590224266468</v>
      </c>
      <c r="J13" s="1"/>
    </row>
    <row r="14" spans="1:10" x14ac:dyDescent="0.25">
      <c r="A14" t="s">
        <v>17</v>
      </c>
      <c r="B14" t="s">
        <v>19</v>
      </c>
      <c r="C14">
        <v>1.21707426265</v>
      </c>
      <c r="D14">
        <f t="shared" ref="D14:D23" si="2">C14/0.2458912335</f>
        <v>4.9496447893901836</v>
      </c>
      <c r="E14">
        <f t="shared" si="1"/>
        <v>0.69457403296527287</v>
      </c>
      <c r="J14" s="1"/>
    </row>
    <row r="15" spans="1:10" x14ac:dyDescent="0.25">
      <c r="A15" t="s">
        <v>17</v>
      </c>
      <c r="B15" t="s">
        <v>20</v>
      </c>
      <c r="C15">
        <v>1.5208964204099999</v>
      </c>
      <c r="D15">
        <f t="shared" si="2"/>
        <v>6.1852405177755143</v>
      </c>
      <c r="E15">
        <f t="shared" si="1"/>
        <v>0.79135659216429266</v>
      </c>
      <c r="J15" s="1"/>
    </row>
    <row r="16" spans="1:10" x14ac:dyDescent="0.25">
      <c r="A16" t="s">
        <v>17</v>
      </c>
      <c r="B16" t="s">
        <v>21</v>
      </c>
      <c r="C16">
        <v>1.23970841775</v>
      </c>
      <c r="D16">
        <f t="shared" si="2"/>
        <v>5.0416942487296925</v>
      </c>
      <c r="E16">
        <f t="shared" si="1"/>
        <v>0.70257650454633269</v>
      </c>
      <c r="G16" s="1"/>
      <c r="J16" s="1"/>
    </row>
    <row r="17" spans="1:10" x14ac:dyDescent="0.25">
      <c r="A17" t="s">
        <v>22</v>
      </c>
      <c r="B17" t="s">
        <v>23</v>
      </c>
      <c r="C17">
        <v>1.84820456163</v>
      </c>
      <c r="D17">
        <f t="shared" si="2"/>
        <v>7.5163499540946423</v>
      </c>
      <c r="E17">
        <f t="shared" si="1"/>
        <v>0.87600699223664036</v>
      </c>
      <c r="J17" s="1"/>
    </row>
    <row r="18" spans="1:10" x14ac:dyDescent="0.25">
      <c r="A18" t="s">
        <v>22</v>
      </c>
      <c r="B18" t="s">
        <v>24</v>
      </c>
      <c r="C18">
        <v>1.5761971782399999</v>
      </c>
      <c r="D18">
        <f t="shared" si="2"/>
        <v>6.4101397833688933</v>
      </c>
      <c r="E18">
        <f t="shared" si="1"/>
        <v>0.806867500109123</v>
      </c>
      <c r="J18" s="1"/>
    </row>
    <row r="19" spans="1:10" x14ac:dyDescent="0.25">
      <c r="A19" t="s">
        <v>22</v>
      </c>
      <c r="B19" t="s">
        <v>25</v>
      </c>
      <c r="C19">
        <v>1.6283360067499999</v>
      </c>
      <c r="D19">
        <f t="shared" si="2"/>
        <v>6.6221799922362825</v>
      </c>
      <c r="E19">
        <f t="shared" si="1"/>
        <v>0.82100098079126249</v>
      </c>
      <c r="J19" s="1"/>
    </row>
    <row r="20" spans="1:10" x14ac:dyDescent="0.25">
      <c r="A20" t="s">
        <v>22</v>
      </c>
      <c r="B20" t="s">
        <v>26</v>
      </c>
      <c r="C20">
        <v>2.08137308463</v>
      </c>
      <c r="D20">
        <f t="shared" si="2"/>
        <v>8.4646087418565905</v>
      </c>
      <c r="E20">
        <f t="shared" si="1"/>
        <v>0.92760688859028873</v>
      </c>
      <c r="J20" s="1"/>
    </row>
    <row r="21" spans="1:10" x14ac:dyDescent="0.25">
      <c r="A21" s="2" t="s">
        <v>27</v>
      </c>
      <c r="B21" t="s">
        <v>28</v>
      </c>
      <c r="C21">
        <v>0.34646023323000003</v>
      </c>
      <c r="D21">
        <f t="shared" si="2"/>
        <v>1.4089979065073095</v>
      </c>
      <c r="E21">
        <f t="shared" si="1"/>
        <v>0.14891034783398466</v>
      </c>
      <c r="J21" s="1"/>
    </row>
    <row r="22" spans="1:10" x14ac:dyDescent="0.25">
      <c r="A22" s="2" t="s">
        <v>27</v>
      </c>
      <c r="B22" t="s">
        <v>29</v>
      </c>
      <c r="C22">
        <v>0.2045706964</v>
      </c>
      <c r="D22">
        <f t="shared" si="2"/>
        <v>0.83195603799352202</v>
      </c>
      <c r="E22">
        <f t="shared" si="1"/>
        <v>-7.9899621980017932E-2</v>
      </c>
      <c r="J22" s="1"/>
    </row>
    <row r="23" spans="1:10" x14ac:dyDescent="0.25">
      <c r="A23" s="2" t="s">
        <v>27</v>
      </c>
      <c r="B23" t="s">
        <v>30</v>
      </c>
      <c r="C23">
        <v>0.18664277087</v>
      </c>
      <c r="D23">
        <f t="shared" si="2"/>
        <v>0.75904605549916848</v>
      </c>
      <c r="E23">
        <f t="shared" si="1"/>
        <v>-0.119731872270089</v>
      </c>
      <c r="J23" s="1"/>
    </row>
    <row r="26" spans="1:10" x14ac:dyDescent="0.25">
      <c r="A26" t="s">
        <v>31</v>
      </c>
      <c r="B26">
        <f>(C10+C11+C12)/3</f>
        <v>0.64391833093999995</v>
      </c>
      <c r="C26">
        <v>0.64391833093999995</v>
      </c>
    </row>
    <row r="27" spans="1:10" x14ac:dyDescent="0.25">
      <c r="A27" t="s">
        <v>32</v>
      </c>
      <c r="B27">
        <f>(C21+C22+C23)/3</f>
        <v>0.2458912335</v>
      </c>
      <c r="C27">
        <v>0.245891233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3E0CF-EC77-437B-8C1E-948A6B2FB6B2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58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85466456956000003</v>
      </c>
      <c r="D2">
        <f>C2/0.346625221426667</f>
        <v>2.4656733461065099</v>
      </c>
      <c r="E2">
        <f>LOG10(D2)</f>
        <v>0.39193554047539286</v>
      </c>
      <c r="J2" s="1"/>
    </row>
    <row r="3" spans="1:10" x14ac:dyDescent="0.25">
      <c r="A3" t="s">
        <v>3</v>
      </c>
      <c r="B3" t="s">
        <v>5</v>
      </c>
      <c r="C3">
        <v>1.4466267822000001</v>
      </c>
      <c r="D3">
        <f t="shared" ref="D3:D11" si="0">C3/0.346625221426667</f>
        <v>4.1734608239004105</v>
      </c>
      <c r="E3">
        <f t="shared" ref="E3:E23" si="1">LOG10(D3)</f>
        <v>0.62049634115252927</v>
      </c>
      <c r="J3" s="1"/>
    </row>
    <row r="4" spans="1:10" x14ac:dyDescent="0.25">
      <c r="A4" t="s">
        <v>3</v>
      </c>
      <c r="B4" t="s">
        <v>6</v>
      </c>
      <c r="C4">
        <v>0.53669123890000003</v>
      </c>
      <c r="D4">
        <f t="shared" si="0"/>
        <v>1.548332913257277</v>
      </c>
      <c r="E4">
        <f t="shared" si="1"/>
        <v>0.18986434578218025</v>
      </c>
      <c r="J4" s="1"/>
    </row>
    <row r="5" spans="1:10" x14ac:dyDescent="0.25">
      <c r="A5" t="s">
        <v>3</v>
      </c>
      <c r="B5" t="s">
        <v>7</v>
      </c>
      <c r="C5">
        <v>0.31384262642999999</v>
      </c>
      <c r="D5">
        <f t="shared" si="0"/>
        <v>0.90542351516794461</v>
      </c>
      <c r="E5">
        <f t="shared" si="1"/>
        <v>-4.3148230433806764E-2</v>
      </c>
      <c r="J5" s="1"/>
    </row>
    <row r="6" spans="1:10" x14ac:dyDescent="0.25">
      <c r="A6" t="s">
        <v>8</v>
      </c>
      <c r="B6" t="s">
        <v>9</v>
      </c>
      <c r="C6">
        <v>1.55865028555</v>
      </c>
      <c r="D6">
        <f t="shared" si="0"/>
        <v>4.496644182828895</v>
      </c>
      <c r="E6">
        <f t="shared" si="1"/>
        <v>0.65288852342568393</v>
      </c>
      <c r="J6" s="1"/>
    </row>
    <row r="7" spans="1:10" x14ac:dyDescent="0.25">
      <c r="A7" t="s">
        <v>8</v>
      </c>
      <c r="B7" t="s">
        <v>10</v>
      </c>
      <c r="C7" s="8">
        <v>1.35630542603</v>
      </c>
      <c r="D7">
        <f t="shared" si="0"/>
        <v>3.912887297836011</v>
      </c>
      <c r="E7">
        <f t="shared" si="1"/>
        <v>0.59249733917775593</v>
      </c>
      <c r="J7" s="1"/>
    </row>
    <row r="8" spans="1:10" x14ac:dyDescent="0.25">
      <c r="A8" t="s">
        <v>8</v>
      </c>
      <c r="B8" t="s">
        <v>11</v>
      </c>
      <c r="C8">
        <v>2.3827127666800001</v>
      </c>
      <c r="D8">
        <f t="shared" si="0"/>
        <v>6.8740317189644937</v>
      </c>
      <c r="E8">
        <f t="shared" si="1"/>
        <v>0.8372115317784351</v>
      </c>
      <c r="J8" s="1"/>
    </row>
    <row r="9" spans="1:10" x14ac:dyDescent="0.25">
      <c r="A9" t="s">
        <v>8</v>
      </c>
      <c r="B9" t="s">
        <v>12</v>
      </c>
      <c r="C9">
        <v>1.8365535148400001</v>
      </c>
      <c r="D9">
        <f t="shared" si="0"/>
        <v>5.2983839643317658</v>
      </c>
      <c r="E9">
        <f t="shared" si="1"/>
        <v>0.72414342763962325</v>
      </c>
      <c r="J9" s="1"/>
    </row>
    <row r="10" spans="1:10" x14ac:dyDescent="0.25">
      <c r="A10" s="2" t="s">
        <v>13</v>
      </c>
      <c r="B10" t="s">
        <v>14</v>
      </c>
      <c r="C10">
        <v>0.88751227442000002</v>
      </c>
      <c r="D10">
        <f t="shared" si="0"/>
        <v>2.5604376703088945</v>
      </c>
      <c r="E10">
        <f>LOG10(D10)</f>
        <v>0.40831420810621488</v>
      </c>
      <c r="J10" s="1"/>
    </row>
    <row r="11" spans="1:10" x14ac:dyDescent="0.25">
      <c r="A11" s="2" t="s">
        <v>13</v>
      </c>
      <c r="B11" t="s">
        <v>15</v>
      </c>
      <c r="C11">
        <v>0.15236338986</v>
      </c>
      <c r="D11">
        <f t="shared" si="0"/>
        <v>0.43956232969110248</v>
      </c>
      <c r="E11">
        <f t="shared" si="1"/>
        <v>-0.3569795335103502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</v>
      </c>
      <c r="D12" s="4">
        <f t="shared" ref="D12" si="2">C12/0.64391833094</f>
        <v>0</v>
      </c>
      <c r="E12" s="4">
        <v>0</v>
      </c>
      <c r="J12" s="1"/>
    </row>
    <row r="13" spans="1:10" x14ac:dyDescent="0.25">
      <c r="A13" t="s">
        <v>17</v>
      </c>
      <c r="B13" t="s">
        <v>18</v>
      </c>
      <c r="C13">
        <v>1.6852053846399999</v>
      </c>
      <c r="D13">
        <f>C13/0.119853496676667</f>
        <v>14.060544175746811</v>
      </c>
      <c r="E13">
        <f t="shared" si="1"/>
        <v>1.1480021292151463</v>
      </c>
      <c r="J13" s="1"/>
    </row>
    <row r="14" spans="1:10" x14ac:dyDescent="0.25">
      <c r="A14" t="s">
        <v>17</v>
      </c>
      <c r="B14" t="s">
        <v>19</v>
      </c>
      <c r="C14">
        <v>1.0774567929600001</v>
      </c>
      <c r="D14">
        <f t="shared" ref="D14:D23" si="3">C14/0.119853496676667</f>
        <v>8.9897818823483568</v>
      </c>
      <c r="E14">
        <f t="shared" si="1"/>
        <v>0.95374915464294163</v>
      </c>
      <c r="J14" s="1"/>
    </row>
    <row r="15" spans="1:10" x14ac:dyDescent="0.25">
      <c r="A15" t="s">
        <v>17</v>
      </c>
      <c r="B15" t="s">
        <v>20</v>
      </c>
      <c r="C15">
        <v>1.9684788127599999</v>
      </c>
      <c r="D15">
        <f t="shared" si="3"/>
        <v>16.424041578615221</v>
      </c>
      <c r="E15">
        <f t="shared" si="1"/>
        <v>1.2154800358109219</v>
      </c>
      <c r="J15" s="1"/>
    </row>
    <row r="16" spans="1:10" x14ac:dyDescent="0.25">
      <c r="A16" t="s">
        <v>17</v>
      </c>
      <c r="B16" t="s">
        <v>21</v>
      </c>
      <c r="C16">
        <v>0.57670258731000001</v>
      </c>
      <c r="D16">
        <f t="shared" si="3"/>
        <v>4.8117293470860583</v>
      </c>
      <c r="E16">
        <f t="shared" si="1"/>
        <v>0.68230119090953845</v>
      </c>
      <c r="G16" s="1"/>
      <c r="J16" s="1"/>
    </row>
    <row r="17" spans="1:10" x14ac:dyDescent="0.25">
      <c r="A17" t="s">
        <v>22</v>
      </c>
      <c r="B17" t="s">
        <v>23</v>
      </c>
      <c r="C17">
        <v>2.1448655055399999</v>
      </c>
      <c r="D17">
        <f t="shared" si="3"/>
        <v>17.895727408990652</v>
      </c>
      <c r="E17">
        <f t="shared" si="1"/>
        <v>1.2527493558855782</v>
      </c>
      <c r="J17" s="1"/>
    </row>
    <row r="18" spans="1:10" x14ac:dyDescent="0.25">
      <c r="A18" t="s">
        <v>22</v>
      </c>
      <c r="B18" t="s">
        <v>24</v>
      </c>
      <c r="C18">
        <v>1.98439468652</v>
      </c>
      <c r="D18">
        <f t="shared" si="3"/>
        <v>16.556835983462136</v>
      </c>
      <c r="E18">
        <f t="shared" si="1"/>
        <v>1.2189773465665197</v>
      </c>
      <c r="J18" s="1"/>
    </row>
    <row r="19" spans="1:10" x14ac:dyDescent="0.25">
      <c r="A19" t="s">
        <v>22</v>
      </c>
      <c r="B19" t="s">
        <v>25</v>
      </c>
      <c r="C19">
        <v>2.06671802306</v>
      </c>
      <c r="D19">
        <f t="shared" si="3"/>
        <v>17.243702356348084</v>
      </c>
      <c r="E19">
        <f t="shared" si="1"/>
        <v>1.2366305178868369</v>
      </c>
      <c r="J19" s="1"/>
    </row>
    <row r="20" spans="1:10" x14ac:dyDescent="0.25">
      <c r="A20" t="s">
        <v>22</v>
      </c>
      <c r="B20" t="s">
        <v>26</v>
      </c>
      <c r="C20">
        <v>2.5055520318900002</v>
      </c>
      <c r="D20">
        <f t="shared" si="3"/>
        <v>20.905122515109561</v>
      </c>
      <c r="E20">
        <f t="shared" si="1"/>
        <v>1.3202527170899792</v>
      </c>
      <c r="J20" s="1"/>
    </row>
    <row r="21" spans="1:10" x14ac:dyDescent="0.25">
      <c r="A21" s="2" t="s">
        <v>27</v>
      </c>
      <c r="B21" t="s">
        <v>28</v>
      </c>
      <c r="C21">
        <v>0.10485733877</v>
      </c>
      <c r="D21">
        <f t="shared" si="3"/>
        <v>0.87487926241215419</v>
      </c>
      <c r="E21">
        <f t="shared" si="1"/>
        <v>-5.8051877590465914E-2</v>
      </c>
      <c r="J21" s="1"/>
    </row>
    <row r="22" spans="1:10" x14ac:dyDescent="0.25">
      <c r="A22" s="2" t="s">
        <v>27</v>
      </c>
      <c r="B22" t="s">
        <v>29</v>
      </c>
      <c r="C22">
        <v>0.12843294226999999</v>
      </c>
      <c r="D22">
        <f t="shared" si="3"/>
        <v>1.0715827725617222</v>
      </c>
      <c r="E22">
        <f t="shared" si="1"/>
        <v>3.0025723001193678E-2</v>
      </c>
      <c r="J22" s="1"/>
    </row>
    <row r="23" spans="1:10" x14ac:dyDescent="0.25">
      <c r="A23" s="2" t="s">
        <v>27</v>
      </c>
      <c r="B23" t="s">
        <v>30</v>
      </c>
      <c r="C23">
        <v>0.12627020898999999</v>
      </c>
      <c r="D23">
        <f t="shared" si="3"/>
        <v>1.053537965026115</v>
      </c>
      <c r="E23">
        <f t="shared" si="1"/>
        <v>2.2650190351584356E-2</v>
      </c>
      <c r="J23" s="1"/>
    </row>
    <row r="26" spans="1:10" x14ac:dyDescent="0.25">
      <c r="A26" t="s">
        <v>31</v>
      </c>
      <c r="B26">
        <f>(C10+C11+C12)/3</f>
        <v>0.34662522142666669</v>
      </c>
      <c r="C26">
        <v>0.34662522142666702</v>
      </c>
    </row>
    <row r="27" spans="1:10" x14ac:dyDescent="0.25">
      <c r="A27" t="s">
        <v>32</v>
      </c>
      <c r="B27">
        <f>(C21+C22+C23)/3</f>
        <v>0.11985349667666667</v>
      </c>
      <c r="C27">
        <v>0.119853496676667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74ADF-9260-4443-8031-0EDD366003D9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59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50141357754000004</v>
      </c>
      <c r="D2">
        <f>C2/0.856732963533333</f>
        <v>0.58526238499342098</v>
      </c>
      <c r="E2">
        <f>LOG10(D2)</f>
        <v>-0.23264938723853179</v>
      </c>
      <c r="J2" s="1"/>
    </row>
    <row r="3" spans="1:10" x14ac:dyDescent="0.25">
      <c r="A3" t="s">
        <v>3</v>
      </c>
      <c r="B3" t="s">
        <v>5</v>
      </c>
      <c r="C3">
        <v>0.59692429895999999</v>
      </c>
      <c r="D3">
        <f t="shared" ref="D3:D12" si="0">C3/0.856732963533333</f>
        <v>0.69674487193555434</v>
      </c>
      <c r="E3">
        <f t="shared" ref="E3:E23" si="1">LOG10(D3)</f>
        <v>-0.15692621902411252</v>
      </c>
      <c r="J3" s="1"/>
    </row>
    <row r="4" spans="1:10" x14ac:dyDescent="0.25">
      <c r="A4" t="s">
        <v>3</v>
      </c>
      <c r="B4" t="s">
        <v>6</v>
      </c>
      <c r="C4">
        <v>0.64636600727000004</v>
      </c>
      <c r="D4">
        <f t="shared" si="0"/>
        <v>0.7544544622215319</v>
      </c>
      <c r="E4">
        <f t="shared" si="1"/>
        <v>-0.12236696848314882</v>
      </c>
      <c r="J4" s="1"/>
    </row>
    <row r="5" spans="1:10" x14ac:dyDescent="0.25">
      <c r="A5" t="s">
        <v>3</v>
      </c>
      <c r="B5" t="s">
        <v>7</v>
      </c>
      <c r="C5">
        <v>0.47034136334999999</v>
      </c>
      <c r="D5">
        <f t="shared" si="0"/>
        <v>0.54899412462224051</v>
      </c>
      <c r="E5">
        <f t="shared" si="1"/>
        <v>-0.26043230337831236</v>
      </c>
      <c r="J5" s="1"/>
    </row>
    <row r="6" spans="1:10" x14ac:dyDescent="0.25">
      <c r="A6" t="s">
        <v>8</v>
      </c>
      <c r="B6" t="s">
        <v>9</v>
      </c>
      <c r="C6">
        <v>2.2467351</v>
      </c>
      <c r="D6">
        <f t="shared" si="0"/>
        <v>2.6224450273677209</v>
      </c>
      <c r="E6">
        <f t="shared" si="1"/>
        <v>0.41870639312447683</v>
      </c>
      <c r="J6" s="1"/>
    </row>
    <row r="7" spans="1:10" x14ac:dyDescent="0.25">
      <c r="A7" t="s">
        <v>8</v>
      </c>
      <c r="B7" t="s">
        <v>10</v>
      </c>
      <c r="C7" s="8">
        <v>1.4261370813000001</v>
      </c>
      <c r="D7">
        <f t="shared" si="0"/>
        <v>1.6646226327259943</v>
      </c>
      <c r="E7">
        <f t="shared" si="1"/>
        <v>0.22131579513964772</v>
      </c>
      <c r="J7" s="1"/>
    </row>
    <row r="8" spans="1:10" x14ac:dyDescent="0.25">
      <c r="A8" t="s">
        <v>8</v>
      </c>
      <c r="B8" t="s">
        <v>11</v>
      </c>
      <c r="C8">
        <v>2.63159446415</v>
      </c>
      <c r="D8">
        <f t="shared" si="0"/>
        <v>3.0716624387799834</v>
      </c>
      <c r="E8">
        <f t="shared" si="1"/>
        <v>0.48737348706577627</v>
      </c>
      <c r="J8" s="1"/>
    </row>
    <row r="9" spans="1:10" x14ac:dyDescent="0.25">
      <c r="A9" t="s">
        <v>8</v>
      </c>
      <c r="B9" t="s">
        <v>12</v>
      </c>
      <c r="C9">
        <v>1.58836815523</v>
      </c>
      <c r="D9">
        <f t="shared" si="0"/>
        <v>1.8539827727408333</v>
      </c>
      <c r="E9">
        <f t="shared" si="1"/>
        <v>0.26810569435089771</v>
      </c>
      <c r="J9" s="1"/>
    </row>
    <row r="10" spans="1:10" x14ac:dyDescent="0.25">
      <c r="A10" s="2" t="s">
        <v>13</v>
      </c>
      <c r="B10" t="s">
        <v>14</v>
      </c>
      <c r="C10">
        <v>2.4293200670599999</v>
      </c>
      <c r="D10">
        <f t="shared" si="0"/>
        <v>2.8355627371229102</v>
      </c>
      <c r="E10">
        <f t="shared" si="1"/>
        <v>0.45263926053927145</v>
      </c>
      <c r="J10" s="1"/>
    </row>
    <row r="11" spans="1:10" x14ac:dyDescent="0.25">
      <c r="A11" s="2" t="s">
        <v>13</v>
      </c>
      <c r="B11" t="s">
        <v>15</v>
      </c>
      <c r="C11">
        <v>9.2979131640000004E-2</v>
      </c>
      <c r="D11">
        <f t="shared" si="0"/>
        <v>0.1085275524552435</v>
      </c>
      <c r="E11">
        <f t="shared" si="1"/>
        <v>-0.96445999121428561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4.7899691899999999E-2</v>
      </c>
      <c r="D12" s="4">
        <f t="shared" si="0"/>
        <v>5.5909710421847642E-2</v>
      </c>
      <c r="E12" s="4">
        <f t="shared" si="1"/>
        <v>-1.2525127571156669</v>
      </c>
      <c r="J12" s="1"/>
    </row>
    <row r="13" spans="1:10" x14ac:dyDescent="0.25">
      <c r="A13" t="s">
        <v>17</v>
      </c>
      <c r="B13" t="s">
        <v>18</v>
      </c>
      <c r="C13">
        <v>1.1821441671899999</v>
      </c>
      <c r="D13">
        <f>C13/0.288993113186667</f>
        <v>4.0905617236159779</v>
      </c>
      <c r="E13">
        <f t="shared" si="1"/>
        <v>0.61178295023617635</v>
      </c>
      <c r="J13" s="1"/>
    </row>
    <row r="14" spans="1:10" x14ac:dyDescent="0.25">
      <c r="A14" t="s">
        <v>17</v>
      </c>
      <c r="B14" t="s">
        <v>19</v>
      </c>
      <c r="C14">
        <v>0.82781699639999995</v>
      </c>
      <c r="D14">
        <f t="shared" ref="D14:D23" si="2">C14/0.288993113186667</f>
        <v>2.8644869328263018</v>
      </c>
      <c r="E14">
        <f t="shared" si="1"/>
        <v>0.45704684543207047</v>
      </c>
      <c r="J14" s="1"/>
    </row>
    <row r="15" spans="1:10" x14ac:dyDescent="0.25">
      <c r="A15" t="s">
        <v>17</v>
      </c>
      <c r="B15" t="s">
        <v>20</v>
      </c>
      <c r="C15">
        <v>1.85001687574</v>
      </c>
      <c r="D15">
        <f t="shared" si="2"/>
        <v>6.4015950253632292</v>
      </c>
      <c r="E15">
        <f t="shared" si="1"/>
        <v>0.80628819654770967</v>
      </c>
      <c r="J15" s="1"/>
    </row>
    <row r="16" spans="1:10" x14ac:dyDescent="0.25">
      <c r="A16" t="s">
        <v>17</v>
      </c>
      <c r="B16" t="s">
        <v>21</v>
      </c>
      <c r="C16">
        <v>1.5755666560499999</v>
      </c>
      <c r="D16">
        <f t="shared" si="2"/>
        <v>5.4519176553259481</v>
      </c>
      <c r="E16">
        <f t="shared" si="1"/>
        <v>0.73654928771516281</v>
      </c>
      <c r="G16" s="1"/>
      <c r="J16" s="1"/>
    </row>
    <row r="17" spans="1:10" x14ac:dyDescent="0.25">
      <c r="A17" t="s">
        <v>22</v>
      </c>
      <c r="B17" t="s">
        <v>23</v>
      </c>
      <c r="C17">
        <v>2.90340635552</v>
      </c>
      <c r="D17">
        <f t="shared" si="2"/>
        <v>10.046628182605259</v>
      </c>
      <c r="E17">
        <f t="shared" si="1"/>
        <v>1.0020203296775783</v>
      </c>
      <c r="J17" s="1"/>
    </row>
    <row r="18" spans="1:10" x14ac:dyDescent="0.25">
      <c r="A18" t="s">
        <v>22</v>
      </c>
      <c r="B18" t="s">
        <v>24</v>
      </c>
      <c r="C18">
        <v>2.6760654760499998</v>
      </c>
      <c r="D18">
        <f t="shared" si="2"/>
        <v>9.259962794758609</v>
      </c>
      <c r="E18">
        <f t="shared" si="1"/>
        <v>0.96660924175067142</v>
      </c>
      <c r="J18" s="1"/>
    </row>
    <row r="19" spans="1:10" x14ac:dyDescent="0.25">
      <c r="A19" t="s">
        <v>22</v>
      </c>
      <c r="B19" t="s">
        <v>25</v>
      </c>
      <c r="C19">
        <v>2.0261206227100002</v>
      </c>
      <c r="D19">
        <f t="shared" si="2"/>
        <v>7.0109650723797161</v>
      </c>
      <c r="E19">
        <f t="shared" si="1"/>
        <v>0.8457778035245922</v>
      </c>
      <c r="J19" s="1"/>
    </row>
    <row r="20" spans="1:10" x14ac:dyDescent="0.25">
      <c r="A20" t="s">
        <v>22</v>
      </c>
      <c r="B20" t="s">
        <v>26</v>
      </c>
      <c r="C20">
        <v>2.5944737611600002</v>
      </c>
      <c r="D20">
        <f t="shared" si="2"/>
        <v>8.9776317938904402</v>
      </c>
      <c r="E20">
        <f t="shared" si="1"/>
        <v>0.95316178939702301</v>
      </c>
      <c r="J20" s="1"/>
    </row>
    <row r="21" spans="1:10" x14ac:dyDescent="0.25">
      <c r="A21" s="2" t="s">
        <v>27</v>
      </c>
      <c r="B21" t="s">
        <v>28</v>
      </c>
      <c r="C21">
        <v>0.43122142897999999</v>
      </c>
      <c r="D21">
        <f t="shared" si="2"/>
        <v>1.4921512288822765</v>
      </c>
      <c r="E21">
        <f t="shared" si="1"/>
        <v>0.17381284092535831</v>
      </c>
      <c r="J21" s="1"/>
    </row>
    <row r="22" spans="1:10" x14ac:dyDescent="0.25">
      <c r="A22" s="2" t="s">
        <v>27</v>
      </c>
      <c r="B22" t="s">
        <v>29</v>
      </c>
      <c r="C22">
        <v>0.20788228543000001</v>
      </c>
      <c r="D22">
        <f t="shared" si="2"/>
        <v>0.7193330081043291</v>
      </c>
      <c r="E22">
        <f t="shared" si="1"/>
        <v>-0.14307001072846171</v>
      </c>
      <c r="J22" s="1"/>
    </row>
    <row r="23" spans="1:10" x14ac:dyDescent="0.25">
      <c r="A23" s="2" t="s">
        <v>27</v>
      </c>
      <c r="B23" t="s">
        <v>30</v>
      </c>
      <c r="C23">
        <v>0.22787562515000001</v>
      </c>
      <c r="D23">
        <f t="shared" si="2"/>
        <v>0.7885157630133911</v>
      </c>
      <c r="E23">
        <f t="shared" si="1"/>
        <v>-0.10318962038034496</v>
      </c>
      <c r="J23" s="1"/>
    </row>
    <row r="26" spans="1:10" x14ac:dyDescent="0.25">
      <c r="A26" t="s">
        <v>31</v>
      </c>
      <c r="B26">
        <f>(C10+C11+C12)/3</f>
        <v>0.85673296353333328</v>
      </c>
      <c r="C26">
        <v>0.85673296353333295</v>
      </c>
    </row>
    <row r="27" spans="1:10" x14ac:dyDescent="0.25">
      <c r="A27" t="s">
        <v>32</v>
      </c>
      <c r="B27">
        <f>(C21+C22+C23)/3</f>
        <v>0.28899311318666671</v>
      </c>
      <c r="C27">
        <v>0.28899311318666698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5A219-CAD8-4D03-9D62-40A5E0271030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60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90124763169</v>
      </c>
      <c r="D2">
        <f>C2/0.625797288053333</f>
        <v>1.4401590561274404</v>
      </c>
      <c r="E2">
        <f>LOG10(D2)</f>
        <v>0.15841045972285936</v>
      </c>
      <c r="J2" s="1"/>
    </row>
    <row r="3" spans="1:10" x14ac:dyDescent="0.25">
      <c r="A3" t="s">
        <v>3</v>
      </c>
      <c r="B3" t="s">
        <v>5</v>
      </c>
      <c r="C3">
        <v>0.70434165732999998</v>
      </c>
      <c r="D3">
        <f t="shared" ref="D3:D12" si="0">C3/0.625797288053333</f>
        <v>1.125510881520428</v>
      </c>
      <c r="E3">
        <f t="shared" ref="E3:E23" si="1">LOG10(D3)</f>
        <v>5.1349698147229068E-2</v>
      </c>
      <c r="J3" s="1"/>
    </row>
    <row r="4" spans="1:10" x14ac:dyDescent="0.25">
      <c r="A4" t="s">
        <v>3</v>
      </c>
      <c r="B4" t="s">
        <v>6</v>
      </c>
      <c r="C4">
        <v>0.98588290036000004</v>
      </c>
      <c r="D4">
        <f t="shared" si="0"/>
        <v>1.5754029606404736</v>
      </c>
      <c r="E4">
        <f t="shared" si="1"/>
        <v>0.19739165729973937</v>
      </c>
      <c r="J4" s="1"/>
    </row>
    <row r="5" spans="1:10" x14ac:dyDescent="0.25">
      <c r="A5" t="s">
        <v>3</v>
      </c>
      <c r="B5" t="s">
        <v>7</v>
      </c>
      <c r="C5">
        <v>0.60477194831000003</v>
      </c>
      <c r="D5">
        <f t="shared" si="0"/>
        <v>0.96640231566241441</v>
      </c>
      <c r="E5">
        <f t="shared" si="1"/>
        <v>-1.4842038079106843E-2</v>
      </c>
      <c r="J5" s="1"/>
    </row>
    <row r="6" spans="1:10" x14ac:dyDescent="0.25">
      <c r="A6" t="s">
        <v>8</v>
      </c>
      <c r="B6" t="s">
        <v>9</v>
      </c>
      <c r="C6">
        <v>1.35528110745</v>
      </c>
      <c r="D6">
        <f t="shared" si="0"/>
        <v>2.1656870896099143</v>
      </c>
      <c r="E6">
        <f>LOG10(D6)</f>
        <v>0.33559570756505464</v>
      </c>
      <c r="J6" s="1"/>
    </row>
    <row r="7" spans="1:10" x14ac:dyDescent="0.25">
      <c r="A7" t="s">
        <v>8</v>
      </c>
      <c r="B7" t="s">
        <v>10</v>
      </c>
      <c r="C7" s="8">
        <v>0.61836865513999995</v>
      </c>
      <c r="D7">
        <f t="shared" si="0"/>
        <v>0.98812933028770178</v>
      </c>
      <c r="E7">
        <f t="shared" si="1"/>
        <v>-5.1862095070850447E-3</v>
      </c>
      <c r="J7" s="1"/>
    </row>
    <row r="8" spans="1:10" x14ac:dyDescent="0.25">
      <c r="A8" t="s">
        <v>8</v>
      </c>
      <c r="B8" t="s">
        <v>11</v>
      </c>
      <c r="C8">
        <v>1.4490902585000001</v>
      </c>
      <c r="D8">
        <f t="shared" si="0"/>
        <v>2.315590505365857</v>
      </c>
      <c r="E8">
        <f t="shared" si="1"/>
        <v>0.36466176015730273</v>
      </c>
      <c r="J8" s="1"/>
    </row>
    <row r="9" spans="1:10" x14ac:dyDescent="0.25">
      <c r="A9" t="s">
        <v>8</v>
      </c>
      <c r="B9" t="s">
        <v>12</v>
      </c>
      <c r="C9">
        <v>1.31134232231</v>
      </c>
      <c r="D9">
        <f t="shared" si="0"/>
        <v>2.0954746007116638</v>
      </c>
      <c r="E9">
        <f t="shared" si="1"/>
        <v>0.32128240110991541</v>
      </c>
      <c r="J9" s="1"/>
    </row>
    <row r="10" spans="1:10" x14ac:dyDescent="0.25">
      <c r="A10" s="2" t="s">
        <v>13</v>
      </c>
      <c r="B10" t="s">
        <v>14</v>
      </c>
      <c r="C10">
        <v>1.2665426954700001</v>
      </c>
      <c r="D10">
        <f t="shared" si="0"/>
        <v>2.0238865198822342</v>
      </c>
      <c r="E10">
        <f t="shared" si="1"/>
        <v>0.30618615778702712</v>
      </c>
      <c r="J10" s="1"/>
    </row>
    <row r="11" spans="1:10" x14ac:dyDescent="0.25">
      <c r="A11" s="2" t="s">
        <v>13</v>
      </c>
      <c r="B11" t="s">
        <v>15</v>
      </c>
      <c r="C11">
        <v>0.36230981825000003</v>
      </c>
      <c r="D11">
        <f t="shared" si="0"/>
        <v>0.57895715620155019</v>
      </c>
      <c r="E11">
        <f t="shared" si="1"/>
        <v>-0.2373535736019276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24853935044</v>
      </c>
      <c r="D12" s="4">
        <f t="shared" si="0"/>
        <v>0.39715632391621752</v>
      </c>
      <c r="E12" s="4">
        <f t="shared" si="1"/>
        <v>-0.40103851779279392</v>
      </c>
      <c r="J12" s="1"/>
    </row>
    <row r="13" spans="1:10" x14ac:dyDescent="0.25">
      <c r="A13" t="s">
        <v>17</v>
      </c>
      <c r="B13" t="s">
        <v>18</v>
      </c>
      <c r="C13">
        <v>1.2623662628600001</v>
      </c>
      <c r="D13">
        <f>C13/0.43080311387</f>
        <v>2.9302626239626819</v>
      </c>
      <c r="E13">
        <f t="shared" si="1"/>
        <v>0.46690654561913708</v>
      </c>
      <c r="J13" s="1"/>
    </row>
    <row r="14" spans="1:10" x14ac:dyDescent="0.25">
      <c r="A14" t="s">
        <v>17</v>
      </c>
      <c r="B14" t="s">
        <v>19</v>
      </c>
      <c r="C14">
        <v>1.0506496375600001</v>
      </c>
      <c r="D14">
        <f t="shared" ref="D14:D23" si="2">C14/0.43080311387</f>
        <v>2.4388162567391429</v>
      </c>
      <c r="E14">
        <f t="shared" si="1"/>
        <v>0.3871790812935319</v>
      </c>
      <c r="J14" s="1"/>
    </row>
    <row r="15" spans="1:10" x14ac:dyDescent="0.25">
      <c r="A15" t="s">
        <v>17</v>
      </c>
      <c r="B15" t="s">
        <v>20</v>
      </c>
      <c r="C15">
        <v>1.640420312</v>
      </c>
      <c r="D15">
        <f t="shared" si="2"/>
        <v>3.8078190690492932</v>
      </c>
      <c r="E15">
        <f t="shared" si="1"/>
        <v>0.58067630442349416</v>
      </c>
      <c r="J15" s="1"/>
    </row>
    <row r="16" spans="1:10" x14ac:dyDescent="0.25">
      <c r="A16" t="s">
        <v>17</v>
      </c>
      <c r="B16" t="s">
        <v>21</v>
      </c>
      <c r="C16">
        <v>1.0639012614600001</v>
      </c>
      <c r="D16">
        <f t="shared" si="2"/>
        <v>2.4695765355610804</v>
      </c>
      <c r="E16">
        <f t="shared" si="1"/>
        <v>0.39262249008727368</v>
      </c>
      <c r="G16" s="1"/>
      <c r="J16" s="1"/>
    </row>
    <row r="17" spans="1:10" x14ac:dyDescent="0.25">
      <c r="A17" t="s">
        <v>22</v>
      </c>
      <c r="B17" t="s">
        <v>23</v>
      </c>
      <c r="C17">
        <v>2.1836763139699999</v>
      </c>
      <c r="D17">
        <f t="shared" si="2"/>
        <v>5.0688498844717049</v>
      </c>
      <c r="E17">
        <f t="shared" si="1"/>
        <v>0.70490942965091175</v>
      </c>
      <c r="J17" s="1"/>
    </row>
    <row r="18" spans="1:10" x14ac:dyDescent="0.25">
      <c r="A18" t="s">
        <v>22</v>
      </c>
      <c r="B18" t="s">
        <v>24</v>
      </c>
      <c r="C18">
        <v>1.40453183534</v>
      </c>
      <c r="D18">
        <f t="shared" si="2"/>
        <v>3.2602638888163527</v>
      </c>
      <c r="E18">
        <f t="shared" si="1"/>
        <v>0.51325275369325074</v>
      </c>
      <c r="J18" s="1"/>
    </row>
    <row r="19" spans="1:10" x14ac:dyDescent="0.25">
      <c r="A19" t="s">
        <v>22</v>
      </c>
      <c r="B19" t="s">
        <v>25</v>
      </c>
      <c r="C19">
        <v>1.21440723323</v>
      </c>
      <c r="D19">
        <f t="shared" si="2"/>
        <v>2.8189379188110095</v>
      </c>
      <c r="E19">
        <f t="shared" si="1"/>
        <v>0.45008551155280424</v>
      </c>
      <c r="J19" s="1"/>
    </row>
    <row r="20" spans="1:10" x14ac:dyDescent="0.25">
      <c r="A20" t="s">
        <v>22</v>
      </c>
      <c r="B20" t="s">
        <v>26</v>
      </c>
      <c r="C20">
        <v>1.63497969816</v>
      </c>
      <c r="D20">
        <f t="shared" si="2"/>
        <v>3.7951900659970037</v>
      </c>
      <c r="E20">
        <f t="shared" si="1"/>
        <v>0.57923353057318905</v>
      </c>
      <c r="J20" s="1"/>
    </row>
    <row r="21" spans="1:10" x14ac:dyDescent="0.25">
      <c r="A21" s="2" t="s">
        <v>27</v>
      </c>
      <c r="B21" t="s">
        <v>28</v>
      </c>
      <c r="C21">
        <v>0.56219949433000005</v>
      </c>
      <c r="D21">
        <f t="shared" si="2"/>
        <v>1.3050033210754612</v>
      </c>
      <c r="E21">
        <f t="shared" si="1"/>
        <v>0.11561161690258447</v>
      </c>
      <c r="J21" s="1"/>
    </row>
    <row r="22" spans="1:10" x14ac:dyDescent="0.25">
      <c r="A22" s="2" t="s">
        <v>27</v>
      </c>
      <c r="B22" t="s">
        <v>29</v>
      </c>
      <c r="C22">
        <v>0.39033427761</v>
      </c>
      <c r="D22">
        <f t="shared" si="2"/>
        <v>0.906061876163198</v>
      </c>
      <c r="E22">
        <f t="shared" si="1"/>
        <v>-4.2842142766190368E-2</v>
      </c>
      <c r="J22" s="1"/>
    </row>
    <row r="23" spans="1:10" x14ac:dyDescent="0.25">
      <c r="A23" s="2" t="s">
        <v>27</v>
      </c>
      <c r="B23" t="s">
        <v>30</v>
      </c>
      <c r="C23">
        <v>0.33987556966999999</v>
      </c>
      <c r="D23">
        <f t="shared" si="2"/>
        <v>0.78893480276134109</v>
      </c>
      <c r="E23">
        <f t="shared" si="1"/>
        <v>-0.10295888522012882</v>
      </c>
      <c r="J23" s="1"/>
    </row>
    <row r="26" spans="1:10" x14ac:dyDescent="0.25">
      <c r="A26" t="s">
        <v>31</v>
      </c>
      <c r="B26">
        <f>(C10+C11+C12)/3</f>
        <v>0.62579728805333334</v>
      </c>
      <c r="C26">
        <v>0.62579728805333301</v>
      </c>
    </row>
    <row r="27" spans="1:10" x14ac:dyDescent="0.25">
      <c r="A27" t="s">
        <v>32</v>
      </c>
      <c r="B27">
        <f>(C21+C22+C23)/3</f>
        <v>0.43080311386999998</v>
      </c>
      <c r="C27">
        <v>0.43080311386999998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725BE-71BD-437B-8BFB-B3ED91722005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61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93144553699999999</v>
      </c>
      <c r="D2">
        <f>C2/1.221922181</f>
        <v>0.76227893353873077</v>
      </c>
      <c r="E2">
        <f>LOG10(D2)</f>
        <v>-0.11788608229517031</v>
      </c>
      <c r="J2" s="1"/>
    </row>
    <row r="3" spans="1:10" x14ac:dyDescent="0.25">
      <c r="A3" t="s">
        <v>3</v>
      </c>
      <c r="B3" t="s">
        <v>5</v>
      </c>
      <c r="C3">
        <v>0.61125653499999999</v>
      </c>
      <c r="D3">
        <f t="shared" ref="D3:D12" si="0">C3/1.221922181</f>
        <v>0.50024178667397479</v>
      </c>
      <c r="E3">
        <f t="shared" ref="E3:E23" si="1">LOG10(D3)</f>
        <v>-0.30082003318940909</v>
      </c>
      <c r="J3" s="1"/>
    </row>
    <row r="4" spans="1:10" x14ac:dyDescent="0.25">
      <c r="A4" t="s">
        <v>3</v>
      </c>
      <c r="B4" t="s">
        <v>6</v>
      </c>
      <c r="C4">
        <v>0.79076101899999995</v>
      </c>
      <c r="D4">
        <f t="shared" si="0"/>
        <v>0.64714515481898749</v>
      </c>
      <c r="E4">
        <f t="shared" si="1"/>
        <v>-0.18899829604468057</v>
      </c>
      <c r="J4" s="1"/>
    </row>
    <row r="5" spans="1:10" x14ac:dyDescent="0.25">
      <c r="A5" t="s">
        <v>3</v>
      </c>
      <c r="B5" t="s">
        <v>7</v>
      </c>
      <c r="C5">
        <v>0.90790691199999995</v>
      </c>
      <c r="D5">
        <f t="shared" si="0"/>
        <v>0.74301532954986105</v>
      </c>
      <c r="E5">
        <f t="shared" si="1"/>
        <v>-0.1290022259833862</v>
      </c>
      <c r="J5" s="1"/>
    </row>
    <row r="6" spans="1:10" x14ac:dyDescent="0.25">
      <c r="A6" t="s">
        <v>8</v>
      </c>
      <c r="B6" t="s">
        <v>9</v>
      </c>
      <c r="C6">
        <v>2.2034335540000001</v>
      </c>
      <c r="D6">
        <f t="shared" si="0"/>
        <v>1.8032519486607141</v>
      </c>
      <c r="E6">
        <f t="shared" si="1"/>
        <v>0.25605641017702846</v>
      </c>
      <c r="J6" s="1"/>
    </row>
    <row r="7" spans="1:10" x14ac:dyDescent="0.25">
      <c r="A7" t="s">
        <v>8</v>
      </c>
      <c r="B7" t="s">
        <v>10</v>
      </c>
      <c r="C7" s="8">
        <v>1.3883119150000001</v>
      </c>
      <c r="D7">
        <f t="shared" si="0"/>
        <v>1.1361704833476625</v>
      </c>
      <c r="E7">
        <f t="shared" si="1"/>
        <v>5.5443502521115878E-2</v>
      </c>
      <c r="J7" s="1"/>
    </row>
    <row r="8" spans="1:10" x14ac:dyDescent="0.25">
      <c r="A8" t="s">
        <v>8</v>
      </c>
      <c r="B8" t="s">
        <v>11</v>
      </c>
      <c r="C8">
        <v>2.3869547359999999</v>
      </c>
      <c r="D8">
        <f t="shared" si="0"/>
        <v>1.9534425130465813</v>
      </c>
      <c r="E8">
        <f t="shared" si="1"/>
        <v>0.29080063509804005</v>
      </c>
      <c r="J8" s="1"/>
    </row>
    <row r="9" spans="1:10" x14ac:dyDescent="0.25">
      <c r="A9" t="s">
        <v>8</v>
      </c>
      <c r="B9" t="s">
        <v>12</v>
      </c>
      <c r="C9">
        <v>1.390264986</v>
      </c>
      <c r="D9">
        <f t="shared" si="0"/>
        <v>1.1377688429080084</v>
      </c>
      <c r="E9">
        <f t="shared" si="1"/>
        <v>5.605403671036386E-2</v>
      </c>
      <c r="J9" s="1"/>
    </row>
    <row r="10" spans="1:10" x14ac:dyDescent="0.25">
      <c r="A10" s="2" t="s">
        <v>13</v>
      </c>
      <c r="B10" t="s">
        <v>14</v>
      </c>
      <c r="C10">
        <v>2.0288481900000002</v>
      </c>
      <c r="D10">
        <f t="shared" si="0"/>
        <v>1.660374303328896</v>
      </c>
      <c r="E10">
        <f t="shared" si="1"/>
        <v>0.22020600342918648</v>
      </c>
      <c r="J10" s="1"/>
    </row>
    <row r="11" spans="1:10" x14ac:dyDescent="0.25">
      <c r="A11" s="2" t="s">
        <v>13</v>
      </c>
      <c r="B11" t="s">
        <v>15</v>
      </c>
      <c r="C11">
        <v>0.79637902299999996</v>
      </c>
      <c r="D11">
        <f t="shared" si="0"/>
        <v>0.65174283222214457</v>
      </c>
      <c r="E11">
        <f t="shared" si="1"/>
        <v>-0.18592373644423313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84053933000000003</v>
      </c>
      <c r="D12" s="4">
        <f t="shared" si="0"/>
        <v>0.68788286444895952</v>
      </c>
      <c r="E12" s="4">
        <f t="shared" si="1"/>
        <v>-0.16248550893672106</v>
      </c>
      <c r="J12" s="1"/>
    </row>
    <row r="13" spans="1:10" x14ac:dyDescent="0.25">
      <c r="A13" t="s">
        <v>17</v>
      </c>
      <c r="B13" t="s">
        <v>18</v>
      </c>
      <c r="C13">
        <v>1.782</v>
      </c>
      <c r="D13">
        <f>C13/0.476581530666667</f>
        <v>3.7391293731153326</v>
      </c>
      <c r="E13">
        <f t="shared" si="1"/>
        <v>0.57277049191486995</v>
      </c>
      <c r="J13" s="1"/>
    </row>
    <row r="14" spans="1:10" x14ac:dyDescent="0.25">
      <c r="A14" t="s">
        <v>17</v>
      </c>
      <c r="B14" t="s">
        <v>19</v>
      </c>
      <c r="C14">
        <v>1.18048</v>
      </c>
      <c r="D14">
        <f t="shared" ref="D14:D23" si="2">C14/0.476581530666667</f>
        <v>2.4769738733867492</v>
      </c>
      <c r="E14">
        <f t="shared" si="1"/>
        <v>0.39392142576072336</v>
      </c>
      <c r="J14" s="1"/>
    </row>
    <row r="15" spans="1:10" x14ac:dyDescent="0.25">
      <c r="A15" t="s">
        <v>17</v>
      </c>
      <c r="B15" t="s">
        <v>20</v>
      </c>
      <c r="C15">
        <v>1.8727780000000001</v>
      </c>
      <c r="D15">
        <f t="shared" si="2"/>
        <v>3.9296067503502727</v>
      </c>
      <c r="E15">
        <f t="shared" si="1"/>
        <v>0.59434909116469159</v>
      </c>
      <c r="J15" s="1"/>
    </row>
    <row r="16" spans="1:10" x14ac:dyDescent="0.25">
      <c r="A16" t="s">
        <v>17</v>
      </c>
      <c r="B16" t="s">
        <v>21</v>
      </c>
      <c r="C16">
        <v>1.659298076</v>
      </c>
      <c r="D16">
        <f t="shared" si="2"/>
        <v>3.4816667647168109</v>
      </c>
      <c r="E16">
        <f t="shared" si="1"/>
        <v>0.54178720182719708</v>
      </c>
      <c r="G16" s="1"/>
      <c r="J16" s="1"/>
    </row>
    <row r="17" spans="1:10" x14ac:dyDescent="0.25">
      <c r="A17" t="s">
        <v>22</v>
      </c>
      <c r="B17" t="s">
        <v>23</v>
      </c>
      <c r="C17">
        <v>2.616290615</v>
      </c>
      <c r="D17">
        <f t="shared" si="2"/>
        <v>5.4897020691091347</v>
      </c>
      <c r="E17">
        <f t="shared" si="1"/>
        <v>0.73954877555157195</v>
      </c>
      <c r="J17" s="1"/>
    </row>
    <row r="18" spans="1:10" x14ac:dyDescent="0.25">
      <c r="A18" t="s">
        <v>22</v>
      </c>
      <c r="B18" t="s">
        <v>24</v>
      </c>
      <c r="C18">
        <v>1.8037309850000001</v>
      </c>
      <c r="D18">
        <f t="shared" si="2"/>
        <v>3.7847269961906571</v>
      </c>
      <c r="E18">
        <f t="shared" si="1"/>
        <v>0.57803455799090664</v>
      </c>
      <c r="J18" s="1"/>
    </row>
    <row r="19" spans="1:10" x14ac:dyDescent="0.25">
      <c r="A19" t="s">
        <v>22</v>
      </c>
      <c r="B19" t="s">
        <v>25</v>
      </c>
      <c r="C19">
        <v>1.6284984629999999</v>
      </c>
      <c r="D19">
        <f t="shared" si="2"/>
        <v>3.417040649313396</v>
      </c>
      <c r="E19">
        <f t="shared" si="1"/>
        <v>0.53365014522179333</v>
      </c>
      <c r="J19" s="1"/>
    </row>
    <row r="20" spans="1:10" x14ac:dyDescent="0.25">
      <c r="A20" t="s">
        <v>22</v>
      </c>
      <c r="B20" t="s">
        <v>26</v>
      </c>
      <c r="C20">
        <v>3.1676269619999999</v>
      </c>
      <c r="D20">
        <f t="shared" si="2"/>
        <v>6.6465583707554909</v>
      </c>
      <c r="E20">
        <f t="shared" si="1"/>
        <v>0.82259682312260507</v>
      </c>
      <c r="J20" s="1"/>
    </row>
    <row r="21" spans="1:10" x14ac:dyDescent="0.25">
      <c r="A21" s="2" t="s">
        <v>27</v>
      </c>
      <c r="B21" t="s">
        <v>28</v>
      </c>
      <c r="C21">
        <v>0.48907080200000003</v>
      </c>
      <c r="D21">
        <f t="shared" si="2"/>
        <v>1.0262059490972351</v>
      </c>
      <c r="E21">
        <f t="shared" si="1"/>
        <v>1.1234528008522577E-2</v>
      </c>
      <c r="J21" s="1"/>
    </row>
    <row r="22" spans="1:10" x14ac:dyDescent="0.25">
      <c r="A22" s="2" t="s">
        <v>27</v>
      </c>
      <c r="B22" t="s">
        <v>29</v>
      </c>
      <c r="C22">
        <v>0.50409232599999998</v>
      </c>
      <c r="D22">
        <f t="shared" si="2"/>
        <v>1.0577252653808247</v>
      </c>
      <c r="E22">
        <f t="shared" si="1"/>
        <v>2.4372878263110576E-2</v>
      </c>
      <c r="J22" s="1"/>
    </row>
    <row r="23" spans="1:10" x14ac:dyDescent="0.25">
      <c r="A23" s="2" t="s">
        <v>27</v>
      </c>
      <c r="B23" t="s">
        <v>30</v>
      </c>
      <c r="C23">
        <v>0.43658146399999997</v>
      </c>
      <c r="D23">
        <f t="shared" si="2"/>
        <v>0.91606878552193827</v>
      </c>
      <c r="E23">
        <f t="shared" si="1"/>
        <v>-3.8071914922727941E-2</v>
      </c>
      <c r="J23" s="1"/>
    </row>
    <row r="26" spans="1:10" x14ac:dyDescent="0.25">
      <c r="A26" t="s">
        <v>31</v>
      </c>
      <c r="B26">
        <f>(C10+C11+C12)/3</f>
        <v>1.2219221810000001</v>
      </c>
      <c r="C26">
        <v>1.2219221810000001</v>
      </c>
    </row>
    <row r="27" spans="1:10" x14ac:dyDescent="0.25">
      <c r="A27" t="s">
        <v>32</v>
      </c>
      <c r="B27">
        <f>(C21+C22+C23)/3</f>
        <v>0.4765815306666667</v>
      </c>
      <c r="C27">
        <v>0.476581530666666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08231-C187-451C-922B-FC90CD667DD1}">
  <dimension ref="A1:J27"/>
  <sheetViews>
    <sheetView workbookViewId="0">
      <selection activeCell="E1" sqref="E1:E1048576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17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41157808823999997</v>
      </c>
      <c r="D2">
        <f>C2/1.85333846470667</f>
        <v>0.22207389318126569</v>
      </c>
      <c r="E2">
        <f>LOG10(D2)</f>
        <v>-0.65350249374209723</v>
      </c>
      <c r="J2" s="1"/>
    </row>
    <row r="3" spans="1:10" x14ac:dyDescent="0.25">
      <c r="A3" t="s">
        <v>3</v>
      </c>
      <c r="B3" t="s">
        <v>5</v>
      </c>
      <c r="C3">
        <v>0.38109207719999999</v>
      </c>
      <c r="D3">
        <f t="shared" ref="D3:D12" si="0">C3/1.85333846470667</f>
        <v>0.20562465219234302</v>
      </c>
      <c r="E3">
        <f t="shared" ref="E3:E23" si="1">LOG10(D3)</f>
        <v>-0.68692481930083893</v>
      </c>
      <c r="J3" s="1"/>
    </row>
    <row r="4" spans="1:10" x14ac:dyDescent="0.25">
      <c r="A4" t="s">
        <v>3</v>
      </c>
      <c r="B4" t="s">
        <v>6</v>
      </c>
      <c r="C4">
        <v>0.67866506516000003</v>
      </c>
      <c r="D4">
        <f t="shared" si="0"/>
        <v>0.3661851723707753</v>
      </c>
      <c r="E4">
        <f t="shared" si="1"/>
        <v>-0.43629924520069602</v>
      </c>
      <c r="J4" s="1"/>
    </row>
    <row r="5" spans="1:10" x14ac:dyDescent="0.25">
      <c r="A5" t="s">
        <v>3</v>
      </c>
      <c r="B5" t="s">
        <v>7</v>
      </c>
      <c r="C5">
        <v>1.98817779577</v>
      </c>
      <c r="D5">
        <f t="shared" si="0"/>
        <v>1.0727548333081574</v>
      </c>
      <c r="E5">
        <f t="shared" si="1"/>
        <v>3.0500479927462548E-2</v>
      </c>
      <c r="J5" s="1"/>
    </row>
    <row r="6" spans="1:10" x14ac:dyDescent="0.25">
      <c r="A6" t="s">
        <v>8</v>
      </c>
      <c r="B6" t="s">
        <v>9</v>
      </c>
      <c r="C6">
        <v>2.1292653664799999</v>
      </c>
      <c r="D6">
        <f t="shared" si="0"/>
        <v>1.1488810096093274</v>
      </c>
      <c r="E6">
        <f t="shared" si="1"/>
        <v>6.0275050841391696E-2</v>
      </c>
      <c r="J6" s="1"/>
    </row>
    <row r="7" spans="1:10" x14ac:dyDescent="0.25">
      <c r="A7" t="s">
        <v>8</v>
      </c>
      <c r="B7" t="s">
        <v>10</v>
      </c>
      <c r="C7">
        <v>1.53175655624</v>
      </c>
      <c r="D7">
        <f t="shared" si="0"/>
        <v>0.82648506217801554</v>
      </c>
      <c r="E7">
        <f t="shared" si="1"/>
        <v>-8.2764991423792802E-2</v>
      </c>
      <c r="J7" s="1"/>
    </row>
    <row r="8" spans="1:10" x14ac:dyDescent="0.25">
      <c r="A8" t="s">
        <v>8</v>
      </c>
      <c r="B8" t="s">
        <v>11</v>
      </c>
      <c r="C8">
        <v>1.49570127921</v>
      </c>
      <c r="D8">
        <f t="shared" si="0"/>
        <v>0.80703082987420016</v>
      </c>
      <c r="E8">
        <f t="shared" si="1"/>
        <v>-9.3109874214120009E-2</v>
      </c>
      <c r="J8" s="1"/>
    </row>
    <row r="9" spans="1:10" x14ac:dyDescent="0.25">
      <c r="A9" t="s">
        <v>8</v>
      </c>
      <c r="B9" t="s">
        <v>12</v>
      </c>
      <c r="C9">
        <v>1.48167424254</v>
      </c>
      <c r="D9">
        <f t="shared" si="0"/>
        <v>0.79946230586354683</v>
      </c>
      <c r="E9">
        <f t="shared" si="1"/>
        <v>-9.7202008142113661E-2</v>
      </c>
      <c r="J9" s="1"/>
    </row>
    <row r="10" spans="1:10" x14ac:dyDescent="0.25">
      <c r="A10" s="2" t="s">
        <v>13</v>
      </c>
      <c r="B10" t="s">
        <v>14</v>
      </c>
      <c r="C10">
        <v>1.5353506992999999</v>
      </c>
      <c r="D10">
        <f t="shared" si="0"/>
        <v>0.82842434263241904</v>
      </c>
      <c r="E10">
        <f t="shared" si="1"/>
        <v>-8.1747148171137179E-2</v>
      </c>
      <c r="J10" s="1"/>
    </row>
    <row r="11" spans="1:10" x14ac:dyDescent="0.25">
      <c r="A11" s="2" t="s">
        <v>13</v>
      </c>
      <c r="B11" t="s">
        <v>15</v>
      </c>
      <c r="C11">
        <v>1.6696271036200001</v>
      </c>
      <c r="D11">
        <f t="shared" si="0"/>
        <v>0.90087543933010317</v>
      </c>
      <c r="E11">
        <f t="shared" si="1"/>
        <v>-4.5335253139974073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2.3550375911999999</v>
      </c>
      <c r="D12" s="4">
        <f t="shared" si="0"/>
        <v>1.2707002180374725</v>
      </c>
      <c r="E12" s="4">
        <f t="shared" si="1"/>
        <v>0.10404310444192964</v>
      </c>
      <c r="J12" s="1"/>
    </row>
    <row r="13" spans="1:10" x14ac:dyDescent="0.25">
      <c r="A13" t="s">
        <v>17</v>
      </c>
      <c r="B13" t="s">
        <v>18</v>
      </c>
      <c r="C13">
        <v>4.6241143101600004</v>
      </c>
      <c r="D13">
        <f>C13/0.76227266168</f>
        <v>6.0662208453976945</v>
      </c>
      <c r="E13">
        <f t="shared" si="1"/>
        <v>0.78291821708438381</v>
      </c>
      <c r="J13" s="1"/>
    </row>
    <row r="14" spans="1:10" x14ac:dyDescent="0.25">
      <c r="A14" t="s">
        <v>17</v>
      </c>
      <c r="B14" t="s">
        <v>19</v>
      </c>
      <c r="C14">
        <v>0.84757992397000004</v>
      </c>
      <c r="D14">
        <f t="shared" ref="D14:D23" si="2">C14/0.76227266168</f>
        <v>1.1119117431051355</v>
      </c>
      <c r="E14">
        <f t="shared" si="1"/>
        <v>4.6070316919085703E-2</v>
      </c>
      <c r="J14" s="1"/>
    </row>
    <row r="15" spans="1:10" x14ac:dyDescent="0.25">
      <c r="A15" t="s">
        <v>17</v>
      </c>
      <c r="B15" t="s">
        <v>20</v>
      </c>
      <c r="C15">
        <v>0.99760251731000005</v>
      </c>
      <c r="D15">
        <f t="shared" si="2"/>
        <v>1.3087213637064568</v>
      </c>
      <c r="E15">
        <f t="shared" si="1"/>
        <v>0.11684719193975054</v>
      </c>
      <c r="J15" s="1"/>
    </row>
    <row r="16" spans="1:10" x14ac:dyDescent="0.25">
      <c r="A16" t="s">
        <v>17</v>
      </c>
      <c r="B16" t="s">
        <v>21</v>
      </c>
      <c r="C16">
        <v>4.2587191319400004</v>
      </c>
      <c r="D16">
        <f t="shared" si="2"/>
        <v>5.5868711368371224</v>
      </c>
      <c r="E16">
        <f t="shared" si="1"/>
        <v>0.74716865431953894</v>
      </c>
      <c r="J16" s="1"/>
    </row>
    <row r="17" spans="1:10" x14ac:dyDescent="0.25">
      <c r="A17" t="s">
        <v>22</v>
      </c>
      <c r="B17" t="s">
        <v>23</v>
      </c>
      <c r="C17">
        <v>2.15291362956</v>
      </c>
      <c r="D17">
        <f t="shared" si="2"/>
        <v>2.8243353563475786</v>
      </c>
      <c r="E17">
        <f t="shared" si="1"/>
        <v>0.4509162627636783</v>
      </c>
      <c r="J17" s="1"/>
    </row>
    <row r="18" spans="1:10" x14ac:dyDescent="0.25">
      <c r="A18" t="s">
        <v>22</v>
      </c>
      <c r="B18" t="s">
        <v>24</v>
      </c>
      <c r="C18">
        <v>1.5930862723000001</v>
      </c>
      <c r="D18">
        <f t="shared" si="2"/>
        <v>2.0899165776048432</v>
      </c>
      <c r="E18">
        <f t="shared" si="1"/>
        <v>0.32012895089145527</v>
      </c>
      <c r="J18" s="1"/>
    </row>
    <row r="19" spans="1:10" x14ac:dyDescent="0.25">
      <c r="A19" t="s">
        <v>22</v>
      </c>
      <c r="B19" t="s">
        <v>25</v>
      </c>
      <c r="C19">
        <v>1.2069398409300001</v>
      </c>
      <c r="D19">
        <f t="shared" si="2"/>
        <v>1.5833439943523386</v>
      </c>
      <c r="E19">
        <f t="shared" si="1"/>
        <v>0.19957527911960704</v>
      </c>
      <c r="J19" s="1"/>
    </row>
    <row r="20" spans="1:10" x14ac:dyDescent="0.25">
      <c r="A20" t="s">
        <v>22</v>
      </c>
      <c r="B20" t="s">
        <v>26</v>
      </c>
      <c r="C20">
        <v>2.12771332817</v>
      </c>
      <c r="D20">
        <f t="shared" si="2"/>
        <v>2.7912759241301619</v>
      </c>
      <c r="E20">
        <f t="shared" si="1"/>
        <v>0.445802769632345</v>
      </c>
      <c r="J20" s="1"/>
    </row>
    <row r="21" spans="1:10" x14ac:dyDescent="0.25">
      <c r="A21" s="2" t="s">
        <v>27</v>
      </c>
      <c r="B21" t="s">
        <v>28</v>
      </c>
      <c r="C21">
        <v>0.70933915977999995</v>
      </c>
      <c r="D21">
        <f t="shared" si="2"/>
        <v>0.93055830995783329</v>
      </c>
      <c r="E21">
        <f t="shared" si="1"/>
        <v>-3.1256408240357483E-2</v>
      </c>
      <c r="J21" s="1"/>
    </row>
    <row r="22" spans="1:10" x14ac:dyDescent="0.25">
      <c r="A22" s="2" t="s">
        <v>27</v>
      </c>
      <c r="B22" t="s">
        <v>29</v>
      </c>
      <c r="C22">
        <v>0.94791496591000002</v>
      </c>
      <c r="D22">
        <f t="shared" si="2"/>
        <v>1.2435379275190801</v>
      </c>
      <c r="E22">
        <f t="shared" si="1"/>
        <v>9.4659035654250073E-2</v>
      </c>
      <c r="J22" s="1"/>
    </row>
    <row r="23" spans="1:10" x14ac:dyDescent="0.25">
      <c r="A23" s="2" t="s">
        <v>27</v>
      </c>
      <c r="B23" t="s">
        <v>30</v>
      </c>
      <c r="C23">
        <v>0.62956385935000003</v>
      </c>
      <c r="D23">
        <f t="shared" si="2"/>
        <v>0.82590376252308684</v>
      </c>
      <c r="E23">
        <f t="shared" si="1"/>
        <v>-8.3070555391677875E-2</v>
      </c>
      <c r="J23" s="1"/>
    </row>
    <row r="26" spans="1:10" x14ac:dyDescent="0.25">
      <c r="A26" t="s">
        <v>31</v>
      </c>
      <c r="B26">
        <f>(C10+C11+C12)/3</f>
        <v>1.8533384647066669</v>
      </c>
      <c r="C26">
        <v>1.85333846470667</v>
      </c>
    </row>
    <row r="27" spans="1:10" x14ac:dyDescent="0.25">
      <c r="A27" t="s">
        <v>32</v>
      </c>
      <c r="B27">
        <f>(C21+C22+C23)/3</f>
        <v>0.76227266167999996</v>
      </c>
      <c r="C27">
        <v>0.76227266167999996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09EC3-627D-4D1E-89DF-0C54D058D366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62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01266427341</v>
      </c>
      <c r="D2">
        <f>C2/0.993364095306667</f>
        <v>1.0194291078110436</v>
      </c>
      <c r="E2">
        <f>LOG10(D2)</f>
        <v>8.3570298621066085E-3</v>
      </c>
      <c r="J2" s="1"/>
    </row>
    <row r="3" spans="1:10" x14ac:dyDescent="0.25">
      <c r="A3" t="s">
        <v>3</v>
      </c>
      <c r="B3" t="s">
        <v>5</v>
      </c>
      <c r="C3">
        <v>1.1241709098399999</v>
      </c>
      <c r="D3">
        <f t="shared" ref="D3:D12" si="0">C3/0.993364095306667</f>
        <v>1.1316806346749937</v>
      </c>
      <c r="E3">
        <f t="shared" ref="E3:E23" si="1">LOG10(D3)</f>
        <v>5.3723884301720426E-2</v>
      </c>
      <c r="J3" s="1"/>
    </row>
    <row r="4" spans="1:10" x14ac:dyDescent="0.25">
      <c r="A4" t="s">
        <v>3</v>
      </c>
      <c r="B4" t="s">
        <v>6</v>
      </c>
      <c r="C4">
        <v>0.86547336929999996</v>
      </c>
      <c r="D4">
        <f t="shared" si="0"/>
        <v>0.87125493400565757</v>
      </c>
      <c r="E4">
        <f t="shared" si="1"/>
        <v>-5.9854749432972018E-2</v>
      </c>
      <c r="J4" s="1"/>
    </row>
    <row r="5" spans="1:10" x14ac:dyDescent="0.25">
      <c r="A5" t="s">
        <v>3</v>
      </c>
      <c r="B5" t="s">
        <v>7</v>
      </c>
      <c r="C5">
        <v>0.87233010637999997</v>
      </c>
      <c r="D5">
        <f t="shared" si="0"/>
        <v>0.87815747569444613</v>
      </c>
      <c r="E5">
        <f t="shared" si="1"/>
        <v>-5.6427597200197195E-2</v>
      </c>
      <c r="J5" s="1"/>
    </row>
    <row r="6" spans="1:10" x14ac:dyDescent="0.25">
      <c r="A6" t="s">
        <v>8</v>
      </c>
      <c r="B6" t="s">
        <v>9</v>
      </c>
      <c r="C6">
        <v>1.33683928886</v>
      </c>
      <c r="D6">
        <f t="shared" si="0"/>
        <v>1.3457696882504062</v>
      </c>
      <c r="E6">
        <f t="shared" si="1"/>
        <v>0.1289707421462532</v>
      </c>
      <c r="J6" s="1"/>
    </row>
    <row r="7" spans="1:10" x14ac:dyDescent="0.25">
      <c r="A7" t="s">
        <v>8</v>
      </c>
      <c r="B7" t="s">
        <v>10</v>
      </c>
      <c r="C7" s="8">
        <v>1.0120321826400001</v>
      </c>
      <c r="D7">
        <f t="shared" si="0"/>
        <v>1.0187927945267339</v>
      </c>
      <c r="E7">
        <f t="shared" si="1"/>
        <v>8.0858647286161517E-3</v>
      </c>
      <c r="J7" s="1"/>
    </row>
    <row r="8" spans="1:10" x14ac:dyDescent="0.25">
      <c r="A8" t="s">
        <v>8</v>
      </c>
      <c r="B8" t="s">
        <v>11</v>
      </c>
      <c r="C8">
        <v>1.21091000051</v>
      </c>
      <c r="D8">
        <f t="shared" si="0"/>
        <v>1.2189991627754304</v>
      </c>
      <c r="E8">
        <f t="shared" si="1"/>
        <v>8.6003407339353577E-2</v>
      </c>
      <c r="J8" s="1"/>
    </row>
    <row r="9" spans="1:10" x14ac:dyDescent="0.25">
      <c r="A9" t="s">
        <v>8</v>
      </c>
      <c r="B9" t="s">
        <v>12</v>
      </c>
      <c r="C9">
        <v>0.95218314840999996</v>
      </c>
      <c r="D9">
        <f t="shared" si="0"/>
        <v>0.95854395473801191</v>
      </c>
      <c r="E9">
        <f t="shared" si="1"/>
        <v>-1.838796743642623E-2</v>
      </c>
      <c r="J9" s="1"/>
    </row>
    <row r="10" spans="1:10" x14ac:dyDescent="0.25">
      <c r="A10" s="2" t="s">
        <v>13</v>
      </c>
      <c r="B10" t="s">
        <v>14</v>
      </c>
      <c r="C10">
        <v>1.66535515667</v>
      </c>
      <c r="D10">
        <f t="shared" si="0"/>
        <v>1.6764801189596841</v>
      </c>
      <c r="E10">
        <f t="shared" si="1"/>
        <v>0.22439840758452315</v>
      </c>
      <c r="J10" s="1"/>
    </row>
    <row r="11" spans="1:10" x14ac:dyDescent="0.25">
      <c r="A11" s="2" t="s">
        <v>13</v>
      </c>
      <c r="B11" t="s">
        <v>15</v>
      </c>
      <c r="C11">
        <v>0.53496184301000005</v>
      </c>
      <c r="D11">
        <f t="shared" si="0"/>
        <v>0.53853551335056959</v>
      </c>
      <c r="E11">
        <f t="shared" si="1"/>
        <v>-0.26878565217354417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77977528624000003</v>
      </c>
      <c r="D12" s="4">
        <f t="shared" si="0"/>
        <v>0.78498436768974544</v>
      </c>
      <c r="E12" s="4">
        <f t="shared" si="1"/>
        <v>-0.10513899178173014</v>
      </c>
      <c r="J12" s="1"/>
    </row>
    <row r="13" spans="1:10" x14ac:dyDescent="0.25">
      <c r="A13" t="s">
        <v>17</v>
      </c>
      <c r="B13" t="s">
        <v>18</v>
      </c>
      <c r="C13">
        <v>1.83106078775</v>
      </c>
      <c r="D13">
        <f>C13/0.652550078143333</f>
        <v>2.8060080736789161</v>
      </c>
      <c r="E13">
        <f t="shared" si="1"/>
        <v>0.44808891628220482</v>
      </c>
      <c r="J13" s="1"/>
    </row>
    <row r="14" spans="1:10" x14ac:dyDescent="0.25">
      <c r="A14" t="s">
        <v>17</v>
      </c>
      <c r="B14" t="s">
        <v>19</v>
      </c>
      <c r="C14">
        <v>1.17731787327</v>
      </c>
      <c r="D14">
        <f t="shared" ref="D14:D23" si="2">C14/0.652550078143333</f>
        <v>1.804180112306111</v>
      </c>
      <c r="E14">
        <f t="shared" si="1"/>
        <v>0.25627989123035472</v>
      </c>
      <c r="J14" s="1"/>
    </row>
    <row r="15" spans="1:10" x14ac:dyDescent="0.25">
      <c r="A15" t="s">
        <v>17</v>
      </c>
      <c r="B15" t="s">
        <v>20</v>
      </c>
      <c r="C15">
        <v>1.70964962016</v>
      </c>
      <c r="D15">
        <f t="shared" si="2"/>
        <v>2.619951598235001</v>
      </c>
      <c r="E15">
        <f t="shared" si="1"/>
        <v>0.41829326810843903</v>
      </c>
      <c r="J15" s="1"/>
    </row>
    <row r="16" spans="1:10" x14ac:dyDescent="0.25">
      <c r="A16" t="s">
        <v>17</v>
      </c>
      <c r="B16" t="s">
        <v>21</v>
      </c>
      <c r="C16">
        <v>1.70938909322</v>
      </c>
      <c r="D16">
        <f t="shared" si="2"/>
        <v>2.6195523538724208</v>
      </c>
      <c r="E16">
        <f t="shared" si="1"/>
        <v>0.41822708259716923</v>
      </c>
      <c r="G16" s="1"/>
      <c r="J16" s="1"/>
    </row>
    <row r="17" spans="1:10" x14ac:dyDescent="0.25">
      <c r="A17" t="s">
        <v>22</v>
      </c>
      <c r="B17" t="s">
        <v>23</v>
      </c>
      <c r="C17">
        <v>2.3398000835900001</v>
      </c>
      <c r="D17">
        <f t="shared" si="2"/>
        <v>3.5856253212739051</v>
      </c>
      <c r="E17">
        <f t="shared" si="1"/>
        <v>0.5545649061395308</v>
      </c>
      <c r="J17" s="1"/>
    </row>
    <row r="18" spans="1:10" x14ac:dyDescent="0.25">
      <c r="A18" t="s">
        <v>22</v>
      </c>
      <c r="B18" t="s">
        <v>24</v>
      </c>
      <c r="C18">
        <v>1.6628281675100001</v>
      </c>
      <c r="D18">
        <f t="shared" si="2"/>
        <v>2.5482000894723038</v>
      </c>
      <c r="E18">
        <f t="shared" si="1"/>
        <v>0.40623352662325452</v>
      </c>
      <c r="J18" s="1"/>
    </row>
    <row r="19" spans="1:10" x14ac:dyDescent="0.25">
      <c r="A19" t="s">
        <v>22</v>
      </c>
      <c r="B19" t="s">
        <v>25</v>
      </c>
      <c r="C19">
        <v>1.4818153833600001</v>
      </c>
      <c r="D19">
        <f t="shared" si="2"/>
        <v>2.2708071502744018</v>
      </c>
      <c r="E19">
        <f t="shared" si="1"/>
        <v>0.35618025305373979</v>
      </c>
      <c r="J19" s="1"/>
    </row>
    <row r="20" spans="1:10" x14ac:dyDescent="0.25">
      <c r="A20" t="s">
        <v>22</v>
      </c>
      <c r="B20" t="s">
        <v>26</v>
      </c>
      <c r="C20">
        <v>1.7180804002500001</v>
      </c>
      <c r="D20">
        <f t="shared" si="2"/>
        <v>2.6328713424391359</v>
      </c>
      <c r="E20">
        <f t="shared" si="1"/>
        <v>0.42042963744487821</v>
      </c>
      <c r="J20" s="1"/>
    </row>
    <row r="21" spans="1:10" x14ac:dyDescent="0.25">
      <c r="A21" s="2" t="s">
        <v>27</v>
      </c>
      <c r="B21" t="s">
        <v>28</v>
      </c>
      <c r="C21">
        <v>0.50512772156999997</v>
      </c>
      <c r="D21">
        <f t="shared" si="2"/>
        <v>0.77408269263749652</v>
      </c>
      <c r="E21">
        <f t="shared" si="1"/>
        <v>-0.11121264262736504</v>
      </c>
      <c r="J21" s="1"/>
    </row>
    <row r="22" spans="1:10" x14ac:dyDescent="0.25">
      <c r="A22" s="2" t="s">
        <v>27</v>
      </c>
      <c r="B22" t="s">
        <v>29</v>
      </c>
      <c r="C22">
        <v>0.83958111568000005</v>
      </c>
      <c r="D22">
        <f t="shared" si="2"/>
        <v>1.2866156082132683</v>
      </c>
      <c r="E22">
        <f t="shared" si="1"/>
        <v>0.1094488156169519</v>
      </c>
      <c r="J22" s="1"/>
    </row>
    <row r="23" spans="1:10" x14ac:dyDescent="0.25">
      <c r="A23" s="2" t="s">
        <v>27</v>
      </c>
      <c r="B23" t="s">
        <v>30</v>
      </c>
      <c r="C23">
        <v>0.61294139717999996</v>
      </c>
      <c r="D23">
        <f t="shared" si="2"/>
        <v>0.93930169914923689</v>
      </c>
      <c r="E23">
        <f t="shared" si="1"/>
        <v>-2.7194892045973067E-2</v>
      </c>
      <c r="J23" s="1"/>
    </row>
    <row r="26" spans="1:10" x14ac:dyDescent="0.25">
      <c r="A26" t="s">
        <v>31</v>
      </c>
      <c r="B26">
        <f>(C10+C11+C12)/3</f>
        <v>0.99336409530666669</v>
      </c>
      <c r="C26">
        <v>0.99336409530666703</v>
      </c>
    </row>
    <row r="27" spans="1:10" x14ac:dyDescent="0.25">
      <c r="A27" t="s">
        <v>32</v>
      </c>
      <c r="B27">
        <f>(C21+C22+C23)/3</f>
        <v>0.65255007814333332</v>
      </c>
      <c r="C27">
        <v>0.65255007814333299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67A82-B823-4BB0-ADFC-871B01190397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63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70954766862</v>
      </c>
      <c r="D2">
        <f>C2/0.248332242686667</f>
        <v>6.8841148057323363</v>
      </c>
      <c r="E2">
        <f>LOG10(D2)</f>
        <v>0.83784810440396706</v>
      </c>
      <c r="J2" s="1"/>
    </row>
    <row r="3" spans="1:10" x14ac:dyDescent="0.25">
      <c r="A3" t="s">
        <v>3</v>
      </c>
      <c r="B3" t="s">
        <v>5</v>
      </c>
      <c r="C3">
        <v>0.52393184688000005</v>
      </c>
      <c r="D3">
        <f t="shared" ref="D3:D12" si="0">C3/0.248332242686667</f>
        <v>2.109801937966914</v>
      </c>
      <c r="E3">
        <f t="shared" ref="E3:E23" si="1">LOG10(D3)</f>
        <v>0.32424168691596694</v>
      </c>
      <c r="J3" s="1"/>
    </row>
    <row r="4" spans="1:10" x14ac:dyDescent="0.25">
      <c r="A4" t="s">
        <v>3</v>
      </c>
      <c r="B4" t="s">
        <v>6</v>
      </c>
      <c r="C4">
        <v>0.62772408236999999</v>
      </c>
      <c r="D4">
        <f t="shared" si="0"/>
        <v>2.5277590842765845</v>
      </c>
      <c r="E4">
        <f t="shared" si="1"/>
        <v>0.40273567983381009</v>
      </c>
      <c r="J4" s="1"/>
    </row>
    <row r="5" spans="1:10" x14ac:dyDescent="0.25">
      <c r="A5" t="s">
        <v>3</v>
      </c>
      <c r="B5" t="s">
        <v>7</v>
      </c>
      <c r="C5">
        <v>1.1472613323</v>
      </c>
      <c r="D5">
        <f t="shared" si="0"/>
        <v>4.6198645809660572</v>
      </c>
      <c r="E5">
        <f t="shared" si="1"/>
        <v>0.66462924555588043</v>
      </c>
      <c r="J5" s="1"/>
    </row>
    <row r="6" spans="1:10" x14ac:dyDescent="0.25">
      <c r="A6" t="s">
        <v>8</v>
      </c>
      <c r="B6" t="s">
        <v>9</v>
      </c>
      <c r="C6">
        <v>0.20835775000000001</v>
      </c>
      <c r="D6">
        <f t="shared" si="0"/>
        <v>0.83902818154344627</v>
      </c>
      <c r="E6">
        <f t="shared" si="1"/>
        <v>-7.6223451706147471E-2</v>
      </c>
      <c r="J6" s="1"/>
    </row>
    <row r="7" spans="1:10" x14ac:dyDescent="0.25">
      <c r="A7" t="s">
        <v>8</v>
      </c>
      <c r="B7" t="s">
        <v>10</v>
      </c>
      <c r="C7" s="8">
        <v>0.88894635473000005</v>
      </c>
      <c r="D7">
        <f t="shared" si="0"/>
        <v>3.5796654720008605</v>
      </c>
      <c r="E7">
        <f t="shared" si="1"/>
        <v>0.55384244271862193</v>
      </c>
      <c r="J7" s="1"/>
    </row>
    <row r="8" spans="1:10" x14ac:dyDescent="0.25">
      <c r="A8" t="s">
        <v>8</v>
      </c>
      <c r="B8" t="s">
        <v>11</v>
      </c>
      <c r="C8">
        <v>3.5679033144300001</v>
      </c>
      <c r="D8">
        <f t="shared" si="0"/>
        <v>14.367458996984935</v>
      </c>
      <c r="E8">
        <f t="shared" si="1"/>
        <v>1.1573799663828297</v>
      </c>
      <c r="J8" s="1"/>
    </row>
    <row r="9" spans="1:10" x14ac:dyDescent="0.25">
      <c r="A9" t="s">
        <v>8</v>
      </c>
      <c r="B9" t="s">
        <v>12</v>
      </c>
      <c r="C9">
        <v>1.10906105766</v>
      </c>
      <c r="D9">
        <f t="shared" si="0"/>
        <v>4.4660372960886789</v>
      </c>
      <c r="E9">
        <f t="shared" si="1"/>
        <v>0.64992234556432127</v>
      </c>
      <c r="J9" s="1"/>
    </row>
    <row r="10" spans="1:10" x14ac:dyDescent="0.25">
      <c r="A10" s="2" t="s">
        <v>13</v>
      </c>
      <c r="B10" t="s">
        <v>14</v>
      </c>
      <c r="C10">
        <v>0.1357596459</v>
      </c>
      <c r="D10">
        <f t="shared" si="0"/>
        <v>0.54668553882185411</v>
      </c>
      <c r="E10">
        <f t="shared" si="1"/>
        <v>-0.26226241411454493</v>
      </c>
      <c r="J10" s="1"/>
    </row>
    <row r="11" spans="1:10" x14ac:dyDescent="0.25">
      <c r="A11" s="2" t="s">
        <v>13</v>
      </c>
      <c r="B11" t="s">
        <v>15</v>
      </c>
      <c r="C11">
        <v>0.29519480532999998</v>
      </c>
      <c r="D11">
        <f t="shared" si="0"/>
        <v>1.1887091347314966</v>
      </c>
      <c r="E11">
        <f t="shared" si="1"/>
        <v>7.5075600090016695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31404227683000002</v>
      </c>
      <c r="D12" s="4">
        <f t="shared" si="0"/>
        <v>1.264605326446645</v>
      </c>
      <c r="E12" s="4">
        <f t="shared" si="1"/>
        <v>0.10195500670502997</v>
      </c>
      <c r="J12" s="1"/>
    </row>
    <row r="13" spans="1:10" x14ac:dyDescent="0.25">
      <c r="A13" t="s">
        <v>17</v>
      </c>
      <c r="B13" t="s">
        <v>18</v>
      </c>
      <c r="C13">
        <v>1.6065499412499999</v>
      </c>
      <c r="D13">
        <f>C13/0.58921863087</f>
        <v>2.7265769564650015</v>
      </c>
      <c r="E13">
        <f>LOG10(D13)</f>
        <v>0.43561775997128499</v>
      </c>
      <c r="J13" s="1"/>
    </row>
    <row r="14" spans="1:10" x14ac:dyDescent="0.25">
      <c r="A14" t="s">
        <v>17</v>
      </c>
      <c r="B14" t="s">
        <v>19</v>
      </c>
      <c r="C14">
        <v>4.5591102674100004</v>
      </c>
      <c r="D14">
        <f t="shared" ref="D14:D23" si="2">C14/0.58921863087</f>
        <v>7.7375528005255525</v>
      </c>
      <c r="E14">
        <f t="shared" si="1"/>
        <v>0.88860362563381567</v>
      </c>
      <c r="J14" s="1"/>
    </row>
    <row r="15" spans="1:10" x14ac:dyDescent="0.25">
      <c r="A15" t="s">
        <v>17</v>
      </c>
      <c r="B15" t="s">
        <v>20</v>
      </c>
      <c r="C15">
        <v>1.0443546964999999</v>
      </c>
      <c r="D15">
        <f t="shared" si="2"/>
        <v>1.7724400448064193</v>
      </c>
      <c r="E15">
        <f t="shared" si="1"/>
        <v>0.24857155350242854</v>
      </c>
      <c r="J15" s="1"/>
    </row>
    <row r="16" spans="1:10" x14ac:dyDescent="0.25">
      <c r="A16" t="s">
        <v>17</v>
      </c>
      <c r="B16" t="s">
        <v>21</v>
      </c>
      <c r="C16">
        <v>4.9527968594100003</v>
      </c>
      <c r="D16">
        <f t="shared" si="2"/>
        <v>8.4057030784940352</v>
      </c>
      <c r="E16">
        <f t="shared" si="1"/>
        <v>0.92457404500214491</v>
      </c>
      <c r="G16" s="1"/>
      <c r="J16" s="1"/>
    </row>
    <row r="17" spans="1:10" x14ac:dyDescent="0.25">
      <c r="A17" t="s">
        <v>22</v>
      </c>
      <c r="B17" t="s">
        <v>23</v>
      </c>
      <c r="C17">
        <v>3.65177177209</v>
      </c>
      <c r="D17">
        <f t="shared" si="2"/>
        <v>6.197651568990687</v>
      </c>
      <c r="E17">
        <f t="shared" si="1"/>
        <v>0.7922271566212008</v>
      </c>
      <c r="J17" s="1"/>
    </row>
    <row r="18" spans="1:10" x14ac:dyDescent="0.25">
      <c r="A18" t="s">
        <v>22</v>
      </c>
      <c r="B18" t="s">
        <v>24</v>
      </c>
      <c r="C18">
        <v>0.49834683228999999</v>
      </c>
      <c r="D18">
        <f t="shared" si="2"/>
        <v>0.84577575484022804</v>
      </c>
      <c r="E18">
        <f t="shared" si="1"/>
        <v>-7.2744768574340937E-2</v>
      </c>
      <c r="J18" s="1"/>
    </row>
    <row r="19" spans="1:10" x14ac:dyDescent="0.25">
      <c r="A19" t="s">
        <v>22</v>
      </c>
      <c r="B19" t="s">
        <v>25</v>
      </c>
      <c r="C19">
        <v>0.35778526689000001</v>
      </c>
      <c r="D19">
        <f t="shared" si="2"/>
        <v>0.60721988094931534</v>
      </c>
      <c r="E19">
        <f t="shared" si="1"/>
        <v>-0.21665401767048875</v>
      </c>
      <c r="J19" s="1"/>
    </row>
    <row r="20" spans="1:10" x14ac:dyDescent="0.25">
      <c r="A20" t="s">
        <v>22</v>
      </c>
      <c r="B20" t="s">
        <v>26</v>
      </c>
      <c r="C20">
        <v>0.44926241861999999</v>
      </c>
      <c r="D20">
        <f t="shared" si="2"/>
        <v>0.76247150901635574</v>
      </c>
      <c r="E20">
        <f t="shared" si="1"/>
        <v>-0.11777637979515075</v>
      </c>
      <c r="J20" s="1"/>
    </row>
    <row r="21" spans="1:10" x14ac:dyDescent="0.25">
      <c r="A21" s="2" t="s">
        <v>27</v>
      </c>
      <c r="B21" t="s">
        <v>28</v>
      </c>
      <c r="C21">
        <v>0.17679732970000001</v>
      </c>
      <c r="D21">
        <f t="shared" si="2"/>
        <v>0.30005386869548428</v>
      </c>
      <c r="E21">
        <f t="shared" si="1"/>
        <v>-0.52280076935690967</v>
      </c>
      <c r="J21" s="1"/>
    </row>
    <row r="22" spans="1:10" x14ac:dyDescent="0.25">
      <c r="A22" s="2" t="s">
        <v>27</v>
      </c>
      <c r="B22" t="s">
        <v>29</v>
      </c>
      <c r="C22">
        <v>0.88003951646</v>
      </c>
      <c r="D22">
        <f t="shared" si="2"/>
        <v>1.4935704174197508</v>
      </c>
      <c r="E22">
        <f t="shared" si="1"/>
        <v>0.17422570312085911</v>
      </c>
      <c r="J22" s="1"/>
    </row>
    <row r="23" spans="1:10" x14ac:dyDescent="0.25">
      <c r="A23" s="2" t="s">
        <v>27</v>
      </c>
      <c r="B23" t="s">
        <v>30</v>
      </c>
      <c r="C23">
        <v>0.71081904645000005</v>
      </c>
      <c r="D23">
        <f t="shared" si="2"/>
        <v>1.2063757138847648</v>
      </c>
      <c r="E23">
        <f t="shared" si="1"/>
        <v>8.1482585627821374E-2</v>
      </c>
      <c r="J23" s="1"/>
    </row>
    <row r="26" spans="1:10" x14ac:dyDescent="0.25">
      <c r="A26" t="s">
        <v>31</v>
      </c>
      <c r="B26">
        <f>(C10+C11+C12)/3</f>
        <v>0.24833224268666668</v>
      </c>
      <c r="C26">
        <v>0.24833224268666701</v>
      </c>
    </row>
    <row r="27" spans="1:10" x14ac:dyDescent="0.25">
      <c r="A27" t="s">
        <v>32</v>
      </c>
      <c r="B27">
        <f>(C21+C22+C23)/3</f>
        <v>0.58921863087000004</v>
      </c>
      <c r="C27">
        <v>0.58921863087000004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F6A5C-A68E-47FF-9672-CBA2D4FC4D60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64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88433936057999996</v>
      </c>
      <c r="D2">
        <f>C2/0.928935684</f>
        <v>0.95199202249614512</v>
      </c>
      <c r="E2">
        <f>LOG10(D2)</f>
        <v>-2.1366690901680873E-2</v>
      </c>
      <c r="J2" s="1"/>
    </row>
    <row r="3" spans="1:10" x14ac:dyDescent="0.25">
      <c r="A3" t="s">
        <v>3</v>
      </c>
      <c r="B3" t="s">
        <v>5</v>
      </c>
      <c r="C3">
        <v>0.75257062091000004</v>
      </c>
      <c r="D3">
        <f t="shared" ref="D3:D12" si="0">C3/0.928935684</f>
        <v>0.81014286981573203</v>
      </c>
      <c r="E3">
        <f t="shared" ref="E3:E23" si="1">LOG10(D3)</f>
        <v>-9.1438385934691377E-2</v>
      </c>
      <c r="J3" s="1"/>
    </row>
    <row r="4" spans="1:10" x14ac:dyDescent="0.25">
      <c r="A4" t="s">
        <v>3</v>
      </c>
      <c r="B4" t="s">
        <v>6</v>
      </c>
      <c r="C4">
        <v>0.91276012702999998</v>
      </c>
      <c r="D4">
        <f t="shared" si="0"/>
        <v>0.9825870001027972</v>
      </c>
      <c r="E4">
        <f t="shared" si="1"/>
        <v>-7.628985999047576E-3</v>
      </c>
      <c r="J4" s="1"/>
    </row>
    <row r="5" spans="1:10" x14ac:dyDescent="0.25">
      <c r="A5" t="s">
        <v>3</v>
      </c>
      <c r="B5" t="s">
        <v>7</v>
      </c>
      <c r="C5">
        <v>1.5234523873200001</v>
      </c>
      <c r="D5">
        <f t="shared" si="0"/>
        <v>1.6399977022736485</v>
      </c>
      <c r="E5">
        <f t="shared" si="1"/>
        <v>0.21484323957783544</v>
      </c>
      <c r="J5" s="1"/>
    </row>
    <row r="6" spans="1:10" x14ac:dyDescent="0.25">
      <c r="A6" t="s">
        <v>8</v>
      </c>
      <c r="B6" t="s">
        <v>9</v>
      </c>
      <c r="C6">
        <v>0.88283825999999999</v>
      </c>
      <c r="D6">
        <f t="shared" si="0"/>
        <v>0.9503760865321651</v>
      </c>
      <c r="E6">
        <f t="shared" si="1"/>
        <v>-2.2104499991020515E-2</v>
      </c>
      <c r="J6" s="1"/>
    </row>
    <row r="7" spans="1:10" x14ac:dyDescent="0.25">
      <c r="A7" t="s">
        <v>8</v>
      </c>
      <c r="B7" t="s">
        <v>10</v>
      </c>
      <c r="C7" s="8">
        <v>0.62396955490999995</v>
      </c>
      <c r="D7">
        <f t="shared" si="0"/>
        <v>0.67170372035142956</v>
      </c>
      <c r="E7">
        <f t="shared" si="1"/>
        <v>-0.17282224627682896</v>
      </c>
      <c r="J7" s="1"/>
    </row>
    <row r="8" spans="1:10" x14ac:dyDescent="0.25">
      <c r="A8" t="s">
        <v>8</v>
      </c>
      <c r="B8" t="s">
        <v>11</v>
      </c>
      <c r="C8">
        <v>1.8155883988399999</v>
      </c>
      <c r="D8">
        <f t="shared" si="0"/>
        <v>1.9544823501903494</v>
      </c>
      <c r="E8">
        <f t="shared" si="1"/>
        <v>0.29103175292147759</v>
      </c>
      <c r="J8" s="1"/>
    </row>
    <row r="9" spans="1:10" x14ac:dyDescent="0.25">
      <c r="A9" t="s">
        <v>8</v>
      </c>
      <c r="B9" t="s">
        <v>12</v>
      </c>
      <c r="C9">
        <v>0.95882584448999997</v>
      </c>
      <c r="D9">
        <f t="shared" si="0"/>
        <v>1.0321767814551948</v>
      </c>
      <c r="E9">
        <f t="shared" si="1"/>
        <v>1.3754085503841169E-2</v>
      </c>
      <c r="J9" s="1"/>
    </row>
    <row r="10" spans="1:10" x14ac:dyDescent="0.25">
      <c r="A10" s="2" t="s">
        <v>13</v>
      </c>
      <c r="B10" t="s">
        <v>14</v>
      </c>
      <c r="C10">
        <v>0.73724819676999997</v>
      </c>
      <c r="D10">
        <f t="shared" si="0"/>
        <v>0.7936482680861251</v>
      </c>
      <c r="E10">
        <f t="shared" si="1"/>
        <v>-0.10037192713664889</v>
      </c>
      <c r="J10" s="1"/>
    </row>
    <row r="11" spans="1:10" x14ac:dyDescent="0.25">
      <c r="A11" s="2" t="s">
        <v>13</v>
      </c>
      <c r="B11" t="s">
        <v>15</v>
      </c>
      <c r="C11">
        <v>0.69949758141999996</v>
      </c>
      <c r="D11">
        <f t="shared" si="0"/>
        <v>0.75300970074479334</v>
      </c>
      <c r="E11">
        <f t="shared" si="1"/>
        <v>-0.12319942890846695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35006127381</v>
      </c>
      <c r="D12" s="4">
        <f t="shared" si="0"/>
        <v>1.4533420311690814</v>
      </c>
      <c r="E12" s="4">
        <f t="shared" si="1"/>
        <v>0.16236783368477209</v>
      </c>
      <c r="J12" s="1"/>
    </row>
    <row r="13" spans="1:10" x14ac:dyDescent="0.25">
      <c r="A13" t="s">
        <v>17</v>
      </c>
      <c r="B13" t="s">
        <v>18</v>
      </c>
      <c r="C13">
        <v>2.7138995989799999</v>
      </c>
      <c r="D13">
        <f>C13/0.62410612145</f>
        <v>4.3484585484832854</v>
      </c>
      <c r="E13">
        <f t="shared" si="1"/>
        <v>0.6383353345346805</v>
      </c>
      <c r="J13" s="1"/>
    </row>
    <row r="14" spans="1:10" x14ac:dyDescent="0.25">
      <c r="A14" t="s">
        <v>17</v>
      </c>
      <c r="B14" t="s">
        <v>19</v>
      </c>
      <c r="C14">
        <v>2.16726275166</v>
      </c>
      <c r="D14">
        <f t="shared" ref="D14:D23" si="2">C14/0.62410612145</f>
        <v>3.4725869161878258</v>
      </c>
      <c r="E14">
        <f t="shared" si="1"/>
        <v>0.54065312460356674</v>
      </c>
      <c r="J14" s="1"/>
    </row>
    <row r="15" spans="1:10" x14ac:dyDescent="0.25">
      <c r="A15" t="s">
        <v>17</v>
      </c>
      <c r="B15" t="s">
        <v>20</v>
      </c>
      <c r="C15">
        <v>1.74631362276</v>
      </c>
      <c r="D15">
        <f t="shared" si="2"/>
        <v>2.7981036601639953</v>
      </c>
      <c r="E15">
        <f t="shared" si="1"/>
        <v>0.44686379957800521</v>
      </c>
      <c r="J15" s="1"/>
    </row>
    <row r="16" spans="1:10" x14ac:dyDescent="0.25">
      <c r="A16" t="s">
        <v>17</v>
      </c>
      <c r="B16" t="s">
        <v>21</v>
      </c>
      <c r="C16">
        <v>1.7234590118499999</v>
      </c>
      <c r="D16">
        <f t="shared" si="2"/>
        <v>2.7614839089317829</v>
      </c>
      <c r="E16">
        <f t="shared" si="1"/>
        <v>0.44114251694861689</v>
      </c>
      <c r="G16" s="1"/>
      <c r="J16" s="1"/>
    </row>
    <row r="17" spans="1:10" x14ac:dyDescent="0.25">
      <c r="A17" t="s">
        <v>22</v>
      </c>
      <c r="B17" t="s">
        <v>23</v>
      </c>
      <c r="C17">
        <v>4.4908385082900004</v>
      </c>
      <c r="D17">
        <f t="shared" si="2"/>
        <v>7.1956328482347409</v>
      </c>
      <c r="E17">
        <f t="shared" si="1"/>
        <v>0.85706899568886075</v>
      </c>
      <c r="J17" s="1"/>
    </row>
    <row r="18" spans="1:10" x14ac:dyDescent="0.25">
      <c r="A18" t="s">
        <v>22</v>
      </c>
      <c r="B18" t="s">
        <v>24</v>
      </c>
      <c r="C18">
        <v>1.1750300783000001</v>
      </c>
      <c r="D18">
        <f t="shared" si="2"/>
        <v>1.8827408319117682</v>
      </c>
      <c r="E18">
        <f t="shared" si="1"/>
        <v>0.27479054146269299</v>
      </c>
      <c r="J18" s="1"/>
    </row>
    <row r="19" spans="1:10" x14ac:dyDescent="0.25">
      <c r="A19" t="s">
        <v>22</v>
      </c>
      <c r="B19" t="s">
        <v>25</v>
      </c>
      <c r="C19">
        <v>0.97290808405999996</v>
      </c>
      <c r="D19">
        <f t="shared" si="2"/>
        <v>1.5588824570405115</v>
      </c>
      <c r="E19">
        <f t="shared" si="1"/>
        <v>0.19281336972173702</v>
      </c>
      <c r="J19" s="1"/>
    </row>
    <row r="20" spans="1:10" x14ac:dyDescent="0.25">
      <c r="A20" t="s">
        <v>22</v>
      </c>
      <c r="B20" t="s">
        <v>26</v>
      </c>
      <c r="C20">
        <v>1.7885249672000001</v>
      </c>
      <c r="D20">
        <f t="shared" si="2"/>
        <v>2.8657385430616817</v>
      </c>
      <c r="E20">
        <f t="shared" si="1"/>
        <v>0.45723656481733743</v>
      </c>
      <c r="J20" s="1"/>
    </row>
    <row r="21" spans="1:10" x14ac:dyDescent="0.25">
      <c r="A21" s="2" t="s">
        <v>27</v>
      </c>
      <c r="B21" t="s">
        <v>28</v>
      </c>
      <c r="C21">
        <v>0.47078666494999999</v>
      </c>
      <c r="D21">
        <f t="shared" si="2"/>
        <v>0.75433752172821278</v>
      </c>
      <c r="E21">
        <f t="shared" si="1"/>
        <v>-0.12243428937509614</v>
      </c>
      <c r="J21" s="1"/>
    </row>
    <row r="22" spans="1:10" x14ac:dyDescent="0.25">
      <c r="A22" s="2" t="s">
        <v>27</v>
      </c>
      <c r="B22" t="s">
        <v>29</v>
      </c>
      <c r="C22">
        <v>0.45995766902000002</v>
      </c>
      <c r="D22">
        <f t="shared" si="2"/>
        <v>0.73698631244213708</v>
      </c>
      <c r="E22">
        <f t="shared" si="1"/>
        <v>-0.13254057792934912</v>
      </c>
      <c r="J22" s="1"/>
    </row>
    <row r="23" spans="1:10" x14ac:dyDescent="0.25">
      <c r="A23" s="2" t="s">
        <v>27</v>
      </c>
      <c r="B23" t="s">
        <v>30</v>
      </c>
      <c r="C23">
        <v>0.94157403037999998</v>
      </c>
      <c r="D23">
        <f t="shared" si="2"/>
        <v>1.5086761658296501</v>
      </c>
      <c r="E23">
        <f t="shared" si="1"/>
        <v>0.17859602938054014</v>
      </c>
      <c r="J23" s="1"/>
    </row>
    <row r="26" spans="1:10" x14ac:dyDescent="0.25">
      <c r="A26" t="s">
        <v>31</v>
      </c>
      <c r="B26">
        <f>(C10+C11+C12)/3</f>
        <v>0.92893568399999993</v>
      </c>
      <c r="C26">
        <v>0.92893568400000004</v>
      </c>
    </row>
    <row r="27" spans="1:10" x14ac:dyDescent="0.25">
      <c r="A27" t="s">
        <v>32</v>
      </c>
      <c r="B27">
        <f>(C21+C22+C23)/3</f>
        <v>0.62410612145</v>
      </c>
      <c r="C27">
        <v>0.62410612145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D859A-5C0D-4FE4-98EA-0980BA9951D0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65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87797988049999998</v>
      </c>
      <c r="D2">
        <f>C2/0.762857915713333</f>
        <v>1.1509087897174388</v>
      </c>
      <c r="E2">
        <f>LOG10(D2)</f>
        <v>6.1040906868704801E-2</v>
      </c>
      <c r="J2" s="1"/>
    </row>
    <row r="3" spans="1:10" x14ac:dyDescent="0.25">
      <c r="A3" t="s">
        <v>3</v>
      </c>
      <c r="B3" t="s">
        <v>5</v>
      </c>
      <c r="C3">
        <v>0.76825260472000001</v>
      </c>
      <c r="D3">
        <f t="shared" ref="D3:D12" si="0">C3/0.762857915713333</f>
        <v>1.0070716825447406</v>
      </c>
      <c r="E3">
        <f t="shared" ref="E3:E23" si="1">LOG10(D3)</f>
        <v>3.0603843824678488E-3</v>
      </c>
      <c r="J3" s="1"/>
    </row>
    <row r="4" spans="1:10" x14ac:dyDescent="0.25">
      <c r="A4" t="s">
        <v>3</v>
      </c>
      <c r="B4" t="s">
        <v>6</v>
      </c>
      <c r="C4">
        <v>0.80160513353999996</v>
      </c>
      <c r="D4">
        <f t="shared" si="0"/>
        <v>1.0507921816481844</v>
      </c>
      <c r="E4">
        <f t="shared" si="1"/>
        <v>2.1516832785822813E-2</v>
      </c>
      <c r="J4" s="1"/>
    </row>
    <row r="5" spans="1:10" x14ac:dyDescent="0.25">
      <c r="A5" t="s">
        <v>3</v>
      </c>
      <c r="B5" t="s">
        <v>7</v>
      </c>
      <c r="C5">
        <v>1.40637262098</v>
      </c>
      <c r="D5">
        <f t="shared" si="0"/>
        <v>1.8435577477949214</v>
      </c>
      <c r="E5">
        <f t="shared" si="1"/>
        <v>0.26565674604079287</v>
      </c>
      <c r="J5" s="1"/>
    </row>
    <row r="6" spans="1:10" x14ac:dyDescent="0.25">
      <c r="A6" t="s">
        <v>8</v>
      </c>
      <c r="B6" t="s">
        <v>9</v>
      </c>
      <c r="C6">
        <v>0.44273363999999998</v>
      </c>
      <c r="D6">
        <f t="shared" si="0"/>
        <v>0.58036186146932589</v>
      </c>
      <c r="E6">
        <f t="shared" si="1"/>
        <v>-0.23630113499660163</v>
      </c>
      <c r="J6" s="1"/>
    </row>
    <row r="7" spans="1:10" x14ac:dyDescent="0.25">
      <c r="A7" t="s">
        <v>8</v>
      </c>
      <c r="B7" t="s">
        <v>10</v>
      </c>
      <c r="C7" s="8">
        <v>0.52713997971000004</v>
      </c>
      <c r="D7">
        <f t="shared" si="0"/>
        <v>0.69100676397528382</v>
      </c>
      <c r="E7">
        <f t="shared" si="1"/>
        <v>-0.1605177014785307</v>
      </c>
      <c r="J7" s="1"/>
    </row>
    <row r="8" spans="1:10" x14ac:dyDescent="0.25">
      <c r="A8" t="s">
        <v>8</v>
      </c>
      <c r="B8" t="s">
        <v>11</v>
      </c>
      <c r="C8">
        <v>1.37285646915</v>
      </c>
      <c r="D8">
        <f t="shared" si="0"/>
        <v>1.7996227618170153</v>
      </c>
      <c r="E8">
        <f t="shared" si="1"/>
        <v>0.255181477530322</v>
      </c>
      <c r="J8" s="1"/>
    </row>
    <row r="9" spans="1:10" x14ac:dyDescent="0.25">
      <c r="A9" t="s">
        <v>8</v>
      </c>
      <c r="B9" t="s">
        <v>12</v>
      </c>
      <c r="C9">
        <v>1.2823353830799999</v>
      </c>
      <c r="D9">
        <f t="shared" si="0"/>
        <v>1.6809622823155923</v>
      </c>
      <c r="E9">
        <f t="shared" si="1"/>
        <v>0.22555796878391951</v>
      </c>
      <c r="J9" s="1"/>
    </row>
    <row r="10" spans="1:10" x14ac:dyDescent="0.25">
      <c r="A10" s="2" t="s">
        <v>13</v>
      </c>
      <c r="B10" t="s">
        <v>14</v>
      </c>
      <c r="C10">
        <v>0.73434728113000003</v>
      </c>
      <c r="D10">
        <f t="shared" si="0"/>
        <v>0.96262654683647975</v>
      </c>
      <c r="E10">
        <f t="shared" si="1"/>
        <v>-1.6542165736136764E-2</v>
      </c>
      <c r="J10" s="1"/>
    </row>
    <row r="11" spans="1:10" x14ac:dyDescent="0.25">
      <c r="A11" s="2" t="s">
        <v>13</v>
      </c>
      <c r="B11" t="s">
        <v>15</v>
      </c>
      <c r="C11">
        <v>0.57547887451000002</v>
      </c>
      <c r="D11">
        <f t="shared" si="0"/>
        <v>0.75437229221365742</v>
      </c>
      <c r="E11">
        <f t="shared" si="1"/>
        <v>-0.12241427143682221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97874759150000001</v>
      </c>
      <c r="D12" s="4">
        <f t="shared" si="0"/>
        <v>1.2830011609498644</v>
      </c>
      <c r="E12" s="4">
        <f t="shared" si="1"/>
        <v>0.10822704935535855</v>
      </c>
      <c r="J12" s="1"/>
    </row>
    <row r="13" spans="1:10" x14ac:dyDescent="0.25">
      <c r="A13" t="s">
        <v>17</v>
      </c>
      <c r="B13" t="s">
        <v>18</v>
      </c>
      <c r="C13">
        <v>2.9530342907899998</v>
      </c>
      <c r="D13">
        <f>C13/0.907987185683333</f>
        <v>3.2522863068465058</v>
      </c>
      <c r="E13">
        <f t="shared" si="1"/>
        <v>0.5121887706275543</v>
      </c>
      <c r="J13" s="1"/>
    </row>
    <row r="14" spans="1:10" x14ac:dyDescent="0.25">
      <c r="A14" t="s">
        <v>17</v>
      </c>
      <c r="B14" t="s">
        <v>19</v>
      </c>
      <c r="C14">
        <v>1.8240908746</v>
      </c>
      <c r="D14">
        <f t="shared" ref="D14:D23" si="2">C14/0.907987185683333</f>
        <v>2.0089390063662909</v>
      </c>
      <c r="E14">
        <f t="shared" si="1"/>
        <v>0.30296675128251105</v>
      </c>
      <c r="J14" s="1"/>
    </row>
    <row r="15" spans="1:10" x14ac:dyDescent="0.25">
      <c r="A15" t="s">
        <v>17</v>
      </c>
      <c r="B15" t="s">
        <v>20</v>
      </c>
      <c r="C15">
        <v>2.0361325770800001</v>
      </c>
      <c r="D15">
        <f t="shared" si="2"/>
        <v>2.2424684061456741</v>
      </c>
      <c r="E15">
        <f t="shared" si="1"/>
        <v>0.35072633303909412</v>
      </c>
      <c r="J15" s="1"/>
    </row>
    <row r="16" spans="1:10" x14ac:dyDescent="0.25">
      <c r="A16" t="s">
        <v>17</v>
      </c>
      <c r="B16" t="s">
        <v>21</v>
      </c>
      <c r="C16">
        <v>2.5337570914100001</v>
      </c>
      <c r="D16">
        <f t="shared" si="2"/>
        <v>2.7905207599412818</v>
      </c>
      <c r="E16">
        <f t="shared" si="1"/>
        <v>0.44568525777703205</v>
      </c>
      <c r="G16" s="1"/>
      <c r="J16" s="1"/>
    </row>
    <row r="17" spans="1:10" x14ac:dyDescent="0.25">
      <c r="A17" t="s">
        <v>22</v>
      </c>
      <c r="B17" t="s">
        <v>23</v>
      </c>
      <c r="C17">
        <v>4.5901406211099998</v>
      </c>
      <c r="D17">
        <f t="shared" si="2"/>
        <v>5.0552922920994217</v>
      </c>
      <c r="E17">
        <f t="shared" si="1"/>
        <v>0.70374627113889199</v>
      </c>
      <c r="J17" s="1"/>
    </row>
    <row r="18" spans="1:10" x14ac:dyDescent="0.25">
      <c r="A18" t="s">
        <v>22</v>
      </c>
      <c r="B18" t="s">
        <v>24</v>
      </c>
      <c r="C18">
        <v>1.3563873774699999</v>
      </c>
      <c r="D18">
        <f t="shared" si="2"/>
        <v>1.4938397797422767</v>
      </c>
      <c r="E18">
        <f t="shared" si="1"/>
        <v>0.17430402016666272</v>
      </c>
      <c r="J18" s="1"/>
    </row>
    <row r="19" spans="1:10" x14ac:dyDescent="0.25">
      <c r="A19" t="s">
        <v>22</v>
      </c>
      <c r="B19" t="s">
        <v>25</v>
      </c>
      <c r="C19">
        <v>0.67181859475000005</v>
      </c>
      <c r="D19">
        <f t="shared" si="2"/>
        <v>0.73989876216634354</v>
      </c>
      <c r="E19">
        <f t="shared" si="1"/>
        <v>-0.13082769924241502</v>
      </c>
      <c r="J19" s="1"/>
    </row>
    <row r="20" spans="1:10" x14ac:dyDescent="0.25">
      <c r="A20" t="s">
        <v>22</v>
      </c>
      <c r="B20" t="s">
        <v>26</v>
      </c>
      <c r="C20">
        <v>2.1709333015699999</v>
      </c>
      <c r="D20">
        <f t="shared" si="2"/>
        <v>2.3909294490056032</v>
      </c>
      <c r="E20">
        <f t="shared" si="1"/>
        <v>0.37856676124349853</v>
      </c>
      <c r="J20" s="1"/>
    </row>
    <row r="21" spans="1:10" x14ac:dyDescent="0.25">
      <c r="A21" s="2" t="s">
        <v>27</v>
      </c>
      <c r="B21" t="s">
        <v>28</v>
      </c>
      <c r="C21">
        <v>0.53115161687000001</v>
      </c>
      <c r="D21">
        <f t="shared" si="2"/>
        <v>0.58497699664149549</v>
      </c>
      <c r="E21">
        <f t="shared" si="1"/>
        <v>-0.23286121157266867</v>
      </c>
      <c r="J21" s="1"/>
    </row>
    <row r="22" spans="1:10" x14ac:dyDescent="0.25">
      <c r="A22" s="2" t="s">
        <v>27</v>
      </c>
      <c r="B22" t="s">
        <v>29</v>
      </c>
      <c r="C22">
        <v>0.81325959725999997</v>
      </c>
      <c r="D22">
        <f t="shared" si="2"/>
        <v>0.89567298975475851</v>
      </c>
      <c r="E22">
        <f t="shared" si="1"/>
        <v>-4.7850522332745851E-2</v>
      </c>
      <c r="J22" s="1"/>
    </row>
    <row r="23" spans="1:10" x14ac:dyDescent="0.25">
      <c r="A23" s="2" t="s">
        <v>27</v>
      </c>
      <c r="B23" t="s">
        <v>30</v>
      </c>
      <c r="C23">
        <v>1.37955034292</v>
      </c>
      <c r="D23">
        <f t="shared" si="2"/>
        <v>1.519350013603747</v>
      </c>
      <c r="E23">
        <f t="shared" si="1"/>
        <v>0.18165783407750172</v>
      </c>
      <c r="J23" s="1"/>
    </row>
    <row r="26" spans="1:10" x14ac:dyDescent="0.25">
      <c r="A26" t="s">
        <v>31</v>
      </c>
      <c r="B26">
        <f>(C10+C11+C12)/3</f>
        <v>0.76285791571333339</v>
      </c>
      <c r="C26">
        <v>0.76285791571333295</v>
      </c>
    </row>
    <row r="27" spans="1:10" x14ac:dyDescent="0.25">
      <c r="A27" t="s">
        <v>32</v>
      </c>
      <c r="B27">
        <f>(C21+C22+C23)/3</f>
        <v>0.90798718568333336</v>
      </c>
      <c r="C27">
        <v>0.90798718568333303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281B2-6F3F-43D8-BA31-89CBB8A46F89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66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60610561220000003</v>
      </c>
      <c r="D2">
        <f>C2/0.445951023846667</f>
        <v>1.3591304421097137</v>
      </c>
      <c r="E2">
        <f>LOG10(D2)</f>
        <v>0.13326114000686726</v>
      </c>
      <c r="J2" s="1"/>
    </row>
    <row r="3" spans="1:10" x14ac:dyDescent="0.25">
      <c r="A3" t="s">
        <v>3</v>
      </c>
      <c r="B3" t="s">
        <v>5</v>
      </c>
      <c r="C3">
        <v>0.91316189006000004</v>
      </c>
      <c r="D3">
        <f t="shared" ref="D3:D12" si="0">C3/0.445951023846667</f>
        <v>2.047673043069357</v>
      </c>
      <c r="E3">
        <f t="shared" ref="E3:E23" si="1">LOG10(D3)</f>
        <v>0.31126061298417135</v>
      </c>
      <c r="J3" s="1"/>
    </row>
    <row r="4" spans="1:10" x14ac:dyDescent="0.25">
      <c r="A4" t="s">
        <v>3</v>
      </c>
      <c r="B4" t="s">
        <v>6</v>
      </c>
      <c r="C4">
        <v>0.86413779243</v>
      </c>
      <c r="D4">
        <f t="shared" si="0"/>
        <v>1.937741469850554</v>
      </c>
      <c r="E4">
        <f t="shared" si="1"/>
        <v>0.28729583375346646</v>
      </c>
      <c r="J4" s="1"/>
    </row>
    <row r="5" spans="1:10" x14ac:dyDescent="0.25">
      <c r="A5" t="s">
        <v>3</v>
      </c>
      <c r="B5" t="s">
        <v>7</v>
      </c>
      <c r="C5">
        <v>1.38267301076</v>
      </c>
      <c r="D5">
        <f t="shared" si="0"/>
        <v>3.1005041738292087</v>
      </c>
      <c r="E5">
        <f t="shared" si="1"/>
        <v>0.4914323203208581</v>
      </c>
      <c r="J5" s="1"/>
    </row>
    <row r="6" spans="1:10" x14ac:dyDescent="0.25">
      <c r="A6" t="s">
        <v>8</v>
      </c>
      <c r="B6" t="s">
        <v>9</v>
      </c>
      <c r="C6">
        <v>1.615</v>
      </c>
      <c r="D6">
        <f t="shared" si="0"/>
        <v>3.621473914488178</v>
      </c>
      <c r="E6">
        <f t="shared" si="1"/>
        <v>0.5588853613206245</v>
      </c>
      <c r="J6" s="1"/>
    </row>
    <row r="7" spans="1:10" x14ac:dyDescent="0.25">
      <c r="A7" t="s">
        <v>8</v>
      </c>
      <c r="B7" t="s">
        <v>10</v>
      </c>
      <c r="C7" s="8">
        <v>0.44429984037999998</v>
      </c>
      <c r="D7">
        <f t="shared" si="0"/>
        <v>0.99629738832658277</v>
      </c>
      <c r="E7">
        <f t="shared" si="1"/>
        <v>-1.6110081310542633E-3</v>
      </c>
      <c r="J7" s="1"/>
    </row>
    <row r="8" spans="1:10" x14ac:dyDescent="0.25">
      <c r="A8" t="s">
        <v>8</v>
      </c>
      <c r="B8" t="s">
        <v>11</v>
      </c>
      <c r="C8">
        <v>5.2482172633499999</v>
      </c>
      <c r="D8">
        <f t="shared" si="0"/>
        <v>11.768595614110561</v>
      </c>
      <c r="E8">
        <f t="shared" si="1"/>
        <v>1.0707246401218953</v>
      </c>
      <c r="J8" s="1"/>
    </row>
    <row r="9" spans="1:10" x14ac:dyDescent="0.25">
      <c r="A9" t="s">
        <v>8</v>
      </c>
      <c r="B9" t="s">
        <v>12</v>
      </c>
      <c r="C9">
        <v>1.08248186406</v>
      </c>
      <c r="D9">
        <f t="shared" si="0"/>
        <v>2.4273559341175406</v>
      </c>
      <c r="E9">
        <f t="shared" si="1"/>
        <v>0.3851334635545216</v>
      </c>
      <c r="J9" s="1"/>
    </row>
    <row r="10" spans="1:10" x14ac:dyDescent="0.25">
      <c r="A10" s="2" t="s">
        <v>13</v>
      </c>
      <c r="B10" t="s">
        <v>14</v>
      </c>
      <c r="C10">
        <v>0.74219795704000002</v>
      </c>
      <c r="D10">
        <f t="shared" si="0"/>
        <v>1.6643037404376331</v>
      </c>
      <c r="E10">
        <f t="shared" si="1"/>
        <v>0.22123258923717004</v>
      </c>
      <c r="J10" s="1"/>
    </row>
    <row r="11" spans="1:10" x14ac:dyDescent="0.25">
      <c r="A11" s="2" t="s">
        <v>13</v>
      </c>
      <c r="B11" t="s">
        <v>15</v>
      </c>
      <c r="C11">
        <v>0.12155981772</v>
      </c>
      <c r="D11">
        <f t="shared" si="0"/>
        <v>0.27258557828044444</v>
      </c>
      <c r="E11">
        <f t="shared" si="1"/>
        <v>-0.56449712516644246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47409529678000001</v>
      </c>
      <c r="D12" s="4">
        <f t="shared" si="0"/>
        <v>1.0631106812819202</v>
      </c>
      <c r="E12" s="4">
        <f t="shared" si="1"/>
        <v>2.6578481614254943E-2</v>
      </c>
      <c r="J12" s="1"/>
    </row>
    <row r="13" spans="1:10" x14ac:dyDescent="0.25">
      <c r="A13" t="s">
        <v>17</v>
      </c>
      <c r="B13" t="s">
        <v>18</v>
      </c>
      <c r="C13">
        <v>1.7023965240400001</v>
      </c>
      <c r="D13">
        <f>C13/0.391075000713333</f>
        <v>4.3531202990085678</v>
      </c>
      <c r="E13">
        <f t="shared" si="1"/>
        <v>0.63880066910403088</v>
      </c>
      <c r="J13" s="1"/>
    </row>
    <row r="14" spans="1:10" x14ac:dyDescent="0.25">
      <c r="A14" t="s">
        <v>17</v>
      </c>
      <c r="B14" t="s">
        <v>19</v>
      </c>
      <c r="C14">
        <v>2.8691206061800001</v>
      </c>
      <c r="D14">
        <f t="shared" ref="D14:D23" si="2">C14/0.391075000713333</f>
        <v>7.3364970937713601</v>
      </c>
      <c r="E14">
        <f t="shared" si="1"/>
        <v>0.86548874983861945</v>
      </c>
      <c r="J14" s="1"/>
    </row>
    <row r="15" spans="1:10" x14ac:dyDescent="0.25">
      <c r="A15" t="s">
        <v>17</v>
      </c>
      <c r="B15" t="s">
        <v>20</v>
      </c>
      <c r="C15">
        <v>0.68974241163000005</v>
      </c>
      <c r="D15">
        <f t="shared" si="2"/>
        <v>1.7637087780397325</v>
      </c>
      <c r="E15">
        <f t="shared" si="1"/>
        <v>0.24642687641281566</v>
      </c>
      <c r="J15" s="1"/>
    </row>
    <row r="16" spans="1:10" x14ac:dyDescent="0.25">
      <c r="A16" t="s">
        <v>17</v>
      </c>
      <c r="B16" t="s">
        <v>21</v>
      </c>
      <c r="C16">
        <v>2.9579753259300001</v>
      </c>
      <c r="D16">
        <f t="shared" si="2"/>
        <v>7.5637034342122629</v>
      </c>
      <c r="E16">
        <f t="shared" si="1"/>
        <v>0.87873449222349054</v>
      </c>
      <c r="G16" s="1"/>
      <c r="J16" s="1"/>
    </row>
    <row r="17" spans="1:10" x14ac:dyDescent="0.25">
      <c r="A17" t="s">
        <v>22</v>
      </c>
      <c r="B17" t="s">
        <v>23</v>
      </c>
      <c r="C17">
        <v>1.96503631965</v>
      </c>
      <c r="D17">
        <f t="shared" si="2"/>
        <v>5.0247045095332412</v>
      </c>
      <c r="E17">
        <f>LOG10(D17)</f>
        <v>0.70111052705720789</v>
      </c>
      <c r="J17" s="1"/>
    </row>
    <row r="18" spans="1:10" x14ac:dyDescent="0.25">
      <c r="A18" t="s">
        <v>22</v>
      </c>
      <c r="B18" t="s">
        <v>24</v>
      </c>
      <c r="C18">
        <v>0.36810684341</v>
      </c>
      <c r="D18">
        <f t="shared" si="2"/>
        <v>0.94126917532074827</v>
      </c>
      <c r="E18">
        <f t="shared" si="1"/>
        <v>-2.6286163353087623E-2</v>
      </c>
      <c r="J18" s="1"/>
    </row>
    <row r="19" spans="1:10" x14ac:dyDescent="0.25">
      <c r="A19" t="s">
        <v>22</v>
      </c>
      <c r="B19" t="s">
        <v>25</v>
      </c>
      <c r="C19">
        <v>1.1462548636600001</v>
      </c>
      <c r="D19">
        <f t="shared" si="2"/>
        <v>2.9310358922692461</v>
      </c>
      <c r="E19">
        <f t="shared" si="1"/>
        <v>0.46702113666396783</v>
      </c>
      <c r="J19" s="1"/>
    </row>
    <row r="20" spans="1:10" x14ac:dyDescent="0.25">
      <c r="A20" t="s">
        <v>22</v>
      </c>
      <c r="B20" t="s">
        <v>26</v>
      </c>
      <c r="C20">
        <v>0.13451660758</v>
      </c>
      <c r="D20">
        <f t="shared" si="2"/>
        <v>0.34396626563865629</v>
      </c>
      <c r="E20">
        <f t="shared" si="1"/>
        <v>-0.46348414860692033</v>
      </c>
      <c r="J20" s="1"/>
    </row>
    <row r="21" spans="1:10" x14ac:dyDescent="0.25">
      <c r="A21" s="2" t="s">
        <v>27</v>
      </c>
      <c r="B21" t="s">
        <v>28</v>
      </c>
      <c r="C21">
        <v>4.12410203E-2</v>
      </c>
      <c r="D21">
        <f t="shared" si="2"/>
        <v>0.10545552700831066</v>
      </c>
      <c r="E21">
        <f t="shared" si="1"/>
        <v>-0.97693065360768538</v>
      </c>
      <c r="J21" s="1"/>
    </row>
    <row r="22" spans="1:10" x14ac:dyDescent="0.25">
      <c r="A22" s="2" t="s">
        <v>27</v>
      </c>
      <c r="B22" t="s">
        <v>29</v>
      </c>
      <c r="C22">
        <v>0.41531024395999999</v>
      </c>
      <c r="D22">
        <f t="shared" si="2"/>
        <v>1.0619708321996066</v>
      </c>
      <c r="E22">
        <f t="shared" si="1"/>
        <v>2.6112588695809607E-2</v>
      </c>
      <c r="J22" s="1"/>
    </row>
    <row r="23" spans="1:10" x14ac:dyDescent="0.25">
      <c r="A23" s="2" t="s">
        <v>27</v>
      </c>
      <c r="B23" t="s">
        <v>30</v>
      </c>
      <c r="C23">
        <v>0.71667373787999999</v>
      </c>
      <c r="D23">
        <f t="shared" si="2"/>
        <v>1.8325736407920852</v>
      </c>
      <c r="E23">
        <f t="shared" si="1"/>
        <v>0.26306143550801037</v>
      </c>
      <c r="J23" s="1"/>
    </row>
    <row r="26" spans="1:10" x14ac:dyDescent="0.25">
      <c r="A26" t="s">
        <v>31</v>
      </c>
      <c r="B26">
        <f>(C10+C11+C12)/3</f>
        <v>0.44595102384666668</v>
      </c>
      <c r="C26">
        <v>0.44595102384666702</v>
      </c>
    </row>
    <row r="27" spans="1:10" x14ac:dyDescent="0.25">
      <c r="A27" t="s">
        <v>32</v>
      </c>
      <c r="B27">
        <f>(C21+C22+C23)/3</f>
        <v>0.39107500071333329</v>
      </c>
      <c r="C27">
        <v>0.3910750007133330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3CCBB-7DE2-49A8-ABFD-538F930D30AD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67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32330287775</v>
      </c>
      <c r="D2">
        <f>C2/0.565181119556667</f>
        <v>2.3413784218199116</v>
      </c>
      <c r="E2">
        <f>LOG10(D2)</f>
        <v>0.36947161157205083</v>
      </c>
      <c r="J2" s="1"/>
    </row>
    <row r="3" spans="1:10" x14ac:dyDescent="0.25">
      <c r="A3" t="s">
        <v>3</v>
      </c>
      <c r="B3" t="s">
        <v>5</v>
      </c>
      <c r="C3">
        <v>1.8741886190599999</v>
      </c>
      <c r="D3">
        <f t="shared" ref="D3:D12" si="0">C3/0.565181119556667</f>
        <v>3.3160849756094639</v>
      </c>
      <c r="E3">
        <f t="shared" ref="E3:E23" si="1">LOG10(D3)</f>
        <v>0.52062565093898361</v>
      </c>
      <c r="J3" s="1"/>
    </row>
    <row r="4" spans="1:10" x14ac:dyDescent="0.25">
      <c r="A4" t="s">
        <v>3</v>
      </c>
      <c r="B4" t="s">
        <v>6</v>
      </c>
      <c r="C4">
        <v>0.22986368931000001</v>
      </c>
      <c r="D4">
        <f t="shared" si="0"/>
        <v>0.40670801156681785</v>
      </c>
      <c r="E4">
        <f t="shared" si="1"/>
        <v>-0.39071727253027655</v>
      </c>
      <c r="J4" s="1"/>
    </row>
    <row r="5" spans="1:10" x14ac:dyDescent="0.25">
      <c r="A5" t="s">
        <v>3</v>
      </c>
      <c r="B5" t="s">
        <v>7</v>
      </c>
      <c r="C5">
        <v>1.06296390075</v>
      </c>
      <c r="D5">
        <f t="shared" si="0"/>
        <v>1.8807491332757154</v>
      </c>
      <c r="E5">
        <f t="shared" si="1"/>
        <v>0.27433087035103598</v>
      </c>
      <c r="J5" s="1"/>
    </row>
    <row r="6" spans="1:10" x14ac:dyDescent="0.25">
      <c r="A6" t="s">
        <v>8</v>
      </c>
      <c r="B6" t="s">
        <v>9</v>
      </c>
      <c r="C6">
        <v>1.5080909</v>
      </c>
      <c r="D6">
        <f t="shared" si="0"/>
        <v>2.6683320581957153</v>
      </c>
      <c r="E6">
        <f t="shared" si="1"/>
        <v>0.42623987399585717</v>
      </c>
      <c r="J6" s="1"/>
    </row>
    <row r="7" spans="1:10" x14ac:dyDescent="0.25">
      <c r="A7" t="s">
        <v>8</v>
      </c>
      <c r="B7" t="s">
        <v>10</v>
      </c>
      <c r="C7" s="8">
        <v>1.8306258606900001</v>
      </c>
      <c r="D7">
        <f t="shared" si="0"/>
        <v>3.2390074568059859</v>
      </c>
      <c r="E7">
        <f t="shared" si="1"/>
        <v>0.51041194783912558</v>
      </c>
      <c r="J7" s="1"/>
    </row>
    <row r="8" spans="1:10" x14ac:dyDescent="0.25">
      <c r="A8" t="s">
        <v>8</v>
      </c>
      <c r="B8" t="s">
        <v>11</v>
      </c>
      <c r="C8">
        <v>3.9740899978400002</v>
      </c>
      <c r="D8">
        <f t="shared" si="0"/>
        <v>7.0315335391198319</v>
      </c>
      <c r="E8">
        <f t="shared" si="1"/>
        <v>0.84705005260815047</v>
      </c>
      <c r="J8" s="1"/>
    </row>
    <row r="9" spans="1:10" x14ac:dyDescent="0.25">
      <c r="A9" t="s">
        <v>8</v>
      </c>
      <c r="B9" t="s">
        <v>12</v>
      </c>
      <c r="C9">
        <v>0.86590253077000001</v>
      </c>
      <c r="D9">
        <f t="shared" si="0"/>
        <v>1.5320797188859059</v>
      </c>
      <c r="E9">
        <f t="shared" si="1"/>
        <v>0.18528136358085745</v>
      </c>
      <c r="J9" s="1"/>
    </row>
    <row r="10" spans="1:10" x14ac:dyDescent="0.25">
      <c r="A10" s="2" t="s">
        <v>13</v>
      </c>
      <c r="B10" t="s">
        <v>14</v>
      </c>
      <c r="C10">
        <v>1.4867501010099999</v>
      </c>
      <c r="D10">
        <f t="shared" si="0"/>
        <v>2.6305728368566514</v>
      </c>
      <c r="E10">
        <f t="shared" si="1"/>
        <v>0.4200503313021523</v>
      </c>
      <c r="J10" s="1"/>
    </row>
    <row r="11" spans="1:10" x14ac:dyDescent="0.25">
      <c r="A11" s="2" t="s">
        <v>13</v>
      </c>
      <c r="B11" t="s">
        <v>15</v>
      </c>
      <c r="C11">
        <v>6.0677950250000001E-2</v>
      </c>
      <c r="D11">
        <f t="shared" si="0"/>
        <v>0.10736018623126743</v>
      </c>
      <c r="E11">
        <f t="shared" si="1"/>
        <v>-0.96915674382987393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14811530741000001</v>
      </c>
      <c r="D12" s="4">
        <f t="shared" si="0"/>
        <v>0.26206697691207897</v>
      </c>
      <c r="E12" s="4">
        <f t="shared" si="1"/>
        <v>-0.5815877011000381</v>
      </c>
      <c r="J12" s="1"/>
    </row>
    <row r="13" spans="1:10" x14ac:dyDescent="0.25">
      <c r="A13" t="s">
        <v>17</v>
      </c>
      <c r="B13" t="s">
        <v>18</v>
      </c>
      <c r="C13">
        <v>0.67355119453000001</v>
      </c>
      <c r="D13">
        <f>C13/0.168611093173333</f>
        <v>3.9947027319109201</v>
      </c>
      <c r="E13">
        <f t="shared" si="1"/>
        <v>0.60148446658012045</v>
      </c>
      <c r="J13" s="1"/>
    </row>
    <row r="14" spans="1:10" x14ac:dyDescent="0.25">
      <c r="A14" t="s">
        <v>17</v>
      </c>
      <c r="B14" t="s">
        <v>19</v>
      </c>
      <c r="C14">
        <v>0.67013010925000005</v>
      </c>
      <c r="D14">
        <f t="shared" ref="D14:D23" si="2">C14/0.168611093173333</f>
        <v>3.9744129323751145</v>
      </c>
      <c r="E14">
        <f t="shared" si="1"/>
        <v>0.59927298731717338</v>
      </c>
      <c r="J14" s="1"/>
    </row>
    <row r="15" spans="1:10" x14ac:dyDescent="0.25">
      <c r="A15" t="s">
        <v>17</v>
      </c>
      <c r="B15" t="s">
        <v>20</v>
      </c>
      <c r="C15">
        <v>1.8258880508399999</v>
      </c>
      <c r="D15">
        <f t="shared" si="2"/>
        <v>10.828991239401896</v>
      </c>
      <c r="E15">
        <f t="shared" si="1"/>
        <v>1.0345880023717688</v>
      </c>
      <c r="J15" s="1"/>
    </row>
    <row r="16" spans="1:10" x14ac:dyDescent="0.25">
      <c r="A16" t="s">
        <v>17</v>
      </c>
      <c r="B16" t="s">
        <v>21</v>
      </c>
      <c r="C16">
        <v>1.2985762195499999</v>
      </c>
      <c r="D16">
        <f t="shared" si="2"/>
        <v>7.7016060753194777</v>
      </c>
      <c r="E16">
        <f t="shared" si="1"/>
        <v>0.88658130139523261</v>
      </c>
      <c r="G16" s="1"/>
      <c r="J16" s="1"/>
    </row>
    <row r="17" spans="1:10" x14ac:dyDescent="0.25">
      <c r="A17" t="s">
        <v>22</v>
      </c>
      <c r="B17" t="s">
        <v>23</v>
      </c>
      <c r="C17">
        <v>2.4785631859400001</v>
      </c>
      <c r="D17">
        <f t="shared" si="2"/>
        <v>14.699882073547945</v>
      </c>
      <c r="E17">
        <f t="shared" si="1"/>
        <v>1.167313850733698</v>
      </c>
      <c r="J17" s="1"/>
    </row>
    <row r="18" spans="1:10" x14ac:dyDescent="0.25">
      <c r="A18" t="s">
        <v>22</v>
      </c>
      <c r="B18" t="s">
        <v>24</v>
      </c>
      <c r="C18">
        <v>0.96191221563999996</v>
      </c>
      <c r="D18">
        <f t="shared" si="2"/>
        <v>5.7049165481131761</v>
      </c>
      <c r="E18">
        <f t="shared" si="1"/>
        <v>0.75624929591303602</v>
      </c>
      <c r="J18" s="1"/>
    </row>
    <row r="19" spans="1:10" x14ac:dyDescent="0.25">
      <c r="A19" t="s">
        <v>22</v>
      </c>
      <c r="B19" t="s">
        <v>25</v>
      </c>
      <c r="C19">
        <v>1.0747871468400001</v>
      </c>
      <c r="D19">
        <f t="shared" si="2"/>
        <v>6.3743560794965832</v>
      </c>
      <c r="E19">
        <f t="shared" si="1"/>
        <v>0.80443632004783605</v>
      </c>
      <c r="J19" s="1"/>
    </row>
    <row r="20" spans="1:10" x14ac:dyDescent="0.25">
      <c r="A20" t="s">
        <v>22</v>
      </c>
      <c r="B20" t="s">
        <v>26</v>
      </c>
      <c r="C20">
        <v>0.77110907010999996</v>
      </c>
      <c r="D20">
        <f t="shared" si="2"/>
        <v>4.573299749129176</v>
      </c>
      <c r="E20">
        <f t="shared" si="1"/>
        <v>0.66022966740440159</v>
      </c>
      <c r="J20" s="1"/>
    </row>
    <row r="21" spans="1:10" x14ac:dyDescent="0.25">
      <c r="A21" s="2" t="s">
        <v>27</v>
      </c>
      <c r="B21" t="s">
        <v>28</v>
      </c>
      <c r="C21">
        <v>0.14027420641999999</v>
      </c>
      <c r="D21">
        <f t="shared" si="2"/>
        <v>0.83193936875670116</v>
      </c>
      <c r="E21">
        <f t="shared" si="1"/>
        <v>-7.9908323677900753E-2</v>
      </c>
      <c r="J21" s="1"/>
    </row>
    <row r="22" spans="1:10" x14ac:dyDescent="0.25">
      <c r="A22" s="2" t="s">
        <v>27</v>
      </c>
      <c r="B22" t="s">
        <v>29</v>
      </c>
      <c r="C22">
        <v>0.11043889026000001</v>
      </c>
      <c r="D22">
        <f t="shared" si="2"/>
        <v>0.65499184058114313</v>
      </c>
      <c r="E22">
        <f t="shared" si="1"/>
        <v>-0.18376411010387608</v>
      </c>
      <c r="J22" s="1"/>
    </row>
    <row r="23" spans="1:10" x14ac:dyDescent="0.25">
      <c r="A23" s="2" t="s">
        <v>27</v>
      </c>
      <c r="B23" t="s">
        <v>30</v>
      </c>
      <c r="C23">
        <v>0.25512018283999999</v>
      </c>
      <c r="D23">
        <f t="shared" si="2"/>
        <v>1.5130687906621614</v>
      </c>
      <c r="E23">
        <f t="shared" si="1"/>
        <v>0.17985867338064884</v>
      </c>
      <c r="J23" s="1"/>
    </row>
    <row r="26" spans="1:10" x14ac:dyDescent="0.25">
      <c r="A26" t="s">
        <v>31</v>
      </c>
      <c r="B26">
        <f>(C10+C11+C12)/3</f>
        <v>0.56518111955666661</v>
      </c>
      <c r="C26">
        <v>0.56518111955666706</v>
      </c>
    </row>
    <row r="27" spans="1:10" x14ac:dyDescent="0.25">
      <c r="A27" t="s">
        <v>32</v>
      </c>
      <c r="B27">
        <f>(C21+C22+C23)/3</f>
        <v>0.16861109317333334</v>
      </c>
      <c r="C27">
        <v>0.168611093173333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D9856-EE91-476A-8CBA-8648C4F2507E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68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99175567117999996</v>
      </c>
      <c r="D2">
        <f>C2/0.94611458724</f>
        <v>1.0482405456543524</v>
      </c>
      <c r="E2">
        <f>LOG10(D2)</f>
        <v>2.0460954081891459E-2</v>
      </c>
      <c r="J2" s="1"/>
    </row>
    <row r="3" spans="1:10" x14ac:dyDescent="0.25">
      <c r="A3" t="s">
        <v>3</v>
      </c>
      <c r="B3" t="s">
        <v>5</v>
      </c>
      <c r="C3">
        <v>1.40179523709</v>
      </c>
      <c r="D3">
        <f t="shared" ref="D3:D12" si="0">C3/0.94611458724</f>
        <v>1.481633679467208</v>
      </c>
      <c r="E3">
        <f t="shared" ref="E3:E23" si="1">LOG10(D3)</f>
        <v>0.17074084153043298</v>
      </c>
      <c r="J3" s="1"/>
    </row>
    <row r="4" spans="1:10" x14ac:dyDescent="0.25">
      <c r="A4" t="s">
        <v>3</v>
      </c>
      <c r="B4" t="s">
        <v>6</v>
      </c>
      <c r="C4">
        <v>1.75259598911</v>
      </c>
      <c r="D4">
        <f t="shared" si="0"/>
        <v>1.8524140867784979</v>
      </c>
      <c r="E4">
        <f t="shared" si="1"/>
        <v>0.26773807494920826</v>
      </c>
      <c r="J4" s="1"/>
    </row>
    <row r="5" spans="1:10" x14ac:dyDescent="0.25">
      <c r="A5" t="s">
        <v>3</v>
      </c>
      <c r="B5" t="s">
        <v>7</v>
      </c>
      <c r="C5">
        <v>0.46092096904000002</v>
      </c>
      <c r="D5">
        <f t="shared" si="0"/>
        <v>0.48717245802603681</v>
      </c>
      <c r="E5">
        <f t="shared" si="1"/>
        <v>-0.31231727223359534</v>
      </c>
      <c r="J5" s="1"/>
    </row>
    <row r="6" spans="1:10" x14ac:dyDescent="0.25">
      <c r="A6" t="s">
        <v>8</v>
      </c>
      <c r="B6" t="s">
        <v>9</v>
      </c>
      <c r="C6">
        <v>1.3547165476</v>
      </c>
      <c r="D6">
        <f t="shared" si="0"/>
        <v>1.4318736502646803</v>
      </c>
      <c r="E6">
        <f t="shared" si="1"/>
        <v>0.15590469715215266</v>
      </c>
      <c r="J6" s="1"/>
    </row>
    <row r="7" spans="1:10" x14ac:dyDescent="0.25">
      <c r="A7" t="s">
        <v>8</v>
      </c>
      <c r="B7" t="s">
        <v>10</v>
      </c>
      <c r="C7" s="8">
        <v>0.68382465422000005</v>
      </c>
      <c r="D7">
        <f t="shared" si="0"/>
        <v>0.72277149453413392</v>
      </c>
      <c r="E7">
        <f t="shared" si="1"/>
        <v>-0.14099898396203273</v>
      </c>
      <c r="J7" s="1"/>
    </row>
    <row r="8" spans="1:10" x14ac:dyDescent="0.25">
      <c r="A8" t="s">
        <v>8</v>
      </c>
      <c r="B8" t="s">
        <v>11</v>
      </c>
      <c r="C8">
        <v>1.4239448943899999</v>
      </c>
      <c r="D8">
        <f t="shared" si="0"/>
        <v>1.5050448577734372</v>
      </c>
      <c r="E8">
        <f t="shared" si="1"/>
        <v>0.17754944424424696</v>
      </c>
      <c r="J8" s="1"/>
    </row>
    <row r="9" spans="1:10" x14ac:dyDescent="0.25">
      <c r="A9" t="s">
        <v>8</v>
      </c>
      <c r="B9" t="s">
        <v>12</v>
      </c>
      <c r="C9">
        <v>1.00966130377</v>
      </c>
      <c r="D9">
        <f t="shared" si="0"/>
        <v>1.0671659832614759</v>
      </c>
      <c r="E9">
        <f t="shared" si="1"/>
        <v>2.8231973321643799E-2</v>
      </c>
      <c r="J9" s="1"/>
    </row>
    <row r="10" spans="1:10" x14ac:dyDescent="0.25">
      <c r="A10" s="2" t="s">
        <v>13</v>
      </c>
      <c r="B10" t="s">
        <v>14</v>
      </c>
      <c r="C10">
        <v>1.09757125714</v>
      </c>
      <c r="D10">
        <f t="shared" si="0"/>
        <v>1.1600827975201489</v>
      </c>
      <c r="E10">
        <f t="shared" si="1"/>
        <v>6.4488986832839809E-2</v>
      </c>
      <c r="J10" s="1"/>
    </row>
    <row r="11" spans="1:10" x14ac:dyDescent="0.25">
      <c r="A11" s="2" t="s">
        <v>13</v>
      </c>
      <c r="B11" t="s">
        <v>15</v>
      </c>
      <c r="C11">
        <v>1.5120663135900001</v>
      </c>
      <c r="D11">
        <f t="shared" si="0"/>
        <v>1.5981851817769677</v>
      </c>
      <c r="E11">
        <f t="shared" si="1"/>
        <v>0.20362709961149797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22870619099</v>
      </c>
      <c r="D12" s="4">
        <f t="shared" si="0"/>
        <v>0.24173202070288377</v>
      </c>
      <c r="E12" s="4">
        <f t="shared" si="1"/>
        <v>-0.61666581755477712</v>
      </c>
      <c r="J12" s="1"/>
    </row>
    <row r="13" spans="1:10" x14ac:dyDescent="0.25">
      <c r="A13" t="s">
        <v>17</v>
      </c>
      <c r="B13" t="s">
        <v>18</v>
      </c>
      <c r="C13">
        <v>1.93814997327</v>
      </c>
      <c r="D13">
        <f>C13/0.568937852856667</f>
        <v>3.4066110446658571</v>
      </c>
      <c r="E13">
        <f t="shared" si="1"/>
        <v>0.53232255012250573</v>
      </c>
      <c r="J13" s="1"/>
    </row>
    <row r="14" spans="1:10" x14ac:dyDescent="0.25">
      <c r="A14" t="s">
        <v>17</v>
      </c>
      <c r="B14" t="s">
        <v>19</v>
      </c>
      <c r="C14">
        <v>1.36708718878</v>
      </c>
      <c r="D14">
        <f t="shared" ref="D14:D23" si="2">C14/0.568937852856667</f>
        <v>2.402876134740874</v>
      </c>
      <c r="E14">
        <f t="shared" si="1"/>
        <v>0.3807313840435918</v>
      </c>
      <c r="J14" s="1"/>
    </row>
    <row r="15" spans="1:10" x14ac:dyDescent="0.25">
      <c r="A15" t="s">
        <v>17</v>
      </c>
      <c r="B15" t="s">
        <v>20</v>
      </c>
      <c r="C15">
        <v>1.04467579433</v>
      </c>
      <c r="D15">
        <f t="shared" si="2"/>
        <v>1.8361861301451956</v>
      </c>
      <c r="E15">
        <f t="shared" si="1"/>
        <v>0.26391670257207978</v>
      </c>
      <c r="J15" s="1"/>
    </row>
    <row r="16" spans="1:10" x14ac:dyDescent="0.25">
      <c r="A16" t="s">
        <v>17</v>
      </c>
      <c r="B16" t="s">
        <v>21</v>
      </c>
      <c r="C16">
        <v>0.23622446482000001</v>
      </c>
      <c r="D16">
        <f t="shared" si="2"/>
        <v>0.41520258079842026</v>
      </c>
      <c r="E16">
        <f t="shared" si="1"/>
        <v>-0.3817399556821674</v>
      </c>
      <c r="G16" s="1"/>
      <c r="J16" s="1"/>
    </row>
    <row r="17" spans="1:10" x14ac:dyDescent="0.25">
      <c r="A17" t="s">
        <v>22</v>
      </c>
      <c r="B17" t="s">
        <v>23</v>
      </c>
      <c r="C17">
        <v>1.03994276363</v>
      </c>
      <c r="D17">
        <f t="shared" si="2"/>
        <v>1.8278670656353635</v>
      </c>
      <c r="E17">
        <f t="shared" si="1"/>
        <v>0.26194460783090173</v>
      </c>
      <c r="J17" s="1"/>
    </row>
    <row r="18" spans="1:10" x14ac:dyDescent="0.25">
      <c r="A18" t="s">
        <v>22</v>
      </c>
      <c r="B18" t="s">
        <v>24</v>
      </c>
      <c r="C18">
        <v>2.1291454599600002</v>
      </c>
      <c r="D18">
        <f t="shared" si="2"/>
        <v>3.7423164046291673</v>
      </c>
      <c r="E18">
        <f t="shared" si="1"/>
        <v>0.5731405033605057</v>
      </c>
      <c r="J18" s="1"/>
    </row>
    <row r="19" spans="1:10" x14ac:dyDescent="0.25">
      <c r="A19" t="s">
        <v>22</v>
      </c>
      <c r="B19" t="s">
        <v>25</v>
      </c>
      <c r="C19">
        <v>0.39642458949999998</v>
      </c>
      <c r="D19">
        <f t="shared" si="2"/>
        <v>0.69678012723099936</v>
      </c>
      <c r="E19">
        <f t="shared" si="1"/>
        <v>-0.15690424427621483</v>
      </c>
      <c r="J19" s="1"/>
    </row>
    <row r="20" spans="1:10" x14ac:dyDescent="0.25">
      <c r="A20" t="s">
        <v>22</v>
      </c>
      <c r="B20" t="s">
        <v>26</v>
      </c>
      <c r="C20">
        <v>1.11245232754</v>
      </c>
      <c r="D20">
        <f t="shared" si="2"/>
        <v>1.9553143141281919</v>
      </c>
      <c r="E20">
        <f t="shared" si="1"/>
        <v>0.29121657959346198</v>
      </c>
      <c r="J20" s="1"/>
    </row>
    <row r="21" spans="1:10" x14ac:dyDescent="0.25">
      <c r="A21" s="2" t="s">
        <v>27</v>
      </c>
      <c r="B21" t="s">
        <v>28</v>
      </c>
      <c r="C21">
        <v>0.44251331065999999</v>
      </c>
      <c r="D21">
        <f t="shared" si="2"/>
        <v>0.77778848504826548</v>
      </c>
      <c r="E21">
        <f t="shared" si="1"/>
        <v>-0.1091384907553061</v>
      </c>
      <c r="J21" s="1"/>
    </row>
    <row r="22" spans="1:10" x14ac:dyDescent="0.25">
      <c r="A22" s="2" t="s">
        <v>27</v>
      </c>
      <c r="B22" t="s">
        <v>29</v>
      </c>
      <c r="C22">
        <v>0.71795291381000004</v>
      </c>
      <c r="D22">
        <f t="shared" si="2"/>
        <v>1.2619179936879232</v>
      </c>
      <c r="E22">
        <f t="shared" si="1"/>
        <v>0.10103113300160525</v>
      </c>
      <c r="J22" s="1"/>
    </row>
    <row r="23" spans="1:10" x14ac:dyDescent="0.25">
      <c r="A23" s="2" t="s">
        <v>27</v>
      </c>
      <c r="B23" t="s">
        <v>30</v>
      </c>
      <c r="C23">
        <v>0.54634733410000003</v>
      </c>
      <c r="D23">
        <f t="shared" si="2"/>
        <v>0.96029352126380985</v>
      </c>
      <c r="E23">
        <f t="shared" si="1"/>
        <v>-1.7596001146481691E-2</v>
      </c>
      <c r="J23" s="1"/>
    </row>
    <row r="26" spans="1:10" x14ac:dyDescent="0.25">
      <c r="A26" t="s">
        <v>31</v>
      </c>
      <c r="B26">
        <f>(C10+C11+C12)/3</f>
        <v>0.94611458724000019</v>
      </c>
      <c r="C26">
        <v>0.94611458723999997</v>
      </c>
    </row>
    <row r="27" spans="1:10" x14ac:dyDescent="0.25">
      <c r="A27" t="s">
        <v>32</v>
      </c>
      <c r="B27">
        <f>(C21+C22+C23)/3</f>
        <v>0.56893785285666665</v>
      </c>
      <c r="C27">
        <v>0.56893785285666698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A042B-B428-4994-BFFB-C18592600893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69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02000268887</v>
      </c>
      <c r="D2">
        <f>C2/0.980904048626667</f>
        <v>1.0398598010662448</v>
      </c>
      <c r="E2">
        <f>LOG10(D2)</f>
        <v>1.697478956061086E-2</v>
      </c>
      <c r="J2" s="1"/>
    </row>
    <row r="3" spans="1:10" x14ac:dyDescent="0.25">
      <c r="A3" t="s">
        <v>3</v>
      </c>
      <c r="B3" t="s">
        <v>5</v>
      </c>
      <c r="C3">
        <v>2.07795843233</v>
      </c>
      <c r="D3">
        <f t="shared" ref="D3:D12" si="0">C3/0.980904048626667</f>
        <v>2.1184115156210073</v>
      </c>
      <c r="E3">
        <f t="shared" ref="E3:E23" si="1">LOG10(D3)</f>
        <v>0.32601032857770729</v>
      </c>
      <c r="J3" s="1"/>
    </row>
    <row r="4" spans="1:10" x14ac:dyDescent="0.25">
      <c r="A4" t="s">
        <v>3</v>
      </c>
      <c r="B4" t="s">
        <v>6</v>
      </c>
      <c r="C4">
        <v>1.19883307229</v>
      </c>
      <c r="D4">
        <f t="shared" si="0"/>
        <v>1.2221716017672153</v>
      </c>
      <c r="E4">
        <f t="shared" si="1"/>
        <v>8.7132188286540999E-2</v>
      </c>
      <c r="J4" s="1"/>
    </row>
    <row r="5" spans="1:10" x14ac:dyDescent="0.25">
      <c r="A5" t="s">
        <v>3</v>
      </c>
      <c r="B5" t="s">
        <v>7</v>
      </c>
      <c r="C5">
        <v>0.81541651767000001</v>
      </c>
      <c r="D5">
        <f t="shared" si="0"/>
        <v>0.83129080648778964</v>
      </c>
      <c r="E5">
        <f t="shared" si="1"/>
        <v>-8.0247022473807036E-2</v>
      </c>
      <c r="J5" s="1"/>
    </row>
    <row r="6" spans="1:10" x14ac:dyDescent="0.25">
      <c r="A6" t="s">
        <v>8</v>
      </c>
      <c r="B6" t="s">
        <v>9</v>
      </c>
      <c r="C6">
        <v>0.65788719289999997</v>
      </c>
      <c r="D6">
        <f t="shared" si="0"/>
        <v>0.67069474717846989</v>
      </c>
      <c r="E6">
        <f t="shared" si="1"/>
        <v>-0.17347509500173447</v>
      </c>
      <c r="J6" s="1"/>
    </row>
    <row r="7" spans="1:10" x14ac:dyDescent="0.25">
      <c r="A7" t="s">
        <v>8</v>
      </c>
      <c r="B7" t="s">
        <v>10</v>
      </c>
      <c r="C7" s="8">
        <v>0.37849216948999997</v>
      </c>
      <c r="D7">
        <f t="shared" si="0"/>
        <v>0.38586054366878697</v>
      </c>
      <c r="E7">
        <f t="shared" si="1"/>
        <v>-0.41356962812204595</v>
      </c>
      <c r="J7" s="1"/>
    </row>
    <row r="8" spans="1:10" x14ac:dyDescent="0.25">
      <c r="A8" t="s">
        <v>8</v>
      </c>
      <c r="B8" t="s">
        <v>11</v>
      </c>
      <c r="C8">
        <v>0.72756420709000003</v>
      </c>
      <c r="D8">
        <f t="shared" si="0"/>
        <v>0.74172821297724256</v>
      </c>
      <c r="E8">
        <f t="shared" si="1"/>
        <v>-0.12975520149608752</v>
      </c>
      <c r="J8" s="1"/>
    </row>
    <row r="9" spans="1:10" x14ac:dyDescent="0.25">
      <c r="A9" t="s">
        <v>8</v>
      </c>
      <c r="B9" t="s">
        <v>12</v>
      </c>
      <c r="C9">
        <v>0.83654814676</v>
      </c>
      <c r="D9">
        <f t="shared" si="0"/>
        <v>0.85283381991462348</v>
      </c>
      <c r="E9">
        <f t="shared" si="1"/>
        <v>-6.9135585626290047E-2</v>
      </c>
      <c r="J9" s="1"/>
    </row>
    <row r="10" spans="1:10" x14ac:dyDescent="0.25">
      <c r="A10" s="2" t="s">
        <v>13</v>
      </c>
      <c r="B10" t="s">
        <v>14</v>
      </c>
      <c r="C10">
        <v>1.2444454432600001</v>
      </c>
      <c r="D10">
        <f t="shared" si="0"/>
        <v>1.2686719409531535</v>
      </c>
      <c r="E10">
        <f t="shared" si="1"/>
        <v>0.10334933474008001</v>
      </c>
      <c r="J10" s="1"/>
    </row>
    <row r="11" spans="1:10" x14ac:dyDescent="0.25">
      <c r="A11" s="2" t="s">
        <v>13</v>
      </c>
      <c r="B11" t="s">
        <v>15</v>
      </c>
      <c r="C11">
        <v>0.91043305518999995</v>
      </c>
      <c r="D11">
        <f t="shared" si="0"/>
        <v>0.92815709800022617</v>
      </c>
      <c r="E11">
        <f t="shared" si="1"/>
        <v>-3.2378509750614688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78783364742999995</v>
      </c>
      <c r="D12" s="4">
        <f t="shared" si="0"/>
        <v>0.80317096104661934</v>
      </c>
      <c r="E12" s="4">
        <f t="shared" si="1"/>
        <v>-9.5192001998354633E-2</v>
      </c>
      <c r="J12" s="1"/>
    </row>
    <row r="13" spans="1:10" x14ac:dyDescent="0.25">
      <c r="A13" t="s">
        <v>17</v>
      </c>
      <c r="B13" t="s">
        <v>18</v>
      </c>
      <c r="C13">
        <v>1.12525333253</v>
      </c>
      <c r="D13">
        <f>C13/0.942625617423333</f>
        <v>1.1937436366368654</v>
      </c>
      <c r="E13">
        <f t="shared" si="1"/>
        <v>7.691106955024346E-2</v>
      </c>
      <c r="J13" s="1"/>
    </row>
    <row r="14" spans="1:10" x14ac:dyDescent="0.25">
      <c r="A14" t="s">
        <v>17</v>
      </c>
      <c r="B14" t="s">
        <v>19</v>
      </c>
      <c r="C14">
        <v>1.57983995856</v>
      </c>
      <c r="D14">
        <f t="shared" ref="D14:D23" si="2">C14/0.942625617423333</f>
        <v>1.6759993886846534</v>
      </c>
      <c r="E14">
        <f t="shared" si="1"/>
        <v>0.22427385588678148</v>
      </c>
      <c r="J14" s="1"/>
    </row>
    <row r="15" spans="1:10" x14ac:dyDescent="0.25">
      <c r="A15" t="s">
        <v>17</v>
      </c>
      <c r="B15" t="s">
        <v>20</v>
      </c>
      <c r="C15">
        <v>2.0929328073</v>
      </c>
      <c r="D15">
        <f t="shared" si="2"/>
        <v>2.2203224361979803</v>
      </c>
      <c r="E15">
        <f t="shared" si="1"/>
        <v>0.34641604746563109</v>
      </c>
      <c r="J15" s="1"/>
    </row>
    <row r="16" spans="1:10" x14ac:dyDescent="0.25">
      <c r="A16" t="s">
        <v>17</v>
      </c>
      <c r="B16" t="s">
        <v>21</v>
      </c>
      <c r="C16">
        <v>0.83037563796000002</v>
      </c>
      <c r="D16">
        <f t="shared" si="2"/>
        <v>0.88091774996507288</v>
      </c>
      <c r="E16">
        <f t="shared" si="1"/>
        <v>-5.5064639151913973E-2</v>
      </c>
      <c r="G16" s="1"/>
      <c r="J16" s="1"/>
    </row>
    <row r="17" spans="1:10" x14ac:dyDescent="0.25">
      <c r="A17" t="s">
        <v>22</v>
      </c>
      <c r="B17" t="s">
        <v>23</v>
      </c>
      <c r="C17">
        <v>1.88670022483</v>
      </c>
      <c r="D17">
        <f t="shared" si="2"/>
        <v>2.0015371850250525</v>
      </c>
      <c r="E17">
        <f t="shared" si="1"/>
        <v>0.30136366294033778</v>
      </c>
      <c r="J17" s="1"/>
    </row>
    <row r="18" spans="1:10" x14ac:dyDescent="0.25">
      <c r="A18" t="s">
        <v>22</v>
      </c>
      <c r="B18" t="s">
        <v>24</v>
      </c>
      <c r="C18">
        <v>1.58271239804</v>
      </c>
      <c r="D18">
        <f t="shared" si="2"/>
        <v>1.6790466636864212</v>
      </c>
      <c r="E18">
        <f t="shared" si="1"/>
        <v>0.22506276612012405</v>
      </c>
      <c r="J18" s="1"/>
    </row>
    <row r="19" spans="1:10" x14ac:dyDescent="0.25">
      <c r="A19" t="s">
        <v>22</v>
      </c>
      <c r="B19" t="s">
        <v>25</v>
      </c>
      <c r="C19">
        <v>0.61253061941999998</v>
      </c>
      <c r="D19">
        <f t="shared" si="2"/>
        <v>0.64981325363759201</v>
      </c>
      <c r="E19">
        <f t="shared" si="1"/>
        <v>-0.1872114349993905</v>
      </c>
      <c r="J19" s="1"/>
    </row>
    <row r="20" spans="1:10" x14ac:dyDescent="0.25">
      <c r="A20" t="s">
        <v>22</v>
      </c>
      <c r="B20" t="s">
        <v>26</v>
      </c>
      <c r="C20">
        <v>0.93128718240999997</v>
      </c>
      <c r="D20">
        <f t="shared" si="2"/>
        <v>0.98797143340499638</v>
      </c>
      <c r="E20">
        <f t="shared" si="1"/>
        <v>-5.2556125924686815E-3</v>
      </c>
      <c r="J20" s="1"/>
    </row>
    <row r="21" spans="1:10" x14ac:dyDescent="0.25">
      <c r="A21" s="2" t="s">
        <v>27</v>
      </c>
      <c r="B21" t="s">
        <v>28</v>
      </c>
      <c r="C21">
        <v>0.78378909863000001</v>
      </c>
      <c r="D21">
        <f t="shared" si="2"/>
        <v>0.83149564805217946</v>
      </c>
      <c r="E21">
        <f t="shared" si="1"/>
        <v>-8.0140019483391681E-2</v>
      </c>
      <c r="J21" s="1"/>
    </row>
    <row r="22" spans="1:10" x14ac:dyDescent="0.25">
      <c r="A22" s="2" t="s">
        <v>27</v>
      </c>
      <c r="B22" t="s">
        <v>29</v>
      </c>
      <c r="C22">
        <v>1.07509137248</v>
      </c>
      <c r="D22">
        <f t="shared" si="2"/>
        <v>1.1405284904294901</v>
      </c>
      <c r="E22">
        <f t="shared" si="1"/>
        <v>5.7106138434913273E-2</v>
      </c>
      <c r="J22" s="1"/>
    </row>
    <row r="23" spans="1:10" x14ac:dyDescent="0.25">
      <c r="A23" s="2" t="s">
        <v>27</v>
      </c>
      <c r="B23" t="s">
        <v>30</v>
      </c>
      <c r="C23">
        <v>0.96899638115999998</v>
      </c>
      <c r="D23">
        <f t="shared" si="2"/>
        <v>1.0279758615183316</v>
      </c>
      <c r="E23">
        <f t="shared" si="1"/>
        <v>1.1982916865025211E-2</v>
      </c>
      <c r="J23" s="1"/>
    </row>
    <row r="26" spans="1:10" x14ac:dyDescent="0.25">
      <c r="A26" t="s">
        <v>31</v>
      </c>
      <c r="B26">
        <f>(C10+C11+C12)/3</f>
        <v>0.98090404862666658</v>
      </c>
      <c r="C26">
        <v>0.98090404862666702</v>
      </c>
    </row>
    <row r="27" spans="1:10" x14ac:dyDescent="0.25">
      <c r="A27" t="s">
        <v>32</v>
      </c>
      <c r="B27">
        <f>(C21+C22+C23)/3</f>
        <v>0.9426256174233334</v>
      </c>
      <c r="C27">
        <v>0.94262561742333295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24836-202D-4263-AD84-6D51A9076A62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70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84227404041999998</v>
      </c>
      <c r="D2">
        <f>C2/1.03151673562333</f>
        <v>0.81653938451228958</v>
      </c>
      <c r="E2">
        <f>LOG10(D2)</f>
        <v>-8.8022862900553417E-2</v>
      </c>
      <c r="J2" s="1"/>
    </row>
    <row r="3" spans="1:10" x14ac:dyDescent="0.25">
      <c r="A3" t="s">
        <v>3</v>
      </c>
      <c r="B3" t="s">
        <v>5</v>
      </c>
      <c r="C3">
        <v>0.87055649757999998</v>
      </c>
      <c r="D3">
        <f t="shared" ref="D3:D12" si="0">C3/1.03151673562333</f>
        <v>0.8439577056924199</v>
      </c>
      <c r="E3">
        <f t="shared" ref="E3:E23" si="1">LOG10(D3)</f>
        <v>-7.3679317171316705E-2</v>
      </c>
      <c r="J3" s="1"/>
    </row>
    <row r="4" spans="1:10" x14ac:dyDescent="0.25">
      <c r="A4" t="s">
        <v>3</v>
      </c>
      <c r="B4" t="s">
        <v>6</v>
      </c>
      <c r="C4">
        <v>1.0176723088999999</v>
      </c>
      <c r="D4">
        <f t="shared" si="0"/>
        <v>0.98657857284791017</v>
      </c>
      <c r="E4">
        <f t="shared" si="1"/>
        <v>-5.8683210601418404E-3</v>
      </c>
      <c r="J4" s="1"/>
    </row>
    <row r="5" spans="1:10" x14ac:dyDescent="0.25">
      <c r="A5" t="s">
        <v>3</v>
      </c>
      <c r="B5" t="s">
        <v>7</v>
      </c>
      <c r="C5">
        <v>2.1019455860899998</v>
      </c>
      <c r="D5">
        <f t="shared" si="0"/>
        <v>2.0377232026389045</v>
      </c>
      <c r="E5">
        <f t="shared" si="1"/>
        <v>0.30914519059743223</v>
      </c>
      <c r="J5" s="1"/>
    </row>
    <row r="6" spans="1:10" x14ac:dyDescent="0.25">
      <c r="A6" t="s">
        <v>8</v>
      </c>
      <c r="B6" t="s">
        <v>9</v>
      </c>
      <c r="C6">
        <v>0.55554999999999999</v>
      </c>
      <c r="D6">
        <f t="shared" si="0"/>
        <v>0.53857584740424935</v>
      </c>
      <c r="E6">
        <f t="shared" si="1"/>
        <v>-0.26875312655438843</v>
      </c>
      <c r="J6" s="1"/>
    </row>
    <row r="7" spans="1:10" x14ac:dyDescent="0.25">
      <c r="A7" t="s">
        <v>8</v>
      </c>
      <c r="B7" t="s">
        <v>10</v>
      </c>
      <c r="C7" s="8">
        <v>0.72751225080000004</v>
      </c>
      <c r="D7">
        <f t="shared" si="0"/>
        <v>0.70528400138886305</v>
      </c>
      <c r="E7">
        <f t="shared" si="1"/>
        <v>-0.15163596754819486</v>
      </c>
      <c r="J7" s="1"/>
    </row>
    <row r="8" spans="1:10" x14ac:dyDescent="0.25">
      <c r="A8" t="s">
        <v>8</v>
      </c>
      <c r="B8" t="s">
        <v>11</v>
      </c>
      <c r="C8">
        <v>1.6578682677600001</v>
      </c>
      <c r="D8">
        <f t="shared" si="0"/>
        <v>1.6072141250894736</v>
      </c>
      <c r="E8">
        <f t="shared" si="1"/>
        <v>0.20607374057783473</v>
      </c>
      <c r="J8" s="1"/>
    </row>
    <row r="9" spans="1:10" x14ac:dyDescent="0.25">
      <c r="A9" t="s">
        <v>8</v>
      </c>
      <c r="B9" t="s">
        <v>12</v>
      </c>
      <c r="C9">
        <v>1.1959632759900001</v>
      </c>
      <c r="D9">
        <f t="shared" si="0"/>
        <v>1.1594220769159869</v>
      </c>
      <c r="E9">
        <f t="shared" si="1"/>
        <v>6.4241565649645921E-2</v>
      </c>
      <c r="J9" s="1"/>
    </row>
    <row r="10" spans="1:10" x14ac:dyDescent="0.25">
      <c r="A10" s="2" t="s">
        <v>13</v>
      </c>
      <c r="B10" t="s">
        <v>14</v>
      </c>
      <c r="C10">
        <v>0.73399345333999999</v>
      </c>
      <c r="D10">
        <f t="shared" si="0"/>
        <v>0.71156717869095831</v>
      </c>
      <c r="E10">
        <f t="shared" si="1"/>
        <v>-0.14778409212568819</v>
      </c>
      <c r="J10" s="1"/>
    </row>
    <row r="11" spans="1:10" x14ac:dyDescent="0.25">
      <c r="A11" s="2" t="s">
        <v>13</v>
      </c>
      <c r="B11" t="s">
        <v>15</v>
      </c>
      <c r="C11">
        <v>0.90657218845999998</v>
      </c>
      <c r="D11">
        <f t="shared" si="0"/>
        <v>0.87887298106915557</v>
      </c>
      <c r="E11">
        <f t="shared" si="1"/>
        <v>-5.6073886708738058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4539845650700001</v>
      </c>
      <c r="D12" s="4">
        <f t="shared" si="0"/>
        <v>1.4095598402398961</v>
      </c>
      <c r="E12" s="4">
        <f t="shared" si="1"/>
        <v>0.14908351776301856</v>
      </c>
      <c r="J12" s="1"/>
    </row>
    <row r="13" spans="1:10" x14ac:dyDescent="0.25">
      <c r="A13" t="s">
        <v>17</v>
      </c>
      <c r="B13" t="s">
        <v>18</v>
      </c>
      <c r="C13">
        <v>3.40470044535</v>
      </c>
      <c r="D13">
        <f>C13/0.940420371746667</f>
        <v>3.6204026918582826</v>
      </c>
      <c r="E13">
        <f t="shared" si="1"/>
        <v>0.55875687913134253</v>
      </c>
      <c r="J13" s="1"/>
    </row>
    <row r="14" spans="1:10" x14ac:dyDescent="0.25">
      <c r="A14" t="s">
        <v>17</v>
      </c>
      <c r="B14" t="s">
        <v>19</v>
      </c>
      <c r="C14">
        <v>2.2034533711600002</v>
      </c>
      <c r="D14">
        <f t="shared" ref="D14:D23" si="2">C14/0.940420371746667</f>
        <v>2.3430515090474584</v>
      </c>
      <c r="E14">
        <f t="shared" si="1"/>
        <v>0.3697818361211575</v>
      </c>
      <c r="J14" s="1"/>
    </row>
    <row r="15" spans="1:10" x14ac:dyDescent="0.25">
      <c r="A15" t="s">
        <v>17</v>
      </c>
      <c r="B15" t="s">
        <v>20</v>
      </c>
      <c r="C15">
        <v>2.4367882559799998</v>
      </c>
      <c r="D15">
        <f t="shared" si="2"/>
        <v>2.5911691507214907</v>
      </c>
      <c r="E15">
        <f t="shared" si="1"/>
        <v>0.41349576452080672</v>
      </c>
      <c r="J15" s="1"/>
    </row>
    <row r="16" spans="1:10" x14ac:dyDescent="0.25">
      <c r="A16" t="s">
        <v>17</v>
      </c>
      <c r="B16" t="s">
        <v>21</v>
      </c>
      <c r="C16">
        <v>2.37929833966</v>
      </c>
      <c r="D16">
        <f t="shared" si="2"/>
        <v>2.5300370038144409</v>
      </c>
      <c r="E16">
        <f t="shared" si="1"/>
        <v>0.40312687312637052</v>
      </c>
      <c r="G16" s="1"/>
      <c r="J16" s="1"/>
    </row>
    <row r="17" spans="1:10" x14ac:dyDescent="0.25">
      <c r="A17" t="s">
        <v>22</v>
      </c>
      <c r="B17" t="s">
        <v>23</v>
      </c>
      <c r="C17">
        <v>4.40617899082</v>
      </c>
      <c r="D17">
        <f t="shared" si="2"/>
        <v>4.6853291604437386</v>
      </c>
      <c r="E17">
        <f t="shared" si="1"/>
        <v>0.67074010697252806</v>
      </c>
      <c r="J17" s="1"/>
    </row>
    <row r="18" spans="1:10" x14ac:dyDescent="0.25">
      <c r="A18" t="s">
        <v>22</v>
      </c>
      <c r="B18" t="s">
        <v>24</v>
      </c>
      <c r="C18">
        <v>1.17960571334</v>
      </c>
      <c r="D18">
        <f t="shared" si="2"/>
        <v>1.2543387497540996</v>
      </c>
      <c r="E18">
        <f t="shared" si="1"/>
        <v>9.8414838952238806E-2</v>
      </c>
      <c r="J18" s="1"/>
    </row>
    <row r="19" spans="1:10" x14ac:dyDescent="0.25">
      <c r="A19" t="s">
        <v>22</v>
      </c>
      <c r="B19" t="s">
        <v>25</v>
      </c>
      <c r="C19">
        <v>0.71233959354999998</v>
      </c>
      <c r="D19">
        <f t="shared" si="2"/>
        <v>0.75746933493896274</v>
      </c>
      <c r="E19">
        <f t="shared" si="1"/>
        <v>-0.12063494425980313</v>
      </c>
      <c r="J19" s="1"/>
    </row>
    <row r="20" spans="1:10" x14ac:dyDescent="0.25">
      <c r="A20" t="s">
        <v>22</v>
      </c>
      <c r="B20" t="s">
        <v>26</v>
      </c>
      <c r="C20">
        <v>2.04154885163</v>
      </c>
      <c r="D20">
        <f t="shared" si="2"/>
        <v>2.1708896499532209</v>
      </c>
      <c r="E20">
        <f t="shared" si="1"/>
        <v>0.33663774808159025</v>
      </c>
      <c r="J20" s="1"/>
    </row>
    <row r="21" spans="1:10" x14ac:dyDescent="0.25">
      <c r="A21" s="2" t="s">
        <v>27</v>
      </c>
      <c r="B21" t="s">
        <v>28</v>
      </c>
      <c r="C21">
        <v>0.61454638571999998</v>
      </c>
      <c r="D21">
        <f t="shared" si="2"/>
        <v>0.65348051167648258</v>
      </c>
      <c r="E21">
        <f t="shared" si="1"/>
        <v>-0.18476735957168047</v>
      </c>
      <c r="J21" s="1"/>
    </row>
    <row r="22" spans="1:10" x14ac:dyDescent="0.25">
      <c r="A22" s="2" t="s">
        <v>27</v>
      </c>
      <c r="B22" t="s">
        <v>29</v>
      </c>
      <c r="C22">
        <v>0.75535612823999998</v>
      </c>
      <c r="D22">
        <f t="shared" si="2"/>
        <v>0.80321114996377374</v>
      </c>
      <c r="E22">
        <f t="shared" si="1"/>
        <v>-9.5170271396603237E-2</v>
      </c>
      <c r="J22" s="1"/>
    </row>
    <row r="23" spans="1:10" x14ac:dyDescent="0.25">
      <c r="A23" s="2" t="s">
        <v>27</v>
      </c>
      <c r="B23" t="s">
        <v>30</v>
      </c>
      <c r="C23">
        <v>1.4513586012799999</v>
      </c>
      <c r="D23">
        <f t="shared" si="2"/>
        <v>1.5433083383597423</v>
      </c>
      <c r="E23">
        <f t="shared" si="1"/>
        <v>0.18845270264796085</v>
      </c>
      <c r="J23" s="1"/>
    </row>
    <row r="26" spans="1:10" x14ac:dyDescent="0.25">
      <c r="A26" t="s">
        <v>31</v>
      </c>
      <c r="B26">
        <f>(C10+C11+C12)/3</f>
        <v>1.0315167356233335</v>
      </c>
      <c r="C26">
        <v>1.0315167356233299</v>
      </c>
    </row>
    <row r="27" spans="1:10" x14ac:dyDescent="0.25">
      <c r="A27" t="s">
        <v>32</v>
      </c>
      <c r="B27">
        <f>(C21+C22+C23)/3</f>
        <v>0.94042037174666671</v>
      </c>
      <c r="C27">
        <v>0.94042037174666704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12F32-E819-4440-8BD6-23B994BE5992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71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69093102175999999</v>
      </c>
      <c r="D2">
        <f>C2/1.49981321165333</f>
        <v>0.46067804736720991</v>
      </c>
      <c r="E2">
        <f>LOG10(D2)</f>
        <v>-0.33660248263431714</v>
      </c>
      <c r="J2" s="1"/>
    </row>
    <row r="3" spans="1:10" x14ac:dyDescent="0.25">
      <c r="A3" t="s">
        <v>3</v>
      </c>
      <c r="B3" t="s">
        <v>5</v>
      </c>
      <c r="C3">
        <v>1.30134988716</v>
      </c>
      <c r="D3">
        <f t="shared" ref="D3:D12" si="0">C3/1.49981321165333</f>
        <v>0.86767463911419174</v>
      </c>
      <c r="E3">
        <f t="shared" ref="E3:E23" si="1">LOG10(D3)</f>
        <v>-6.1643096167790561E-2</v>
      </c>
      <c r="J3" s="1"/>
    </row>
    <row r="4" spans="1:10" x14ac:dyDescent="0.25">
      <c r="A4" t="s">
        <v>3</v>
      </c>
      <c r="B4" t="s">
        <v>6</v>
      </c>
      <c r="C4">
        <v>1.0556481148800001</v>
      </c>
      <c r="D4">
        <f t="shared" si="0"/>
        <v>0.70385305761928763</v>
      </c>
      <c r="E4">
        <f t="shared" si="1"/>
        <v>-0.15251799842330269</v>
      </c>
      <c r="J4" s="1"/>
    </row>
    <row r="5" spans="1:10" x14ac:dyDescent="0.25">
      <c r="A5" t="s">
        <v>3</v>
      </c>
      <c r="B5" t="s">
        <v>7</v>
      </c>
      <c r="C5">
        <v>0.75181030719999997</v>
      </c>
      <c r="D5">
        <f t="shared" si="0"/>
        <v>0.50126929230823114</v>
      </c>
      <c r="E5">
        <f t="shared" si="1"/>
        <v>-0.29992889939565404</v>
      </c>
      <c r="J5" s="1"/>
    </row>
    <row r="6" spans="1:10" x14ac:dyDescent="0.25">
      <c r="A6" t="s">
        <v>8</v>
      </c>
      <c r="B6" t="s">
        <v>9</v>
      </c>
      <c r="C6">
        <v>2.24370294608</v>
      </c>
      <c r="D6">
        <f t="shared" si="0"/>
        <v>1.4959882528349231</v>
      </c>
      <c r="E6">
        <f t="shared" si="1"/>
        <v>0.17492818326841489</v>
      </c>
      <c r="J6" s="1"/>
    </row>
    <row r="7" spans="1:10" x14ac:dyDescent="0.25">
      <c r="A7" t="s">
        <v>8</v>
      </c>
      <c r="B7" t="s">
        <v>10</v>
      </c>
      <c r="C7" s="8">
        <v>1.3639827296</v>
      </c>
      <c r="D7">
        <f t="shared" si="0"/>
        <v>0.90943506764845983</v>
      </c>
      <c r="E7">
        <f t="shared" si="1"/>
        <v>-4.1228303492919942E-2</v>
      </c>
      <c r="J7" s="1"/>
    </row>
    <row r="8" spans="1:10" x14ac:dyDescent="0.25">
      <c r="A8" t="s">
        <v>8</v>
      </c>
      <c r="B8" t="s">
        <v>11</v>
      </c>
      <c r="C8">
        <v>1.0648420624899999</v>
      </c>
      <c r="D8">
        <f t="shared" si="0"/>
        <v>0.70998311937535441</v>
      </c>
      <c r="E8">
        <f t="shared" si="1"/>
        <v>-0.14875197698414608</v>
      </c>
      <c r="J8" s="1"/>
    </row>
    <row r="9" spans="1:10" x14ac:dyDescent="0.25">
      <c r="A9" t="s">
        <v>8</v>
      </c>
      <c r="B9" t="s">
        <v>12</v>
      </c>
      <c r="C9">
        <v>1.02829097206</v>
      </c>
      <c r="D9">
        <f t="shared" si="0"/>
        <v>0.6856126910140069</v>
      </c>
      <c r="E9">
        <f t="shared" si="1"/>
        <v>-0.16392115201493243</v>
      </c>
      <c r="J9" s="1"/>
    </row>
    <row r="10" spans="1:10" x14ac:dyDescent="0.25">
      <c r="A10" s="2" t="s">
        <v>13</v>
      </c>
      <c r="B10" t="s">
        <v>14</v>
      </c>
      <c r="C10">
        <v>3.19647117428</v>
      </c>
      <c r="D10">
        <f t="shared" si="0"/>
        <v>2.1312461774865596</v>
      </c>
      <c r="E10">
        <f t="shared" si="1"/>
        <v>0.32863361740496805</v>
      </c>
      <c r="J10" s="1"/>
    </row>
    <row r="11" spans="1:10" x14ac:dyDescent="0.25">
      <c r="A11" s="2" t="s">
        <v>13</v>
      </c>
      <c r="B11" t="s">
        <v>15</v>
      </c>
      <c r="C11">
        <v>0.72249799450999996</v>
      </c>
      <c r="D11">
        <f t="shared" si="0"/>
        <v>0.48172531679031488</v>
      </c>
      <c r="E11">
        <f t="shared" si="1"/>
        <v>-0.3172005289950701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58047046616999998</v>
      </c>
      <c r="D12" s="4">
        <f t="shared" si="0"/>
        <v>0.38702850572313208</v>
      </c>
      <c r="E12" s="4">
        <f t="shared" si="1"/>
        <v>-0.41225704680966341</v>
      </c>
      <c r="J12" s="1"/>
    </row>
    <row r="13" spans="1:10" x14ac:dyDescent="0.25">
      <c r="A13" t="s">
        <v>17</v>
      </c>
      <c r="B13" t="s">
        <v>18</v>
      </c>
      <c r="C13">
        <v>0.50957141145999996</v>
      </c>
      <c r="D13">
        <f>C13/0.0920634741966667</f>
        <v>5.5350008883159196</v>
      </c>
      <c r="E13">
        <f t="shared" si="1"/>
        <v>0.74311769491495316</v>
      </c>
      <c r="J13" s="1"/>
    </row>
    <row r="14" spans="1:10" x14ac:dyDescent="0.25">
      <c r="A14" t="s">
        <v>17</v>
      </c>
      <c r="B14" t="s">
        <v>19</v>
      </c>
      <c r="C14">
        <v>0.89444593758000002</v>
      </c>
      <c r="D14">
        <f t="shared" ref="D14:D23" si="2">C14/0.0920634741966667</f>
        <v>9.7155353454213316</v>
      </c>
      <c r="E14">
        <f t="shared" si="1"/>
        <v>0.98746673608935132</v>
      </c>
      <c r="J14" s="1"/>
    </row>
    <row r="15" spans="1:10" x14ac:dyDescent="0.25">
      <c r="A15" t="s">
        <v>17</v>
      </c>
      <c r="B15" t="s">
        <v>20</v>
      </c>
      <c r="C15">
        <v>2.9246856642000001</v>
      </c>
      <c r="D15">
        <f t="shared" si="2"/>
        <v>31.768143552265517</v>
      </c>
      <c r="E15">
        <f t="shared" si="1"/>
        <v>1.5019918365279974</v>
      </c>
      <c r="J15" s="1"/>
    </row>
    <row r="16" spans="1:10" x14ac:dyDescent="0.25">
      <c r="A16" t="s">
        <v>17</v>
      </c>
      <c r="B16" t="s">
        <v>21</v>
      </c>
      <c r="C16">
        <v>0.81004814253000001</v>
      </c>
      <c r="D16">
        <f t="shared" si="2"/>
        <v>8.7988004971392773</v>
      </c>
      <c r="E16">
        <f t="shared" si="1"/>
        <v>0.94442347067512145</v>
      </c>
      <c r="G16" s="1"/>
      <c r="J16" s="1"/>
    </row>
    <row r="17" spans="1:10" x14ac:dyDescent="0.25">
      <c r="A17" t="s">
        <v>22</v>
      </c>
      <c r="B17" t="s">
        <v>23</v>
      </c>
      <c r="C17">
        <v>0.86722706148999995</v>
      </c>
      <c r="D17">
        <f t="shared" si="2"/>
        <v>9.4198819787902295</v>
      </c>
      <c r="E17">
        <f t="shared" si="1"/>
        <v>0.97404546157406191</v>
      </c>
      <c r="J17" s="1"/>
    </row>
    <row r="18" spans="1:10" x14ac:dyDescent="0.25">
      <c r="A18" t="s">
        <v>22</v>
      </c>
      <c r="B18" t="s">
        <v>24</v>
      </c>
      <c r="C18">
        <v>1.65843021341</v>
      </c>
      <c r="D18">
        <f t="shared" si="2"/>
        <v>18.013986848543741</v>
      </c>
      <c r="E18">
        <f t="shared" si="1"/>
        <v>1.2556098413428465</v>
      </c>
      <c r="J18" s="1"/>
    </row>
    <row r="19" spans="1:10" x14ac:dyDescent="0.25">
      <c r="A19" t="s">
        <v>22</v>
      </c>
      <c r="B19" t="s">
        <v>25</v>
      </c>
      <c r="C19">
        <v>0.88721049831999999</v>
      </c>
      <c r="D19">
        <f t="shared" si="2"/>
        <v>9.6369434899310242</v>
      </c>
      <c r="E19">
        <f t="shared" si="1"/>
        <v>0.98393931233212062</v>
      </c>
      <c r="J19" s="1"/>
    </row>
    <row r="20" spans="1:10" x14ac:dyDescent="0.25">
      <c r="A20" t="s">
        <v>22</v>
      </c>
      <c r="B20" t="s">
        <v>26</v>
      </c>
      <c r="C20">
        <v>1.4373113582099999</v>
      </c>
      <c r="D20">
        <f t="shared" si="2"/>
        <v>15.612178127664444</v>
      </c>
      <c r="E20">
        <f t="shared" si="1"/>
        <v>1.1934634977347824</v>
      </c>
      <c r="J20" s="1"/>
    </row>
    <row r="21" spans="1:10" x14ac:dyDescent="0.25">
      <c r="A21" s="2" t="s">
        <v>27</v>
      </c>
      <c r="B21" t="s">
        <v>28</v>
      </c>
      <c r="C21">
        <v>3.1965060759999997E-2</v>
      </c>
      <c r="D21">
        <f t="shared" si="2"/>
        <v>0.34720676184472454</v>
      </c>
      <c r="E21">
        <f t="shared" si="1"/>
        <v>-0.45941182553685977</v>
      </c>
      <c r="J21" s="1"/>
    </row>
    <row r="22" spans="1:10" x14ac:dyDescent="0.25">
      <c r="A22" s="2" t="s">
        <v>27</v>
      </c>
      <c r="B22" t="s">
        <v>29</v>
      </c>
      <c r="C22">
        <v>0.14733329596</v>
      </c>
      <c r="D22">
        <f t="shared" si="2"/>
        <v>1.6003447322144879</v>
      </c>
      <c r="E22">
        <f t="shared" si="1"/>
        <v>0.20421354463851898</v>
      </c>
      <c r="J22" s="1"/>
    </row>
    <row r="23" spans="1:10" x14ac:dyDescent="0.25">
      <c r="A23" s="2" t="s">
        <v>27</v>
      </c>
      <c r="B23" t="s">
        <v>30</v>
      </c>
      <c r="C23">
        <v>9.6892065870000002E-2</v>
      </c>
      <c r="D23">
        <f t="shared" si="2"/>
        <v>1.0524485059407862</v>
      </c>
      <c r="E23">
        <f t="shared" si="1"/>
        <v>2.2200855925416426E-2</v>
      </c>
      <c r="J23" s="1"/>
    </row>
    <row r="26" spans="1:10" x14ac:dyDescent="0.25">
      <c r="A26" t="s">
        <v>31</v>
      </c>
      <c r="B26">
        <f>(C10+C11+C12)/3</f>
        <v>1.4998132116533334</v>
      </c>
      <c r="C26">
        <v>1.49981321165333</v>
      </c>
    </row>
    <row r="27" spans="1:10" x14ac:dyDescent="0.25">
      <c r="A27" t="s">
        <v>32</v>
      </c>
      <c r="B27">
        <f>(C21+C22+C23)/3</f>
        <v>9.2063474196666661E-2</v>
      </c>
      <c r="C27">
        <v>9.206347419666670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F5D4B-B923-4CF3-B746-5FDA89868F97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18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85691251034000004</v>
      </c>
      <c r="D2">
        <f>C2/1.21381649793667</f>
        <v>0.70596545012910916</v>
      </c>
      <c r="E2">
        <f>LOG10(D2)</f>
        <v>-0.15121655275193482</v>
      </c>
      <c r="J2" s="1"/>
    </row>
    <row r="3" spans="1:10" x14ac:dyDescent="0.25">
      <c r="A3" t="s">
        <v>3</v>
      </c>
      <c r="B3" t="s">
        <v>5</v>
      </c>
      <c r="C3">
        <v>1.0621909092099999</v>
      </c>
      <c r="D3">
        <f t="shared" ref="D3:D12" si="0">C3/1.21381649793667</f>
        <v>0.87508359872813246</v>
      </c>
      <c r="E3">
        <f t="shared" ref="E3:E23" si="1">LOG10(D3)</f>
        <v>-5.7950455855347159E-2</v>
      </c>
      <c r="J3" s="1"/>
    </row>
    <row r="4" spans="1:10" x14ac:dyDescent="0.25">
      <c r="A4" t="s">
        <v>3</v>
      </c>
      <c r="B4" t="s">
        <v>6</v>
      </c>
      <c r="C4">
        <v>1.01863376835</v>
      </c>
      <c r="D4">
        <f t="shared" si="0"/>
        <v>0.83919914590182687</v>
      </c>
      <c r="E4">
        <f t="shared" si="1"/>
        <v>-7.6134966819160557E-2</v>
      </c>
      <c r="J4" s="1"/>
    </row>
    <row r="5" spans="1:10" x14ac:dyDescent="0.25">
      <c r="A5" t="s">
        <v>3</v>
      </c>
      <c r="B5" t="s">
        <v>7</v>
      </c>
      <c r="C5">
        <v>1.7750595629000001</v>
      </c>
      <c r="D5">
        <f t="shared" si="0"/>
        <v>1.4623788405556939</v>
      </c>
      <c r="E5">
        <f t="shared" si="1"/>
        <v>0.16505989454376072</v>
      </c>
      <c r="J5" s="1"/>
    </row>
    <row r="6" spans="1:10" x14ac:dyDescent="0.25">
      <c r="A6" t="s">
        <v>8</v>
      </c>
      <c r="B6" t="s">
        <v>9</v>
      </c>
      <c r="C6">
        <v>1.26609208</v>
      </c>
      <c r="D6">
        <f t="shared" si="0"/>
        <v>1.0430671210617022</v>
      </c>
      <c r="E6">
        <f t="shared" si="1"/>
        <v>1.8312256047614096E-2</v>
      </c>
      <c r="J6" s="1"/>
    </row>
    <row r="7" spans="1:10" x14ac:dyDescent="0.25">
      <c r="A7" t="s">
        <v>8</v>
      </c>
      <c r="B7" t="s">
        <v>10</v>
      </c>
      <c r="C7">
        <v>1.4464052701300001</v>
      </c>
      <c r="D7">
        <f t="shared" si="0"/>
        <v>1.1916177384215001</v>
      </c>
      <c r="E7">
        <f t="shared" si="1"/>
        <v>7.6136959498726259E-2</v>
      </c>
      <c r="J7" s="1"/>
    </row>
    <row r="8" spans="1:10" x14ac:dyDescent="0.25">
      <c r="A8" t="s">
        <v>8</v>
      </c>
      <c r="B8" t="s">
        <v>11</v>
      </c>
      <c r="C8">
        <v>1.1423062793400001</v>
      </c>
      <c r="D8">
        <f t="shared" si="0"/>
        <v>0.94108646676146857</v>
      </c>
      <c r="E8">
        <f t="shared" si="1"/>
        <v>-2.6370471883916675E-2</v>
      </c>
      <c r="J8" s="1"/>
    </row>
    <row r="9" spans="1:10" x14ac:dyDescent="0.25">
      <c r="A9" t="s">
        <v>8</v>
      </c>
      <c r="B9" t="s">
        <v>12</v>
      </c>
      <c r="C9">
        <v>2.2386666017299999</v>
      </c>
      <c r="D9">
        <f t="shared" si="0"/>
        <v>1.8443204599174932</v>
      </c>
      <c r="E9">
        <f t="shared" si="1"/>
        <v>0.26583638411568566</v>
      </c>
      <c r="J9" s="1"/>
    </row>
    <row r="10" spans="1:10" x14ac:dyDescent="0.25">
      <c r="A10" s="2" t="s">
        <v>13</v>
      </c>
      <c r="B10" t="s">
        <v>14</v>
      </c>
      <c r="C10">
        <v>1.1494940520800001</v>
      </c>
      <c r="D10">
        <f t="shared" si="0"/>
        <v>0.94700809721567503</v>
      </c>
      <c r="E10">
        <f t="shared" si="1"/>
        <v>-2.3646307627082981E-2</v>
      </c>
      <c r="J10" s="1"/>
    </row>
    <row r="11" spans="1:10" x14ac:dyDescent="0.25">
      <c r="A11" s="2" t="s">
        <v>13</v>
      </c>
      <c r="B11" t="s">
        <v>15</v>
      </c>
      <c r="C11">
        <v>0.85500391092000005</v>
      </c>
      <c r="D11">
        <f t="shared" si="0"/>
        <v>0.70439305477672731</v>
      </c>
      <c r="E11">
        <f t="shared" si="1"/>
        <v>-0.15218493477036674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63695153081</v>
      </c>
      <c r="D12" s="4">
        <f t="shared" si="0"/>
        <v>1.3485988480075897</v>
      </c>
      <c r="E12" s="4">
        <f t="shared" si="1"/>
        <v>0.12988278436022629</v>
      </c>
      <c r="J12" s="1"/>
    </row>
    <row r="13" spans="1:10" x14ac:dyDescent="0.25">
      <c r="A13" t="s">
        <v>17</v>
      </c>
      <c r="B13" t="s">
        <v>18</v>
      </c>
      <c r="C13">
        <v>3.32637822472</v>
      </c>
      <c r="D13">
        <f>C13/0.7924841141</f>
        <v>4.1974068193122918</v>
      </c>
      <c r="E13">
        <f t="shared" si="1"/>
        <v>0.62298106376001539</v>
      </c>
      <c r="J13" s="1"/>
    </row>
    <row r="14" spans="1:10" x14ac:dyDescent="0.25">
      <c r="A14" t="s">
        <v>17</v>
      </c>
      <c r="B14" t="s">
        <v>19</v>
      </c>
      <c r="C14">
        <v>0.55967711103999995</v>
      </c>
      <c r="D14">
        <f t="shared" ref="D14:D23" si="2">C14/0.7924841141</f>
        <v>0.70623133143256522</v>
      </c>
      <c r="E14">
        <f t="shared" si="1"/>
        <v>-0.15105301919088407</v>
      </c>
      <c r="J14" s="1"/>
    </row>
    <row r="15" spans="1:10" x14ac:dyDescent="0.25">
      <c r="A15" t="s">
        <v>17</v>
      </c>
      <c r="B15" t="s">
        <v>20</v>
      </c>
      <c r="C15">
        <v>1.36093915966</v>
      </c>
      <c r="D15">
        <f t="shared" si="2"/>
        <v>1.7173078115333291</v>
      </c>
      <c r="E15">
        <f t="shared" si="1"/>
        <v>0.23484814540503268</v>
      </c>
      <c r="J15" s="1"/>
    </row>
    <row r="16" spans="1:10" x14ac:dyDescent="0.25">
      <c r="A16" t="s">
        <v>17</v>
      </c>
      <c r="B16" t="s">
        <v>21</v>
      </c>
      <c r="C16">
        <v>3.4253022771800001</v>
      </c>
      <c r="D16">
        <f t="shared" si="2"/>
        <v>4.3222346243116956</v>
      </c>
      <c r="E16">
        <f t="shared" si="1"/>
        <v>0.63570833803963878</v>
      </c>
      <c r="J16" s="1"/>
    </row>
    <row r="17" spans="1:10" x14ac:dyDescent="0.25">
      <c r="A17" t="s">
        <v>22</v>
      </c>
      <c r="B17" t="s">
        <v>23</v>
      </c>
      <c r="C17">
        <v>1.3435316393000001</v>
      </c>
      <c r="D17">
        <f t="shared" si="2"/>
        <v>1.695342045847579</v>
      </c>
      <c r="E17">
        <f t="shared" si="1"/>
        <v>0.22925733300390755</v>
      </c>
      <c r="J17" s="1"/>
    </row>
    <row r="18" spans="1:10" x14ac:dyDescent="0.25">
      <c r="A18" t="s">
        <v>22</v>
      </c>
      <c r="B18" t="s">
        <v>24</v>
      </c>
      <c r="C18">
        <v>1.3393238358999999</v>
      </c>
      <c r="D18">
        <f t="shared" si="2"/>
        <v>1.6900324083102021</v>
      </c>
      <c r="E18">
        <f t="shared" si="1"/>
        <v>0.22789503278842974</v>
      </c>
      <c r="J18" s="1"/>
    </row>
    <row r="19" spans="1:10" x14ac:dyDescent="0.25">
      <c r="A19" t="s">
        <v>22</v>
      </c>
      <c r="B19" t="s">
        <v>25</v>
      </c>
      <c r="C19">
        <v>1.3577935746500001</v>
      </c>
      <c r="D19">
        <f t="shared" si="2"/>
        <v>1.7133385395264418</v>
      </c>
      <c r="E19">
        <f t="shared" si="1"/>
        <v>0.2338431839356348</v>
      </c>
      <c r="J19" s="1"/>
    </row>
    <row r="20" spans="1:10" x14ac:dyDescent="0.25">
      <c r="A20" t="s">
        <v>22</v>
      </c>
      <c r="B20" t="s">
        <v>26</v>
      </c>
      <c r="C20">
        <v>1.2995317763700001</v>
      </c>
      <c r="D20">
        <f t="shared" si="2"/>
        <v>1.6398206011307099</v>
      </c>
      <c r="E20">
        <f t="shared" si="1"/>
        <v>0.21479633816923491</v>
      </c>
      <c r="J20" s="1"/>
    </row>
    <row r="21" spans="1:10" x14ac:dyDescent="0.25">
      <c r="A21" s="2" t="s">
        <v>27</v>
      </c>
      <c r="B21" t="s">
        <v>28</v>
      </c>
      <c r="C21">
        <v>0.60434979229999997</v>
      </c>
      <c r="D21">
        <f t="shared" si="2"/>
        <v>0.76260177528775019</v>
      </c>
      <c r="E21">
        <f t="shared" si="1"/>
        <v>-0.11770218805162661</v>
      </c>
      <c r="J21" s="1"/>
    </row>
    <row r="22" spans="1:10" x14ac:dyDescent="0.25">
      <c r="A22" s="2" t="s">
        <v>27</v>
      </c>
      <c r="B22" t="s">
        <v>29</v>
      </c>
      <c r="C22">
        <v>0.94504533055999995</v>
      </c>
      <c r="D22">
        <f t="shared" si="2"/>
        <v>1.1925101257496613</v>
      </c>
      <c r="E22">
        <f t="shared" si="1"/>
        <v>7.6462075375491476E-2</v>
      </c>
      <c r="J22" s="1"/>
    </row>
    <row r="23" spans="1:10" x14ac:dyDescent="0.25">
      <c r="A23" s="2" t="s">
        <v>27</v>
      </c>
      <c r="B23" t="s">
        <v>30</v>
      </c>
      <c r="C23">
        <v>0.82805721943999999</v>
      </c>
      <c r="D23">
        <f t="shared" si="2"/>
        <v>1.0448880989625884</v>
      </c>
      <c r="E23">
        <f t="shared" si="1"/>
        <v>1.9069782690855925E-2</v>
      </c>
      <c r="J23" s="1"/>
    </row>
    <row r="26" spans="1:10" x14ac:dyDescent="0.25">
      <c r="A26" t="s">
        <v>31</v>
      </c>
      <c r="B26">
        <f>(C10+C11+C12)/3</f>
        <v>1.2138164979366668</v>
      </c>
      <c r="C26">
        <v>1.2138164979366699</v>
      </c>
    </row>
    <row r="27" spans="1:10" x14ac:dyDescent="0.25">
      <c r="A27" t="s">
        <v>32</v>
      </c>
      <c r="B27">
        <f>(C21+C22+C23)/3</f>
        <v>0.79248411409999997</v>
      </c>
      <c r="C27">
        <v>0.79248411409999997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1F1C2-6A2F-4BC4-A41A-0EED33CCA0DC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72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40097614099000001</v>
      </c>
      <c r="D2">
        <f>C2/1.29123217133</f>
        <v>0.31053760113255624</v>
      </c>
      <c r="E2">
        <f>LOG10(D2)</f>
        <v>-0.50788580619370072</v>
      </c>
      <c r="J2" s="1"/>
    </row>
    <row r="3" spans="1:10" x14ac:dyDescent="0.25">
      <c r="A3" t="s">
        <v>3</v>
      </c>
      <c r="B3" t="s">
        <v>5</v>
      </c>
      <c r="C3">
        <v>0.50894422433999997</v>
      </c>
      <c r="D3">
        <f t="shared" ref="D3:D12" si="0">C3/1.29123217133</f>
        <v>0.39415392184333148</v>
      </c>
      <c r="E3">
        <f t="shared" ref="E3:E23" si="1">LOG10(D3)</f>
        <v>-0.40433414783649202</v>
      </c>
      <c r="J3" s="1"/>
    </row>
    <row r="4" spans="1:10" x14ac:dyDescent="0.25">
      <c r="A4" t="s">
        <v>3</v>
      </c>
      <c r="B4" t="s">
        <v>6</v>
      </c>
      <c r="C4">
        <v>0.39616361481000001</v>
      </c>
      <c r="D4">
        <f t="shared" si="0"/>
        <v>0.30681052068424075</v>
      </c>
      <c r="E4">
        <f t="shared" si="1"/>
        <v>-0.51312975229550517</v>
      </c>
      <c r="J4" s="1"/>
    </row>
    <row r="5" spans="1:10" x14ac:dyDescent="0.25">
      <c r="A5" t="s">
        <v>3</v>
      </c>
      <c r="B5" t="s">
        <v>7</v>
      </c>
      <c r="C5">
        <v>2.6127114056199998</v>
      </c>
      <c r="D5">
        <f t="shared" si="0"/>
        <v>2.0234249607712647</v>
      </c>
      <c r="E5">
        <f t="shared" si="1"/>
        <v>0.30608710310502729</v>
      </c>
      <c r="J5" s="1"/>
    </row>
    <row r="6" spans="1:10" x14ac:dyDescent="0.25">
      <c r="A6" t="s">
        <v>8</v>
      </c>
      <c r="B6" t="s">
        <v>9</v>
      </c>
      <c r="C6">
        <v>1.5</v>
      </c>
      <c r="D6">
        <f t="shared" si="0"/>
        <v>1.1616810929168255</v>
      </c>
      <c r="E6">
        <f t="shared" si="1"/>
        <v>6.5086921001541842E-2</v>
      </c>
      <c r="J6" s="1"/>
    </row>
    <row r="7" spans="1:10" x14ac:dyDescent="0.25">
      <c r="A7" t="s">
        <v>8</v>
      </c>
      <c r="B7" t="s">
        <v>10</v>
      </c>
      <c r="C7" s="8">
        <v>2.78652951732</v>
      </c>
      <c r="D7">
        <f t="shared" si="0"/>
        <v>2.1580391034168613</v>
      </c>
      <c r="E7">
        <f t="shared" si="1"/>
        <v>0.33405930978354892</v>
      </c>
      <c r="J7" s="1"/>
    </row>
    <row r="8" spans="1:10" x14ac:dyDescent="0.25">
      <c r="A8" t="s">
        <v>8</v>
      </c>
      <c r="B8" t="s">
        <v>11</v>
      </c>
      <c r="C8">
        <v>1.6227068278000001</v>
      </c>
      <c r="D8">
        <f t="shared" si="0"/>
        <v>1.2567118941348661</v>
      </c>
      <c r="E8">
        <f t="shared" si="1"/>
        <v>9.9235725475323375E-2</v>
      </c>
      <c r="J8" s="1"/>
    </row>
    <row r="9" spans="1:10" x14ac:dyDescent="0.25">
      <c r="A9" t="s">
        <v>8</v>
      </c>
      <c r="B9" t="s">
        <v>12</v>
      </c>
      <c r="C9">
        <v>2.00346724541</v>
      </c>
      <c r="D9">
        <f t="shared" si="0"/>
        <v>1.5515933461806337</v>
      </c>
      <c r="E9">
        <f t="shared" si="1"/>
        <v>0.19077790851294382</v>
      </c>
      <c r="J9" s="1"/>
    </row>
    <row r="10" spans="1:10" x14ac:dyDescent="0.25">
      <c r="A10" s="2" t="s">
        <v>13</v>
      </c>
      <c r="B10" t="s">
        <v>14</v>
      </c>
      <c r="C10">
        <v>0.87226831386000003</v>
      </c>
      <c r="D10">
        <f t="shared" si="0"/>
        <v>0.67553173877440098</v>
      </c>
      <c r="E10">
        <f t="shared" si="1"/>
        <v>-0.17035424153348178</v>
      </c>
      <c r="J10" s="1"/>
    </row>
    <row r="11" spans="1:10" x14ac:dyDescent="0.25">
      <c r="A11" s="2" t="s">
        <v>13</v>
      </c>
      <c r="B11" t="s">
        <v>15</v>
      </c>
      <c r="C11">
        <v>0.95010523222999999</v>
      </c>
      <c r="D11">
        <f t="shared" si="0"/>
        <v>0.73581285637529381</v>
      </c>
      <c r="E11">
        <f t="shared" si="1"/>
        <v>-0.13323262829604551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2.0513229679</v>
      </c>
      <c r="D12" s="4">
        <f t="shared" si="0"/>
        <v>1.5886554048503054</v>
      </c>
      <c r="E12" s="4">
        <f t="shared" si="1"/>
        <v>0.20102970463233746</v>
      </c>
      <c r="J12" s="1"/>
    </row>
    <row r="13" spans="1:10" x14ac:dyDescent="0.25">
      <c r="A13" t="s">
        <v>17</v>
      </c>
      <c r="B13" t="s">
        <v>18</v>
      </c>
      <c r="C13">
        <v>8.1450511897299993</v>
      </c>
      <c r="D13">
        <f>C13/1.45589267776333</f>
        <v>5.5945409398192325</v>
      </c>
      <c r="E13">
        <f t="shared" si="1"/>
        <v>0.74776445628301236</v>
      </c>
      <c r="J13" s="1"/>
    </row>
    <row r="14" spans="1:10" x14ac:dyDescent="0.25">
      <c r="A14" t="s">
        <v>17</v>
      </c>
      <c r="B14" t="s">
        <v>19</v>
      </c>
      <c r="C14">
        <v>0.42652019183000001</v>
      </c>
      <c r="D14">
        <f t="shared" ref="D14:D23" si="2">C14/1.45589267776333</f>
        <v>0.29296128646326985</v>
      </c>
      <c r="E14">
        <f t="shared" si="1"/>
        <v>-0.53318976594696443</v>
      </c>
      <c r="J14" s="1"/>
    </row>
    <row r="15" spans="1:10" x14ac:dyDescent="0.25">
      <c r="A15" t="s">
        <v>17</v>
      </c>
      <c r="B15" t="s">
        <v>20</v>
      </c>
      <c r="C15">
        <v>1.15154451351</v>
      </c>
      <c r="D15">
        <f t="shared" si="2"/>
        <v>0.79095425857838886</v>
      </c>
      <c r="E15">
        <f t="shared" si="1"/>
        <v>-0.10184863132078036</v>
      </c>
      <c r="J15" s="1"/>
    </row>
    <row r="16" spans="1:10" x14ac:dyDescent="0.25">
      <c r="A16" t="s">
        <v>17</v>
      </c>
      <c r="B16" t="s">
        <v>21</v>
      </c>
      <c r="C16">
        <v>4.76679851999</v>
      </c>
      <c r="D16">
        <f t="shared" si="2"/>
        <v>3.2741414204467141</v>
      </c>
      <c r="E16">
        <f t="shared" si="1"/>
        <v>0.51509743402314212</v>
      </c>
      <c r="G16" s="1"/>
      <c r="J16" s="1"/>
    </row>
    <row r="17" spans="1:10" x14ac:dyDescent="0.25">
      <c r="A17" t="s">
        <v>22</v>
      </c>
      <c r="B17" t="s">
        <v>23</v>
      </c>
      <c r="C17">
        <v>1.59285412587</v>
      </c>
      <c r="D17">
        <f t="shared" si="2"/>
        <v>1.0940738628599205</v>
      </c>
      <c r="E17">
        <f t="shared" si="1"/>
        <v>3.904664297513373E-2</v>
      </c>
      <c r="J17" s="1"/>
    </row>
    <row r="18" spans="1:10" x14ac:dyDescent="0.25">
      <c r="A18" t="s">
        <v>22</v>
      </c>
      <c r="B18" t="s">
        <v>24</v>
      </c>
      <c r="C18">
        <v>1.5499805681400001</v>
      </c>
      <c r="D18">
        <f t="shared" si="2"/>
        <v>1.064625567401861</v>
      </c>
      <c r="E18">
        <f t="shared" si="1"/>
        <v>2.7196891714824464E-2</v>
      </c>
      <c r="J18" s="1"/>
    </row>
    <row r="19" spans="1:10" x14ac:dyDescent="0.25">
      <c r="A19" t="s">
        <v>22</v>
      </c>
      <c r="B19" t="s">
        <v>25</v>
      </c>
      <c r="C19">
        <v>0.98100396979000004</v>
      </c>
      <c r="D19">
        <f t="shared" si="2"/>
        <v>0.67381612997539375</v>
      </c>
      <c r="E19">
        <f t="shared" si="1"/>
        <v>-0.1714585969828884</v>
      </c>
      <c r="J19" s="1"/>
    </row>
    <row r="20" spans="1:10" x14ac:dyDescent="0.25">
      <c r="A20" t="s">
        <v>22</v>
      </c>
      <c r="B20" t="s">
        <v>26</v>
      </c>
      <c r="C20">
        <v>6.1866324837200004</v>
      </c>
      <c r="D20">
        <f t="shared" si="2"/>
        <v>4.2493739945340252</v>
      </c>
      <c r="E20">
        <f t="shared" si="1"/>
        <v>0.62832495575757408</v>
      </c>
      <c r="J20" s="1"/>
    </row>
    <row r="21" spans="1:10" x14ac:dyDescent="0.25">
      <c r="A21" s="2" t="s">
        <v>27</v>
      </c>
      <c r="B21" t="s">
        <v>28</v>
      </c>
      <c r="C21">
        <v>1.53928142831</v>
      </c>
      <c r="D21">
        <f t="shared" si="2"/>
        <v>1.0572767153927713</v>
      </c>
      <c r="E21">
        <f t="shared" si="1"/>
        <v>2.4188667761786419E-2</v>
      </c>
      <c r="J21" s="1"/>
    </row>
    <row r="22" spans="1:10" x14ac:dyDescent="0.25">
      <c r="A22" s="2" t="s">
        <v>27</v>
      </c>
      <c r="B22" t="s">
        <v>29</v>
      </c>
      <c r="C22">
        <v>2.1021933342599999</v>
      </c>
      <c r="D22">
        <f t="shared" si="2"/>
        <v>1.4439205350559037</v>
      </c>
      <c r="E22">
        <f t="shared" si="1"/>
        <v>0.15954329286218311</v>
      </c>
      <c r="J22" s="1"/>
    </row>
    <row r="23" spans="1:10" x14ac:dyDescent="0.25">
      <c r="A23" s="2" t="s">
        <v>27</v>
      </c>
      <c r="B23" t="s">
        <v>30</v>
      </c>
      <c r="C23">
        <v>0.72620327072000002</v>
      </c>
      <c r="D23">
        <f t="shared" si="2"/>
        <v>0.49880274955133169</v>
      </c>
      <c r="E23">
        <f t="shared" si="1"/>
        <v>-0.30207116122460986</v>
      </c>
      <c r="J23" s="1"/>
    </row>
    <row r="26" spans="1:10" x14ac:dyDescent="0.25">
      <c r="A26" t="s">
        <v>31</v>
      </c>
      <c r="B26">
        <f>(C10+C11+C12)/3</f>
        <v>1.2912321713300001</v>
      </c>
      <c r="C26">
        <v>1.2912321713299999</v>
      </c>
    </row>
    <row r="27" spans="1:10" x14ac:dyDescent="0.25">
      <c r="A27" t="s">
        <v>32</v>
      </c>
      <c r="B27">
        <f>(C21+C22+C23)/3</f>
        <v>1.4558926777633332</v>
      </c>
      <c r="C27">
        <v>1.4558926777633301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82FE5-19EC-4316-9702-EEBFB1D9A241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73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2.3478632446400001</v>
      </c>
      <c r="D2">
        <f>C2/0.20241644838</f>
        <v>11.599172218614935</v>
      </c>
      <c r="E2">
        <f>LOG10(D2)</f>
        <v>1.0644269966652424</v>
      </c>
      <c r="J2" s="1"/>
    </row>
    <row r="3" spans="1:10" x14ac:dyDescent="0.25">
      <c r="A3" t="s">
        <v>3</v>
      </c>
      <c r="B3" t="s">
        <v>5</v>
      </c>
      <c r="C3">
        <v>1.3669514868599999</v>
      </c>
      <c r="D3">
        <f t="shared" ref="D3:D12" si="0">C3/0.20241644838</f>
        <v>6.7531640723870305</v>
      </c>
      <c r="E3">
        <f t="shared" ref="E3:E23" si="1">LOG10(D3)</f>
        <v>0.82950730130713812</v>
      </c>
      <c r="J3" s="1"/>
    </row>
    <row r="4" spans="1:10" x14ac:dyDescent="0.25">
      <c r="A4" t="s">
        <v>3</v>
      </c>
      <c r="B4" t="s">
        <v>6</v>
      </c>
      <c r="C4">
        <v>4.6172883647100003</v>
      </c>
      <c r="D4">
        <f t="shared" si="0"/>
        <v>22.810835787622764</v>
      </c>
      <c r="E4">
        <f t="shared" si="1"/>
        <v>1.3581411980913256</v>
      </c>
      <c r="J4" s="1"/>
    </row>
    <row r="5" spans="1:10" x14ac:dyDescent="0.25">
      <c r="A5" t="s">
        <v>3</v>
      </c>
      <c r="B5" t="s">
        <v>7</v>
      </c>
      <c r="C5" s="6">
        <v>0</v>
      </c>
      <c r="D5" s="6">
        <f t="shared" si="0"/>
        <v>0</v>
      </c>
      <c r="E5">
        <v>0</v>
      </c>
      <c r="J5" s="1"/>
    </row>
    <row r="6" spans="1:10" x14ac:dyDescent="0.25">
      <c r="A6" t="s">
        <v>8</v>
      </c>
      <c r="B6" t="s">
        <v>9</v>
      </c>
      <c r="C6">
        <v>1.2854589000000001</v>
      </c>
      <c r="D6">
        <f t="shared" si="0"/>
        <v>6.350565432245828</v>
      </c>
      <c r="E6">
        <f t="shared" si="1"/>
        <v>0.80281239508281699</v>
      </c>
      <c r="J6" s="1"/>
    </row>
    <row r="7" spans="1:10" x14ac:dyDescent="0.25">
      <c r="A7" t="s">
        <v>8</v>
      </c>
      <c r="B7" t="s">
        <v>10</v>
      </c>
      <c r="C7" s="6">
        <v>0</v>
      </c>
      <c r="D7" s="6">
        <f t="shared" si="0"/>
        <v>0</v>
      </c>
      <c r="E7">
        <v>0</v>
      </c>
      <c r="J7" s="1"/>
    </row>
    <row r="8" spans="1:10" x14ac:dyDescent="0.25">
      <c r="A8" t="s">
        <v>8</v>
      </c>
      <c r="B8" t="s">
        <v>11</v>
      </c>
      <c r="C8">
        <v>0.27434913615000001</v>
      </c>
      <c r="D8">
        <f t="shared" si="0"/>
        <v>1.3553697752613438</v>
      </c>
      <c r="E8">
        <f t="shared" si="1"/>
        <v>0.13205779664739312</v>
      </c>
      <c r="J8" s="1"/>
    </row>
    <row r="9" spans="1:10" x14ac:dyDescent="0.25">
      <c r="A9" t="s">
        <v>8</v>
      </c>
      <c r="B9" t="s">
        <v>12</v>
      </c>
      <c r="C9">
        <v>4.6614509377299997</v>
      </c>
      <c r="D9">
        <f t="shared" si="0"/>
        <v>23.029012587845504</v>
      </c>
      <c r="E9">
        <f t="shared" si="1"/>
        <v>1.3622753171720763</v>
      </c>
      <c r="J9" s="1"/>
    </row>
    <row r="10" spans="1:10" x14ac:dyDescent="0.25">
      <c r="A10" s="2" t="s">
        <v>13</v>
      </c>
      <c r="B10" t="s">
        <v>14</v>
      </c>
      <c r="C10">
        <v>0.23163762304999999</v>
      </c>
      <c r="D10">
        <f t="shared" si="0"/>
        <v>1.1443616608426137</v>
      </c>
      <c r="E10">
        <f t="shared" si="1"/>
        <v>5.8563299357440063E-2</v>
      </c>
      <c r="J10" s="1"/>
    </row>
    <row r="11" spans="1:10" x14ac:dyDescent="0.25">
      <c r="A11" s="2" t="s">
        <v>13</v>
      </c>
      <c r="B11" t="s">
        <v>15</v>
      </c>
      <c r="C11">
        <v>0.17319527370999999</v>
      </c>
      <c r="D11">
        <f t="shared" si="0"/>
        <v>0.85563833915738619</v>
      </c>
      <c r="E11">
        <f t="shared" si="1"/>
        <v>-6.7709763942195689E-2</v>
      </c>
      <c r="J11" s="1"/>
    </row>
    <row r="12" spans="1:10" ht="15.75" thickBot="1" x14ac:dyDescent="0.3">
      <c r="A12" s="3" t="s">
        <v>13</v>
      </c>
      <c r="B12" s="4" t="s">
        <v>16</v>
      </c>
      <c r="C12" s="7">
        <v>0</v>
      </c>
      <c r="D12" s="7">
        <f t="shared" si="0"/>
        <v>0</v>
      </c>
      <c r="E12" s="4">
        <v>0</v>
      </c>
      <c r="J12" s="1"/>
    </row>
    <row r="13" spans="1:10" x14ac:dyDescent="0.25">
      <c r="A13" t="s">
        <v>17</v>
      </c>
      <c r="B13" t="s">
        <v>18</v>
      </c>
      <c r="C13">
        <v>5.7927201797299999</v>
      </c>
      <c r="D13">
        <f>C13/0.656083778145</f>
        <v>8.8292385404014073</v>
      </c>
      <c r="E13">
        <f t="shared" si="1"/>
        <v>0.9459232503542816</v>
      </c>
      <c r="J13" s="1"/>
    </row>
    <row r="14" spans="1:10" x14ac:dyDescent="0.25">
      <c r="A14" t="s">
        <v>17</v>
      </c>
      <c r="B14" t="s">
        <v>19</v>
      </c>
      <c r="C14" s="6">
        <v>0</v>
      </c>
      <c r="D14" s="6">
        <f t="shared" ref="D14:D23" si="2">C14/0.656083778145</f>
        <v>0</v>
      </c>
      <c r="E14">
        <v>0</v>
      </c>
      <c r="J14" s="1"/>
    </row>
    <row r="15" spans="1:10" x14ac:dyDescent="0.25">
      <c r="A15" t="s">
        <v>17</v>
      </c>
      <c r="B15" t="s">
        <v>20</v>
      </c>
      <c r="C15">
        <v>1.1934539877200001</v>
      </c>
      <c r="D15">
        <f t="shared" si="2"/>
        <v>1.8190573025511338</v>
      </c>
      <c r="E15">
        <f t="shared" si="1"/>
        <v>0.25984638009139976</v>
      </c>
      <c r="J15" s="1"/>
    </row>
    <row r="16" spans="1:10" x14ac:dyDescent="0.25">
      <c r="A16" t="s">
        <v>17</v>
      </c>
      <c r="B16" t="s">
        <v>21</v>
      </c>
      <c r="C16">
        <v>1.9832797014700001</v>
      </c>
      <c r="D16">
        <f t="shared" si="2"/>
        <v>3.0229061707294322</v>
      </c>
      <c r="E16">
        <f t="shared" si="1"/>
        <v>0.48042466713585114</v>
      </c>
      <c r="G16" s="1"/>
      <c r="J16" s="1"/>
    </row>
    <row r="17" spans="1:10" x14ac:dyDescent="0.25">
      <c r="A17" t="s">
        <v>22</v>
      </c>
      <c r="B17" t="s">
        <v>23</v>
      </c>
      <c r="C17" s="6">
        <v>0</v>
      </c>
      <c r="D17" s="6">
        <f t="shared" si="2"/>
        <v>0</v>
      </c>
      <c r="E17">
        <v>0</v>
      </c>
      <c r="J17" s="1"/>
    </row>
    <row r="18" spans="1:10" x14ac:dyDescent="0.25">
      <c r="A18" t="s">
        <v>22</v>
      </c>
      <c r="B18" t="s">
        <v>24</v>
      </c>
      <c r="C18">
        <v>2.5363384791499999</v>
      </c>
      <c r="D18">
        <f t="shared" si="2"/>
        <v>3.8658759195680767</v>
      </c>
      <c r="E18">
        <f t="shared" si="1"/>
        <v>0.58724791065692072</v>
      </c>
      <c r="J18" s="1"/>
    </row>
    <row r="19" spans="1:10" x14ac:dyDescent="0.25">
      <c r="A19" t="s">
        <v>22</v>
      </c>
      <c r="B19" t="s">
        <v>25</v>
      </c>
      <c r="C19" s="6">
        <v>0</v>
      </c>
      <c r="D19" s="6">
        <f t="shared" si="2"/>
        <v>0</v>
      </c>
      <c r="E19">
        <v>0</v>
      </c>
      <c r="J19" s="1"/>
    </row>
    <row r="20" spans="1:10" x14ac:dyDescent="0.25">
      <c r="A20" t="s">
        <v>22</v>
      </c>
      <c r="B20" t="s">
        <v>26</v>
      </c>
      <c r="C20">
        <v>1.38548093644</v>
      </c>
      <c r="D20">
        <f t="shared" si="2"/>
        <v>2.111743930565217</v>
      </c>
      <c r="E20">
        <f t="shared" si="1"/>
        <v>0.32464125463599069</v>
      </c>
      <c r="J20" s="1"/>
    </row>
    <row r="21" spans="1:10" x14ac:dyDescent="0.25">
      <c r="A21" s="2" t="s">
        <v>27</v>
      </c>
      <c r="B21" t="s">
        <v>28</v>
      </c>
      <c r="C21">
        <v>0.96941900504</v>
      </c>
      <c r="D21">
        <f t="shared" si="2"/>
        <v>1.4775841703950046</v>
      </c>
      <c r="E21">
        <f t="shared" si="1"/>
        <v>0.16955222978808304</v>
      </c>
      <c r="J21" s="1"/>
    </row>
    <row r="22" spans="1:10" x14ac:dyDescent="0.25">
      <c r="A22" s="2" t="s">
        <v>27</v>
      </c>
      <c r="B22" t="s">
        <v>29</v>
      </c>
      <c r="C22" s="6">
        <v>0</v>
      </c>
      <c r="D22" s="6">
        <f t="shared" si="2"/>
        <v>0</v>
      </c>
      <c r="E22">
        <v>0</v>
      </c>
      <c r="J22" s="1"/>
    </row>
    <row r="23" spans="1:10" x14ac:dyDescent="0.25">
      <c r="A23" s="2" t="s">
        <v>27</v>
      </c>
      <c r="B23" t="s">
        <v>30</v>
      </c>
      <c r="C23">
        <v>0.34274855124999998</v>
      </c>
      <c r="D23">
        <f t="shared" si="2"/>
        <v>0.52241582960499555</v>
      </c>
      <c r="E23">
        <f t="shared" si="1"/>
        <v>-0.28198367207382341</v>
      </c>
      <c r="J23" s="1"/>
    </row>
    <row r="26" spans="1:10" x14ac:dyDescent="0.25">
      <c r="A26" t="s">
        <v>31</v>
      </c>
      <c r="B26">
        <f>(C10+C11)/2</f>
        <v>0.20241644838</v>
      </c>
      <c r="C26">
        <v>0.20241644838</v>
      </c>
    </row>
    <row r="27" spans="1:10" x14ac:dyDescent="0.25">
      <c r="A27" t="s">
        <v>32</v>
      </c>
      <c r="B27">
        <f>(C21+C23)/2</f>
        <v>0.65608377814499996</v>
      </c>
      <c r="C27">
        <v>0.65608377814499996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B5E24-72D2-4559-A09F-A584FE68AA0E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74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69106439065000003</v>
      </c>
      <c r="D2">
        <f>C2/1.43469120100333</f>
        <v>0.48168162609954979</v>
      </c>
      <c r="E2">
        <f>LOG10(D2)</f>
        <v>-0.31723991967221415</v>
      </c>
      <c r="J2" s="1"/>
    </row>
    <row r="3" spans="1:10" x14ac:dyDescent="0.25">
      <c r="A3" t="s">
        <v>3</v>
      </c>
      <c r="B3" t="s">
        <v>5</v>
      </c>
      <c r="C3">
        <v>0.71937928856</v>
      </c>
      <c r="D3">
        <f t="shared" ref="D3:D12" si="0">C3/1.43469120100333</f>
        <v>0.50141750925698347</v>
      </c>
      <c r="E3">
        <f t="shared" ref="E3:E23" si="1">LOG10(D3)</f>
        <v>-0.29980050475968989</v>
      </c>
      <c r="J3" s="1"/>
    </row>
    <row r="4" spans="1:10" x14ac:dyDescent="0.25">
      <c r="A4" t="s">
        <v>3</v>
      </c>
      <c r="B4" t="s">
        <v>6</v>
      </c>
      <c r="C4">
        <v>1.04952154878</v>
      </c>
      <c r="D4">
        <f t="shared" si="0"/>
        <v>0.7315313205002113</v>
      </c>
      <c r="E4">
        <f t="shared" si="1"/>
        <v>-0.13576707483024042</v>
      </c>
      <c r="J4" s="1"/>
    </row>
    <row r="5" spans="1:10" x14ac:dyDescent="0.25">
      <c r="A5" t="s">
        <v>3</v>
      </c>
      <c r="B5" t="s">
        <v>7</v>
      </c>
      <c r="C5">
        <v>1.2758663253</v>
      </c>
      <c r="D5">
        <f t="shared" si="0"/>
        <v>0.88929682178836944</v>
      </c>
      <c r="E5">
        <f t="shared" si="1"/>
        <v>-5.0953259784010003E-2</v>
      </c>
      <c r="J5" s="1"/>
    </row>
    <row r="6" spans="1:10" x14ac:dyDescent="0.25">
      <c r="A6" t="s">
        <v>8</v>
      </c>
      <c r="B6" t="s">
        <v>9</v>
      </c>
      <c r="C6">
        <v>1.3349759565399999</v>
      </c>
      <c r="D6">
        <f t="shared" si="0"/>
        <v>0.93049706836314627</v>
      </c>
      <c r="E6">
        <f t="shared" si="1"/>
        <v>-3.1284990825222979E-2</v>
      </c>
      <c r="J6" s="1"/>
    </row>
    <row r="7" spans="1:10" x14ac:dyDescent="0.25">
      <c r="A7" t="s">
        <v>8</v>
      </c>
      <c r="B7" t="s">
        <v>10</v>
      </c>
      <c r="C7" s="8">
        <v>1.52084019334</v>
      </c>
      <c r="D7">
        <f t="shared" si="0"/>
        <v>1.0600470625849123</v>
      </c>
      <c r="E7">
        <f t="shared" si="1"/>
        <v>2.5325146931951689E-2</v>
      </c>
      <c r="J7" s="1"/>
    </row>
    <row r="8" spans="1:10" x14ac:dyDescent="0.25">
      <c r="A8" t="s">
        <v>8</v>
      </c>
      <c r="B8" t="s">
        <v>11</v>
      </c>
      <c r="C8">
        <v>1.1819144670199999</v>
      </c>
      <c r="D8">
        <f t="shared" si="0"/>
        <v>0.82381105160012524</v>
      </c>
      <c r="E8">
        <f t="shared" si="1"/>
        <v>-8.4172386187860188E-2</v>
      </c>
      <c r="J8" s="1"/>
    </row>
    <row r="9" spans="1:10" x14ac:dyDescent="0.25">
      <c r="A9" t="s">
        <v>8</v>
      </c>
      <c r="B9" t="s">
        <v>12</v>
      </c>
      <c r="C9">
        <v>0.90910974556000002</v>
      </c>
      <c r="D9">
        <f t="shared" si="0"/>
        <v>0.63366231348197277</v>
      </c>
      <c r="E9">
        <f t="shared" si="1"/>
        <v>-0.19814212139538484</v>
      </c>
      <c r="J9" s="1"/>
    </row>
    <row r="10" spans="1:10" x14ac:dyDescent="0.25">
      <c r="A10" s="2" t="s">
        <v>13</v>
      </c>
      <c r="B10" t="s">
        <v>14</v>
      </c>
      <c r="C10">
        <v>2.5274939936099998</v>
      </c>
      <c r="D10">
        <f t="shared" si="0"/>
        <v>1.7616989578262099</v>
      </c>
      <c r="E10">
        <f t="shared" si="1"/>
        <v>0.2459316974217263</v>
      </c>
      <c r="J10" s="1"/>
    </row>
    <row r="11" spans="1:10" x14ac:dyDescent="0.25">
      <c r="A11" s="2" t="s">
        <v>13</v>
      </c>
      <c r="B11" t="s">
        <v>15</v>
      </c>
      <c r="C11">
        <v>0.84890214990000001</v>
      </c>
      <c r="D11">
        <f t="shared" si="0"/>
        <v>0.59169677022228406</v>
      </c>
      <c r="E11">
        <f t="shared" si="1"/>
        <v>-0.22790080131360507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92767745950000002</v>
      </c>
      <c r="D12" s="4">
        <f t="shared" si="0"/>
        <v>0.64660427195151304</v>
      </c>
      <c r="E12" s="4">
        <f t="shared" si="1"/>
        <v>-0.18936143044076281</v>
      </c>
      <c r="J12" s="1"/>
    </row>
    <row r="13" spans="1:10" x14ac:dyDescent="0.25">
      <c r="A13" t="s">
        <v>17</v>
      </c>
      <c r="B13" t="s">
        <v>18</v>
      </c>
      <c r="C13">
        <v>1.64803272267</v>
      </c>
      <c r="D13">
        <f>C13/0.522653223733333</f>
        <v>3.1532049317481214</v>
      </c>
      <c r="E13">
        <f t="shared" si="1"/>
        <v>0.49875219714662483</v>
      </c>
      <c r="J13" s="1"/>
    </row>
    <row r="14" spans="1:10" x14ac:dyDescent="0.25">
      <c r="A14" t="s">
        <v>17</v>
      </c>
      <c r="B14" t="s">
        <v>19</v>
      </c>
      <c r="C14">
        <v>0.92499235446000005</v>
      </c>
      <c r="D14">
        <f t="shared" ref="D14:D23" si="2">C14/0.522653223733333</f>
        <v>1.7698012993256647</v>
      </c>
      <c r="E14">
        <f t="shared" si="1"/>
        <v>0.24792450961010909</v>
      </c>
      <c r="J14" s="1"/>
    </row>
    <row r="15" spans="1:10" x14ac:dyDescent="0.25">
      <c r="A15" t="s">
        <v>17</v>
      </c>
      <c r="B15" t="s">
        <v>20</v>
      </c>
      <c r="C15">
        <v>1.6015829263500001</v>
      </c>
      <c r="D15">
        <f t="shared" si="2"/>
        <v>3.0643318621663305</v>
      </c>
      <c r="E15">
        <f t="shared" si="1"/>
        <v>0.48633579689496814</v>
      </c>
      <c r="J15" s="1"/>
    </row>
    <row r="16" spans="1:10" x14ac:dyDescent="0.25">
      <c r="A16" t="s">
        <v>17</v>
      </c>
      <c r="B16" t="s">
        <v>21</v>
      </c>
      <c r="C16">
        <v>0.64062398060000003</v>
      </c>
      <c r="D16">
        <f t="shared" si="2"/>
        <v>1.2257151616209256</v>
      </c>
      <c r="E16">
        <f t="shared" si="1"/>
        <v>8.8389558185146891E-2</v>
      </c>
      <c r="G16" s="1"/>
      <c r="J16" s="1"/>
    </row>
    <row r="17" spans="1:10" x14ac:dyDescent="0.25">
      <c r="A17" t="s">
        <v>22</v>
      </c>
      <c r="B17" t="s">
        <v>23</v>
      </c>
      <c r="C17">
        <v>1.90280930955</v>
      </c>
      <c r="D17">
        <f t="shared" si="2"/>
        <v>3.6406726738585031</v>
      </c>
      <c r="E17">
        <f>LOG10(D17)</f>
        <v>0.56118163407612121</v>
      </c>
      <c r="J17" s="1"/>
    </row>
    <row r="18" spans="1:10" x14ac:dyDescent="0.25">
      <c r="A18" t="s">
        <v>22</v>
      </c>
      <c r="B18" t="s">
        <v>24</v>
      </c>
      <c r="C18">
        <v>0.94065364559999998</v>
      </c>
      <c r="D18">
        <f t="shared" si="2"/>
        <v>1.7997662750090264</v>
      </c>
      <c r="E18">
        <f t="shared" si="1"/>
        <v>0.25521610951189777</v>
      </c>
      <c r="J18" s="1"/>
    </row>
    <row r="19" spans="1:10" x14ac:dyDescent="0.25">
      <c r="A19" t="s">
        <v>22</v>
      </c>
      <c r="B19" t="s">
        <v>25</v>
      </c>
      <c r="C19">
        <v>0.45772039067999998</v>
      </c>
      <c r="D19">
        <f t="shared" si="2"/>
        <v>0.87576306792960124</v>
      </c>
      <c r="E19">
        <f t="shared" si="1"/>
        <v>-5.761337352226252E-2</v>
      </c>
      <c r="J19" s="1"/>
    </row>
    <row r="20" spans="1:10" x14ac:dyDescent="0.25">
      <c r="A20" t="s">
        <v>22</v>
      </c>
      <c r="B20" t="s">
        <v>26</v>
      </c>
      <c r="C20">
        <v>4.8231546112799997</v>
      </c>
      <c r="D20">
        <f t="shared" si="2"/>
        <v>9.2282117324906405</v>
      </c>
      <c r="E20">
        <f t="shared" si="1"/>
        <v>0.96511755043481828</v>
      </c>
      <c r="J20" s="1"/>
    </row>
    <row r="21" spans="1:10" x14ac:dyDescent="0.25">
      <c r="A21" s="2" t="s">
        <v>27</v>
      </c>
      <c r="B21" t="s">
        <v>28</v>
      </c>
      <c r="C21">
        <v>0.26130248851999999</v>
      </c>
      <c r="D21">
        <f t="shared" si="2"/>
        <v>0.4999538444506394</v>
      </c>
      <c r="E21">
        <f t="shared" si="1"/>
        <v>-0.30107008771527338</v>
      </c>
      <c r="J21" s="1"/>
    </row>
    <row r="22" spans="1:10" x14ac:dyDescent="0.25">
      <c r="A22" s="2" t="s">
        <v>27</v>
      </c>
      <c r="B22" t="s">
        <v>29</v>
      </c>
      <c r="C22">
        <v>0.81841470572999997</v>
      </c>
      <c r="D22">
        <f t="shared" si="2"/>
        <v>1.5658847368892721</v>
      </c>
      <c r="E22">
        <f t="shared" si="1"/>
        <v>0.19475979094333334</v>
      </c>
      <c r="J22" s="1"/>
    </row>
    <row r="23" spans="1:10" x14ac:dyDescent="0.25">
      <c r="A23" s="2" t="s">
        <v>27</v>
      </c>
      <c r="B23" t="s">
        <v>30</v>
      </c>
      <c r="C23">
        <v>0.48824247695</v>
      </c>
      <c r="D23">
        <f t="shared" si="2"/>
        <v>0.93416141866009039</v>
      </c>
      <c r="E23">
        <f t="shared" si="1"/>
        <v>-2.9578073260001333E-2</v>
      </c>
      <c r="J23" s="1"/>
    </row>
    <row r="26" spans="1:10" x14ac:dyDescent="0.25">
      <c r="A26" t="s">
        <v>31</v>
      </c>
      <c r="B26">
        <f>(C10+C11+C12)/3</f>
        <v>1.4346912010033332</v>
      </c>
      <c r="C26">
        <v>1.4346912010033299</v>
      </c>
    </row>
    <row r="27" spans="1:10" x14ac:dyDescent="0.25">
      <c r="A27" t="s">
        <v>32</v>
      </c>
      <c r="B27">
        <f>(C21+C22+C23)/3</f>
        <v>0.52265322373333334</v>
      </c>
      <c r="C27">
        <v>0.52265322373333301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BB455-DDC9-4C6B-8D60-19812C0E6862}">
  <dimension ref="A1:J27"/>
  <sheetViews>
    <sheetView topLeftCell="A13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75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3815389041399999</v>
      </c>
      <c r="D2">
        <f>C2/0.25321326499</f>
        <v>5.4560289493307552</v>
      </c>
      <c r="E2">
        <f>LOG10(D2)</f>
        <v>0.73687666599249269</v>
      </c>
      <c r="J2" s="1"/>
    </row>
    <row r="3" spans="1:10" x14ac:dyDescent="0.25">
      <c r="A3" t="s">
        <v>3</v>
      </c>
      <c r="B3" t="s">
        <v>5</v>
      </c>
      <c r="C3">
        <v>2.3032859242299999</v>
      </c>
      <c r="D3">
        <f t="shared" ref="D3:D12" si="0">C3/0.25321326499</f>
        <v>9.0962293161101258</v>
      </c>
      <c r="E3">
        <f t="shared" ref="E3:E23" si="1">LOG10(D3)</f>
        <v>0.95886140038964829</v>
      </c>
      <c r="J3" s="1"/>
    </row>
    <row r="4" spans="1:10" x14ac:dyDescent="0.25">
      <c r="A4" t="s">
        <v>3</v>
      </c>
      <c r="B4" t="s">
        <v>6</v>
      </c>
      <c r="C4">
        <v>0.45918334539</v>
      </c>
      <c r="D4">
        <f t="shared" si="0"/>
        <v>1.8134253172247283</v>
      </c>
      <c r="E4">
        <f t="shared" si="1"/>
        <v>0.25849967462003182</v>
      </c>
      <c r="J4" s="1"/>
    </row>
    <row r="5" spans="1:10" x14ac:dyDescent="0.25">
      <c r="A5" t="s">
        <v>3</v>
      </c>
      <c r="B5" t="s">
        <v>7</v>
      </c>
      <c r="C5">
        <v>2.2112847806499998</v>
      </c>
      <c r="D5">
        <f t="shared" si="0"/>
        <v>8.7328947033534305</v>
      </c>
      <c r="E5">
        <f t="shared" si="1"/>
        <v>0.94115822369583046</v>
      </c>
      <c r="J5" s="1"/>
    </row>
    <row r="6" spans="1:10" x14ac:dyDescent="0.25">
      <c r="A6" t="s">
        <v>8</v>
      </c>
      <c r="B6" t="s">
        <v>9</v>
      </c>
      <c r="C6" s="6">
        <v>0</v>
      </c>
      <c r="D6">
        <f t="shared" si="0"/>
        <v>0</v>
      </c>
      <c r="E6">
        <v>0</v>
      </c>
      <c r="J6" s="1"/>
    </row>
    <row r="7" spans="1:10" x14ac:dyDescent="0.25">
      <c r="A7" t="s">
        <v>8</v>
      </c>
      <c r="B7" t="s">
        <v>10</v>
      </c>
      <c r="C7" s="8">
        <v>0.25878362856999998</v>
      </c>
      <c r="D7">
        <f t="shared" si="0"/>
        <v>1.0219987036627798</v>
      </c>
      <c r="E7">
        <f t="shared" si="1"/>
        <v>9.4503449254468783E-3</v>
      </c>
      <c r="J7" s="1"/>
    </row>
    <row r="8" spans="1:10" x14ac:dyDescent="0.25">
      <c r="A8" t="s">
        <v>8</v>
      </c>
      <c r="B8" t="s">
        <v>11</v>
      </c>
      <c r="C8">
        <v>2.6585310087499998</v>
      </c>
      <c r="D8">
        <f t="shared" si="0"/>
        <v>10.4991774773529</v>
      </c>
      <c r="E8">
        <f t="shared" si="1"/>
        <v>1.0211552770662244</v>
      </c>
      <c r="J8" s="1"/>
    </row>
    <row r="9" spans="1:10" x14ac:dyDescent="0.25">
      <c r="A9" t="s">
        <v>8</v>
      </c>
      <c r="B9" t="s">
        <v>12</v>
      </c>
      <c r="C9">
        <v>1.13291051952</v>
      </c>
      <c r="D9">
        <f t="shared" si="0"/>
        <v>4.4741357431046955</v>
      </c>
      <c r="E9">
        <f t="shared" si="1"/>
        <v>0.65070915624407577</v>
      </c>
      <c r="J9" s="1"/>
    </row>
    <row r="10" spans="1:10" x14ac:dyDescent="0.25">
      <c r="A10" s="2" t="s">
        <v>13</v>
      </c>
      <c r="B10" t="s">
        <v>14</v>
      </c>
      <c r="C10">
        <v>0.21926249609000001</v>
      </c>
      <c r="D10">
        <f t="shared" si="0"/>
        <v>0.86592025934604644</v>
      </c>
      <c r="E10">
        <f t="shared" si="1"/>
        <v>-6.2522099345804147E-2</v>
      </c>
      <c r="J10" s="1"/>
    </row>
    <row r="11" spans="1:10" x14ac:dyDescent="0.25">
      <c r="A11" s="2" t="s">
        <v>13</v>
      </c>
      <c r="B11" t="s">
        <v>15</v>
      </c>
      <c r="C11" s="6">
        <v>0</v>
      </c>
      <c r="D11">
        <f t="shared" si="0"/>
        <v>0</v>
      </c>
      <c r="E11">
        <v>0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28716403389</v>
      </c>
      <c r="D12" s="4">
        <f t="shared" si="0"/>
        <v>1.1340797406539533</v>
      </c>
      <c r="E12" s="4">
        <f t="shared" si="1"/>
        <v>5.4643592218671724E-2</v>
      </c>
      <c r="J12" s="1"/>
    </row>
    <row r="13" spans="1:10" x14ac:dyDescent="0.25">
      <c r="A13" t="s">
        <v>17</v>
      </c>
      <c r="B13" t="s">
        <v>18</v>
      </c>
      <c r="C13">
        <v>1.23757718545</v>
      </c>
      <c r="D13">
        <f>C13/0.69273040671</f>
        <v>1.7865206629627433</v>
      </c>
      <c r="E13">
        <f t="shared" si="1"/>
        <v>0.25200804363322687</v>
      </c>
      <c r="J13" s="1"/>
    </row>
    <row r="14" spans="1:10" x14ac:dyDescent="0.25">
      <c r="A14" t="s">
        <v>17</v>
      </c>
      <c r="B14" t="s">
        <v>19</v>
      </c>
      <c r="C14">
        <v>4.5167126102399999</v>
      </c>
      <c r="D14">
        <f t="shared" ref="D14:D23" si="2">C14/0.69273040671</f>
        <v>6.5201593094365879</v>
      </c>
      <c r="E14">
        <f t="shared" si="1"/>
        <v>0.81425820713743868</v>
      </c>
      <c r="J14" s="1"/>
    </row>
    <row r="15" spans="1:10" x14ac:dyDescent="0.25">
      <c r="A15" t="s">
        <v>17</v>
      </c>
      <c r="B15" t="s">
        <v>20</v>
      </c>
      <c r="C15">
        <v>2.0839097150499999</v>
      </c>
      <c r="D15">
        <f t="shared" si="2"/>
        <v>3.008255007813442</v>
      </c>
      <c r="E15">
        <f t="shared" si="1"/>
        <v>0.47831464833983367</v>
      </c>
      <c r="J15" s="1"/>
    </row>
    <row r="16" spans="1:10" x14ac:dyDescent="0.25">
      <c r="A16" t="s">
        <v>17</v>
      </c>
      <c r="B16" t="s">
        <v>21</v>
      </c>
      <c r="C16">
        <v>2.09058494742</v>
      </c>
      <c r="D16">
        <f t="shared" si="2"/>
        <v>3.0178911264323762</v>
      </c>
      <c r="E16">
        <f t="shared" si="1"/>
        <v>0.47970356809612202</v>
      </c>
      <c r="G16" s="1"/>
      <c r="J16" s="1"/>
    </row>
    <row r="17" spans="1:10" x14ac:dyDescent="0.25">
      <c r="A17" t="s">
        <v>22</v>
      </c>
      <c r="B17" t="s">
        <v>23</v>
      </c>
      <c r="C17">
        <v>2.0792481553200002</v>
      </c>
      <c r="D17">
        <f t="shared" si="2"/>
        <v>3.0015257525579395</v>
      </c>
      <c r="E17">
        <f t="shared" si="1"/>
        <v>0.47734207387740946</v>
      </c>
      <c r="J17" s="1"/>
    </row>
    <row r="18" spans="1:10" x14ac:dyDescent="0.25">
      <c r="A18" t="s">
        <v>22</v>
      </c>
      <c r="B18" t="s">
        <v>24</v>
      </c>
      <c r="C18">
        <v>0.56876057707000005</v>
      </c>
      <c r="D18">
        <f t="shared" si="2"/>
        <v>0.82104173797022628</v>
      </c>
      <c r="E18">
        <f t="shared" si="1"/>
        <v>-8.5634764793577803E-2</v>
      </c>
      <c r="J18" s="1"/>
    </row>
    <row r="19" spans="1:10" x14ac:dyDescent="0.25">
      <c r="A19" t="s">
        <v>22</v>
      </c>
      <c r="B19" t="s">
        <v>25</v>
      </c>
      <c r="C19">
        <v>0.36251177170999999</v>
      </c>
      <c r="D19">
        <f t="shared" si="2"/>
        <v>0.52330858902482025</v>
      </c>
      <c r="E19">
        <f t="shared" si="1"/>
        <v>-0.28124213715891544</v>
      </c>
      <c r="J19" s="1"/>
    </row>
    <row r="20" spans="1:10" x14ac:dyDescent="0.25">
      <c r="A20" t="s">
        <v>22</v>
      </c>
      <c r="B20" t="s">
        <v>26</v>
      </c>
      <c r="C20">
        <v>0.53968636990999996</v>
      </c>
      <c r="D20">
        <f t="shared" si="2"/>
        <v>0.77907128759244815</v>
      </c>
      <c r="E20">
        <f t="shared" si="1"/>
        <v>-0.10842280113164232</v>
      </c>
      <c r="J20" s="1"/>
    </row>
    <row r="21" spans="1:10" x14ac:dyDescent="0.25">
      <c r="A21" s="2" t="s">
        <v>27</v>
      </c>
      <c r="B21" t="s">
        <v>28</v>
      </c>
      <c r="C21">
        <v>6.2892147999999995E-2</v>
      </c>
      <c r="D21">
        <f t="shared" si="2"/>
        <v>9.0788779286728696E-2</v>
      </c>
      <c r="E21">
        <f t="shared" si="1"/>
        <v>-1.0419678232298026</v>
      </c>
      <c r="J21" s="1"/>
    </row>
    <row r="22" spans="1:10" x14ac:dyDescent="0.25">
      <c r="A22" s="2" t="s">
        <v>27</v>
      </c>
      <c r="B22" t="s">
        <v>29</v>
      </c>
      <c r="C22">
        <v>0.51769193160000004</v>
      </c>
      <c r="D22">
        <f t="shared" si="2"/>
        <v>0.74732092973756692</v>
      </c>
      <c r="E22">
        <f t="shared" si="1"/>
        <v>-0.1264928545667301</v>
      </c>
      <c r="J22" s="1"/>
    </row>
    <row r="23" spans="1:10" x14ac:dyDescent="0.25">
      <c r="A23" s="2" t="s">
        <v>27</v>
      </c>
      <c r="B23" t="s">
        <v>30</v>
      </c>
      <c r="C23">
        <v>1.49760714053</v>
      </c>
      <c r="D23">
        <f t="shared" si="2"/>
        <v>2.1618902909757045</v>
      </c>
      <c r="E23">
        <f t="shared" si="1"/>
        <v>0.33483365111923985</v>
      </c>
      <c r="J23" s="1"/>
    </row>
    <row r="26" spans="1:10" x14ac:dyDescent="0.25">
      <c r="A26" t="s">
        <v>31</v>
      </c>
      <c r="B26">
        <f>(C10+C12)/2</f>
        <v>0.25321326499000002</v>
      </c>
      <c r="C26">
        <v>0.25321326499000002</v>
      </c>
    </row>
    <row r="27" spans="1:10" x14ac:dyDescent="0.25">
      <c r="A27" t="s">
        <v>32</v>
      </c>
      <c r="B27">
        <f>(C21+C22+C23)/3</f>
        <v>0.69273040670999997</v>
      </c>
      <c r="C27">
        <v>0.69273040670999997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A1829-B04E-4834-ABF7-4F1A16717F25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76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84649290316000003</v>
      </c>
      <c r="D2">
        <f>C2/1.14909569399333</f>
        <v>0.73666006024117403</v>
      </c>
      <c r="E2">
        <f>LOG10(D2)</f>
        <v>-0.13273287580423748</v>
      </c>
      <c r="J2" s="1"/>
    </row>
    <row r="3" spans="1:10" x14ac:dyDescent="0.25">
      <c r="A3" t="s">
        <v>3</v>
      </c>
      <c r="B3" t="s">
        <v>5</v>
      </c>
      <c r="C3">
        <v>0.82870515274000001</v>
      </c>
      <c r="D3">
        <f t="shared" ref="D3:D12" si="0">C3/1.14909569399333</f>
        <v>0.72118027860681411</v>
      </c>
      <c r="E3">
        <f t="shared" ref="E3:E23" si="1">LOG10(D3)</f>
        <v>-0.14195615800252356</v>
      </c>
      <c r="J3" s="1"/>
    </row>
    <row r="4" spans="1:10" x14ac:dyDescent="0.25">
      <c r="A4" t="s">
        <v>3</v>
      </c>
      <c r="B4" t="s">
        <v>6</v>
      </c>
      <c r="C4">
        <v>0.82500087513999998</v>
      </c>
      <c r="D4">
        <f t="shared" si="0"/>
        <v>0.71795663272652455</v>
      </c>
      <c r="E4">
        <f t="shared" si="1"/>
        <v>-0.14390178798107195</v>
      </c>
      <c r="J4" s="1"/>
    </row>
    <row r="5" spans="1:10" x14ac:dyDescent="0.25">
      <c r="A5" t="s">
        <v>3</v>
      </c>
      <c r="B5" t="s">
        <v>7</v>
      </c>
      <c r="C5">
        <v>1.9091847451699999</v>
      </c>
      <c r="D5">
        <f t="shared" si="0"/>
        <v>1.6614671477318077</v>
      </c>
      <c r="E5">
        <f t="shared" si="1"/>
        <v>0.22049175837437501</v>
      </c>
      <c r="J5" s="1"/>
    </row>
    <row r="6" spans="1:10" x14ac:dyDescent="0.25">
      <c r="A6" t="s">
        <v>8</v>
      </c>
      <c r="B6" t="s">
        <v>9</v>
      </c>
      <c r="C6">
        <v>0.30097344999999998</v>
      </c>
      <c r="D6">
        <f t="shared" si="0"/>
        <v>0.26192200664686072</v>
      </c>
      <c r="E6">
        <f t="shared" si="1"/>
        <v>-0.58182801068595003</v>
      </c>
      <c r="J6" s="1"/>
    </row>
    <row r="7" spans="1:10" x14ac:dyDescent="0.25">
      <c r="A7" t="s">
        <v>8</v>
      </c>
      <c r="B7" t="s">
        <v>10</v>
      </c>
      <c r="C7" s="8">
        <v>0.76160296840999997</v>
      </c>
      <c r="D7">
        <f t="shared" si="0"/>
        <v>0.66278463350887884</v>
      </c>
      <c r="E7">
        <f t="shared" si="1"/>
        <v>-0.17862756914175063</v>
      </c>
      <c r="J7" s="1"/>
    </row>
    <row r="8" spans="1:10" x14ac:dyDescent="0.25">
      <c r="A8" t="s">
        <v>8</v>
      </c>
      <c r="B8" t="s">
        <v>11</v>
      </c>
      <c r="C8">
        <v>1.0641582620200001</v>
      </c>
      <c r="D8">
        <f t="shared" si="0"/>
        <v>0.92608323883091426</v>
      </c>
      <c r="E8">
        <f t="shared" si="1"/>
        <v>-3.3349976017567992E-2</v>
      </c>
      <c r="J8" s="1"/>
    </row>
    <row r="9" spans="1:10" x14ac:dyDescent="0.25">
      <c r="A9" t="s">
        <v>8</v>
      </c>
      <c r="B9" t="s">
        <v>12</v>
      </c>
      <c r="C9">
        <v>0.84231035422</v>
      </c>
      <c r="D9">
        <f t="shared" si="0"/>
        <v>0.73302019894688542</v>
      </c>
      <c r="E9">
        <f t="shared" si="1"/>
        <v>-0.13488405786868407</v>
      </c>
      <c r="J9" s="1"/>
    </row>
    <row r="10" spans="1:10" x14ac:dyDescent="0.25">
      <c r="A10" s="2" t="s">
        <v>13</v>
      </c>
      <c r="B10" t="s">
        <v>14</v>
      </c>
      <c r="C10">
        <v>0.56600609496999998</v>
      </c>
      <c r="D10">
        <f t="shared" si="0"/>
        <v>0.49256654422141227</v>
      </c>
      <c r="E10">
        <f t="shared" si="1"/>
        <v>-0.30753508935735863</v>
      </c>
      <c r="J10" s="1"/>
    </row>
    <row r="11" spans="1:10" x14ac:dyDescent="0.25">
      <c r="A11" s="2" t="s">
        <v>13</v>
      </c>
      <c r="B11" t="s">
        <v>15</v>
      </c>
      <c r="C11">
        <v>0.72889664304000001</v>
      </c>
      <c r="D11">
        <f t="shared" si="0"/>
        <v>0.63432196887531889</v>
      </c>
      <c r="E11">
        <f t="shared" si="1"/>
        <v>-0.19769024714564895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2.1523843439700001</v>
      </c>
      <c r="D12" s="4">
        <f t="shared" si="0"/>
        <v>1.8731114869032779</v>
      </c>
      <c r="E12" s="4">
        <f t="shared" si="1"/>
        <v>0.27256362719155042</v>
      </c>
      <c r="J12" s="1"/>
    </row>
    <row r="13" spans="1:10" x14ac:dyDescent="0.25">
      <c r="A13" t="s">
        <v>17</v>
      </c>
      <c r="B13" t="s">
        <v>18</v>
      </c>
      <c r="C13">
        <v>2.0717558279400001</v>
      </c>
      <c r="D13">
        <f>C13/0.811583274776667</f>
        <v>2.5527335177158617</v>
      </c>
      <c r="E13">
        <f t="shared" si="1"/>
        <v>0.40700548075568321</v>
      </c>
      <c r="J13" s="1"/>
    </row>
    <row r="14" spans="1:10" x14ac:dyDescent="0.25">
      <c r="A14" t="s">
        <v>17</v>
      </c>
      <c r="B14" t="s">
        <v>19</v>
      </c>
      <c r="C14">
        <v>1.8625268696599999</v>
      </c>
      <c r="D14">
        <f t="shared" ref="D14:D23" si="2">C14/0.811583274776667</f>
        <v>2.2949300799385415</v>
      </c>
      <c r="E14">
        <f t="shared" si="1"/>
        <v>0.36076945834411106</v>
      </c>
      <c r="J14" s="1"/>
    </row>
    <row r="15" spans="1:10" x14ac:dyDescent="0.25">
      <c r="A15" t="s">
        <v>17</v>
      </c>
      <c r="B15" t="s">
        <v>20</v>
      </c>
      <c r="C15">
        <v>1.77821991309</v>
      </c>
      <c r="D15">
        <f t="shared" si="2"/>
        <v>2.1910504668536124</v>
      </c>
      <c r="E15">
        <f t="shared" si="1"/>
        <v>0.34065238085765936</v>
      </c>
      <c r="J15" s="1"/>
    </row>
    <row r="16" spans="1:10" x14ac:dyDescent="0.25">
      <c r="A16" t="s">
        <v>17</v>
      </c>
      <c r="B16" t="s">
        <v>21</v>
      </c>
      <c r="C16">
        <v>1.9749529747900001</v>
      </c>
      <c r="D16">
        <f t="shared" si="2"/>
        <v>2.4334569675964199</v>
      </c>
      <c r="E16">
        <f t="shared" si="1"/>
        <v>0.38622367073540792</v>
      </c>
      <c r="G16" s="1"/>
      <c r="J16" s="1"/>
    </row>
    <row r="17" spans="1:10" x14ac:dyDescent="0.25">
      <c r="A17" t="s">
        <v>22</v>
      </c>
      <c r="B17" t="s">
        <v>23</v>
      </c>
      <c r="C17">
        <v>2.7280262026000002</v>
      </c>
      <c r="D17">
        <f t="shared" si="2"/>
        <v>3.3613632604130532</v>
      </c>
      <c r="E17">
        <f t="shared" si="1"/>
        <v>0.52651544893718238</v>
      </c>
      <c r="J17" s="1"/>
    </row>
    <row r="18" spans="1:10" x14ac:dyDescent="0.25">
      <c r="A18" t="s">
        <v>22</v>
      </c>
      <c r="B18" t="s">
        <v>24</v>
      </c>
      <c r="C18">
        <v>1.25153481644</v>
      </c>
      <c r="D18">
        <f t="shared" si="2"/>
        <v>1.5420904488013256</v>
      </c>
      <c r="E18">
        <f t="shared" si="1"/>
        <v>0.18810984729684108</v>
      </c>
      <c r="J18" s="1"/>
    </row>
    <row r="19" spans="1:10" x14ac:dyDescent="0.25">
      <c r="A19" t="s">
        <v>22</v>
      </c>
      <c r="B19" t="s">
        <v>25</v>
      </c>
      <c r="C19">
        <v>1.0204340730100001</v>
      </c>
      <c r="D19">
        <f t="shared" si="2"/>
        <v>1.2573374843028955</v>
      </c>
      <c r="E19">
        <f t="shared" si="1"/>
        <v>9.9451863126274881E-2</v>
      </c>
      <c r="J19" s="1"/>
    </row>
    <row r="20" spans="1:10" x14ac:dyDescent="0.25">
      <c r="A20" t="s">
        <v>22</v>
      </c>
      <c r="B20" t="s">
        <v>26</v>
      </c>
      <c r="C20">
        <v>1.8776777168700001</v>
      </c>
      <c r="D20">
        <f t="shared" si="2"/>
        <v>2.3135983394762576</v>
      </c>
      <c r="E20">
        <f t="shared" si="1"/>
        <v>0.36428796391122226</v>
      </c>
      <c r="J20" s="1"/>
    </row>
    <row r="21" spans="1:10" x14ac:dyDescent="0.25">
      <c r="A21" s="2" t="s">
        <v>27</v>
      </c>
      <c r="B21" t="s">
        <v>28</v>
      </c>
      <c r="C21">
        <v>0.52359880728999997</v>
      </c>
      <c r="D21">
        <f t="shared" si="2"/>
        <v>0.64515721745754906</v>
      </c>
      <c r="E21">
        <f t="shared" si="1"/>
        <v>-0.1903344398542991</v>
      </c>
      <c r="J21" s="1"/>
    </row>
    <row r="22" spans="1:10" x14ac:dyDescent="0.25">
      <c r="A22" s="2" t="s">
        <v>27</v>
      </c>
      <c r="B22" t="s">
        <v>29</v>
      </c>
      <c r="C22">
        <v>0.61746747149000003</v>
      </c>
      <c r="D22">
        <f t="shared" si="2"/>
        <v>0.76081837893950666</v>
      </c>
      <c r="E22">
        <f t="shared" si="1"/>
        <v>-0.11871900477779029</v>
      </c>
      <c r="J22" s="1"/>
    </row>
    <row r="23" spans="1:10" x14ac:dyDescent="0.25">
      <c r="A23" s="2" t="s">
        <v>27</v>
      </c>
      <c r="B23" t="s">
        <v>30</v>
      </c>
      <c r="C23">
        <v>1.29368354555</v>
      </c>
      <c r="D23">
        <f t="shared" si="2"/>
        <v>1.594024403602943</v>
      </c>
      <c r="E23">
        <f t="shared" si="1"/>
        <v>0.20249496591139149</v>
      </c>
      <c r="J23" s="1"/>
    </row>
    <row r="26" spans="1:10" x14ac:dyDescent="0.25">
      <c r="A26" t="s">
        <v>31</v>
      </c>
      <c r="B26">
        <f>(C10+C11+C12)/3</f>
        <v>1.1490956939933332</v>
      </c>
      <c r="C26">
        <v>1.1490956939933299</v>
      </c>
    </row>
    <row r="27" spans="1:10" x14ac:dyDescent="0.25">
      <c r="A27" t="s">
        <v>32</v>
      </c>
      <c r="B27">
        <f>(C21+C22+C23)/3</f>
        <v>0.81158327477666659</v>
      </c>
      <c r="C27">
        <v>0.81158327477666703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F81A8-73BC-4A45-A694-6CFBBFF4BFEC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77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82988182067000005</v>
      </c>
      <c r="D2">
        <f>C2/0.83331762889</f>
        <v>0.99587695243579977</v>
      </c>
      <c r="E2">
        <f>LOG10(D2)</f>
        <v>-1.7943183829091515E-3</v>
      </c>
      <c r="J2" s="1"/>
    </row>
    <row r="3" spans="1:10" x14ac:dyDescent="0.25">
      <c r="A3" t="s">
        <v>3</v>
      </c>
      <c r="B3" t="s">
        <v>5</v>
      </c>
      <c r="C3">
        <v>0.84887304135999997</v>
      </c>
      <c r="D3">
        <f t="shared" ref="D3:D12" si="0">C3/0.83331762889</f>
        <v>1.0186668467469242</v>
      </c>
      <c r="E3">
        <f t="shared" ref="E3:E23" si="1">LOG10(D3)</f>
        <v>8.0321719587168796E-3</v>
      </c>
      <c r="J3" s="1"/>
    </row>
    <row r="4" spans="1:10" x14ac:dyDescent="0.25">
      <c r="A4" t="s">
        <v>3</v>
      </c>
      <c r="B4" t="s">
        <v>6</v>
      </c>
      <c r="C4">
        <v>0.51964116230000001</v>
      </c>
      <c r="D4">
        <f t="shared" si="0"/>
        <v>0.62358114635373196</v>
      </c>
      <c r="E4">
        <f t="shared" si="1"/>
        <v>-0.20510702394874622</v>
      </c>
      <c r="J4" s="1"/>
    </row>
    <row r="5" spans="1:10" x14ac:dyDescent="0.25">
      <c r="A5" t="s">
        <v>3</v>
      </c>
      <c r="B5" t="s">
        <v>7</v>
      </c>
      <c r="C5">
        <v>0.59069891428999999</v>
      </c>
      <c r="D5">
        <f t="shared" si="0"/>
        <v>0.7088520557003285</v>
      </c>
      <c r="E5">
        <f t="shared" si="1"/>
        <v>-0.14944439683026833</v>
      </c>
      <c r="J5" s="1"/>
    </row>
    <row r="6" spans="1:10" x14ac:dyDescent="0.25">
      <c r="A6" t="s">
        <v>8</v>
      </c>
      <c r="B6" t="s">
        <v>9</v>
      </c>
      <c r="C6">
        <v>0.83</v>
      </c>
      <c r="D6">
        <f t="shared" si="0"/>
        <v>0.99601877030440455</v>
      </c>
      <c r="E6">
        <f t="shared" si="1"/>
        <v>-1.7324770754840015E-3</v>
      </c>
      <c r="J6" s="1"/>
    </row>
    <row r="7" spans="1:10" x14ac:dyDescent="0.25">
      <c r="A7" t="s">
        <v>8</v>
      </c>
      <c r="B7" t="s">
        <v>10</v>
      </c>
      <c r="C7" s="8">
        <v>0.88470822606999999</v>
      </c>
      <c r="D7">
        <f t="shared" si="0"/>
        <v>1.0616698788053405</v>
      </c>
      <c r="E7">
        <f t="shared" si="1"/>
        <v>2.5989495934743655E-2</v>
      </c>
      <c r="J7" s="1"/>
    </row>
    <row r="8" spans="1:10" x14ac:dyDescent="0.25">
      <c r="A8" t="s">
        <v>8</v>
      </c>
      <c r="B8" t="s">
        <v>11</v>
      </c>
      <c r="C8">
        <v>1.78916482981</v>
      </c>
      <c r="D8">
        <f t="shared" si="0"/>
        <v>2.1470382574207778</v>
      </c>
      <c r="E8">
        <f t="shared" si="1"/>
        <v>0.33183978306629341</v>
      </c>
      <c r="J8" s="1"/>
    </row>
    <row r="9" spans="1:10" x14ac:dyDescent="0.25">
      <c r="A9" t="s">
        <v>8</v>
      </c>
      <c r="B9" t="s">
        <v>12</v>
      </c>
      <c r="C9">
        <v>1.49273626787</v>
      </c>
      <c r="D9">
        <f t="shared" si="0"/>
        <v>1.7913172794128478</v>
      </c>
      <c r="E9">
        <f t="shared" si="1"/>
        <v>0.25317251521504469</v>
      </c>
      <c r="J9" s="1"/>
    </row>
    <row r="10" spans="1:10" x14ac:dyDescent="0.25">
      <c r="A10" s="2" t="s">
        <v>13</v>
      </c>
      <c r="B10" t="s">
        <v>14</v>
      </c>
      <c r="C10">
        <v>0.73641605967000001</v>
      </c>
      <c r="D10">
        <f t="shared" si="0"/>
        <v>0.88371592552401013</v>
      </c>
      <c r="E10">
        <f t="shared" si="1"/>
        <v>-5.3687318476165903E-2</v>
      </c>
      <c r="J10" s="1"/>
    </row>
    <row r="11" spans="1:10" x14ac:dyDescent="0.25">
      <c r="A11" s="2" t="s">
        <v>13</v>
      </c>
      <c r="B11" t="s">
        <v>15</v>
      </c>
      <c r="C11">
        <v>0.60804360176000005</v>
      </c>
      <c r="D11">
        <f t="shared" si="0"/>
        <v>0.72966607291139318</v>
      </c>
      <c r="E11">
        <f t="shared" si="1"/>
        <v>-0.136875846552476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1554932252400001</v>
      </c>
      <c r="D12" s="4">
        <f t="shared" si="0"/>
        <v>1.3866180015645966</v>
      </c>
      <c r="E12" s="4">
        <f t="shared" si="1"/>
        <v>0.14195683406369181</v>
      </c>
      <c r="J12" s="1"/>
    </row>
    <row r="13" spans="1:10" x14ac:dyDescent="0.25">
      <c r="A13" t="s">
        <v>17</v>
      </c>
      <c r="B13" t="s">
        <v>18</v>
      </c>
      <c r="C13">
        <v>2.0885272704900002</v>
      </c>
      <c r="D13">
        <f>C13/0.678500738936667</f>
        <v>3.0781503256180667</v>
      </c>
      <c r="E13">
        <f t="shared" si="1"/>
        <v>0.48828982536948018</v>
      </c>
      <c r="J13" s="1"/>
    </row>
    <row r="14" spans="1:10" x14ac:dyDescent="0.25">
      <c r="A14" t="s">
        <v>17</v>
      </c>
      <c r="B14" t="s">
        <v>19</v>
      </c>
      <c r="C14">
        <v>0.89144956207000003</v>
      </c>
      <c r="D14">
        <f t="shared" ref="D14:D23" si="2">C14/0.678500738936667</f>
        <v>1.3138520135837468</v>
      </c>
      <c r="E14">
        <f t="shared" si="1"/>
        <v>0.11854645098984688</v>
      </c>
      <c r="J14" s="1"/>
    </row>
    <row r="15" spans="1:10" x14ac:dyDescent="0.25">
      <c r="A15" t="s">
        <v>17</v>
      </c>
      <c r="B15" t="s">
        <v>20</v>
      </c>
      <c r="C15">
        <v>1.26951792564</v>
      </c>
      <c r="D15">
        <f t="shared" si="2"/>
        <v>1.8710634385300207</v>
      </c>
      <c r="E15">
        <f t="shared" si="1"/>
        <v>0.27208851253286048</v>
      </c>
      <c r="J15" s="1"/>
    </row>
    <row r="16" spans="1:10" x14ac:dyDescent="0.25">
      <c r="A16" t="s">
        <v>17</v>
      </c>
      <c r="B16" t="s">
        <v>21</v>
      </c>
      <c r="C16">
        <v>8.4294750451299993</v>
      </c>
      <c r="D16">
        <f t="shared" si="2"/>
        <v>12.42367850378543</v>
      </c>
      <c r="E16">
        <f t="shared" si="1"/>
        <v>1.0942502043239712</v>
      </c>
      <c r="G16" s="1"/>
      <c r="J16" s="1"/>
    </row>
    <row r="17" spans="1:10" x14ac:dyDescent="0.25">
      <c r="A17" t="s">
        <v>22</v>
      </c>
      <c r="B17" t="s">
        <v>23</v>
      </c>
      <c r="C17">
        <v>2.2846556307500001</v>
      </c>
      <c r="D17">
        <f t="shared" si="2"/>
        <v>3.367211706107303</v>
      </c>
      <c r="E17">
        <f t="shared" si="1"/>
        <v>0.52727042256681589</v>
      </c>
      <c r="J17" s="1"/>
    </row>
    <row r="18" spans="1:10" x14ac:dyDescent="0.25">
      <c r="A18" t="s">
        <v>22</v>
      </c>
      <c r="B18" t="s">
        <v>24</v>
      </c>
      <c r="C18">
        <v>0.91689560315999996</v>
      </c>
      <c r="D18">
        <f t="shared" si="2"/>
        <v>1.3513553494384409</v>
      </c>
      <c r="E18">
        <f t="shared" si="1"/>
        <v>0.13076956516402236</v>
      </c>
      <c r="J18" s="1"/>
    </row>
    <row r="19" spans="1:10" x14ac:dyDescent="0.25">
      <c r="A19" t="s">
        <v>22</v>
      </c>
      <c r="B19" t="s">
        <v>25</v>
      </c>
      <c r="C19">
        <v>0.89625099607000003</v>
      </c>
      <c r="D19">
        <f t="shared" si="2"/>
        <v>1.3209285482497588</v>
      </c>
      <c r="E19">
        <f t="shared" si="1"/>
        <v>0.1208793263653939</v>
      </c>
      <c r="J19" s="1"/>
    </row>
    <row r="20" spans="1:10" x14ac:dyDescent="0.25">
      <c r="A20" t="s">
        <v>22</v>
      </c>
      <c r="B20" t="s">
        <v>26</v>
      </c>
      <c r="C20">
        <v>1.15768886334</v>
      </c>
      <c r="D20">
        <f t="shared" si="2"/>
        <v>1.7062455453686127</v>
      </c>
      <c r="E20">
        <f t="shared" si="1"/>
        <v>0.23204153053905494</v>
      </c>
      <c r="J20" s="1"/>
    </row>
    <row r="21" spans="1:10" x14ac:dyDescent="0.25">
      <c r="A21" s="2" t="s">
        <v>27</v>
      </c>
      <c r="B21" t="s">
        <v>28</v>
      </c>
      <c r="C21">
        <v>0.77554478173999997</v>
      </c>
      <c r="D21">
        <f t="shared" si="2"/>
        <v>1.1430271733460726</v>
      </c>
      <c r="E21">
        <f t="shared" si="1"/>
        <v>5.8056555061928174E-2</v>
      </c>
      <c r="J21" s="1"/>
    </row>
    <row r="22" spans="1:10" x14ac:dyDescent="0.25">
      <c r="A22" s="2" t="s">
        <v>27</v>
      </c>
      <c r="B22" t="s">
        <v>29</v>
      </c>
      <c r="C22">
        <v>0.78550302793000004</v>
      </c>
      <c r="D22">
        <f t="shared" si="2"/>
        <v>1.157704012468763</v>
      </c>
      <c r="E22">
        <f t="shared" si="1"/>
        <v>6.3597538508319826E-2</v>
      </c>
      <c r="J22" s="1"/>
    </row>
    <row r="23" spans="1:10" x14ac:dyDescent="0.25">
      <c r="A23" s="2" t="s">
        <v>27</v>
      </c>
      <c r="B23" t="s">
        <v>30</v>
      </c>
      <c r="C23">
        <v>0.47445440713999998</v>
      </c>
      <c r="D23">
        <f t="shared" si="2"/>
        <v>0.69926881418516307</v>
      </c>
      <c r="E23">
        <f t="shared" si="1"/>
        <v>-0.15535583988403506</v>
      </c>
      <c r="J23" s="1"/>
    </row>
    <row r="26" spans="1:10" x14ac:dyDescent="0.25">
      <c r="A26" t="s">
        <v>31</v>
      </c>
      <c r="B26">
        <f>(C10+C11+C12)/3</f>
        <v>0.83331762889000005</v>
      </c>
      <c r="C26">
        <v>0.83331762889000005</v>
      </c>
    </row>
    <row r="27" spans="1:10" x14ac:dyDescent="0.25">
      <c r="A27" t="s">
        <v>32</v>
      </c>
      <c r="B27">
        <f>(C21+C22+C23)/3</f>
        <v>0.67850073893666663</v>
      </c>
      <c r="C27">
        <v>0.67850073893666696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A0736-8B2B-4244-8E5E-5C9A414173A5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78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58357139574000005</v>
      </c>
      <c r="D2">
        <f>C2/0.453730445563333</f>
        <v>1.2861631866370835</v>
      </c>
      <c r="E2">
        <f>LOG10(D2)</f>
        <v>0.10929607477778641</v>
      </c>
      <c r="J2" s="1"/>
    </row>
    <row r="3" spans="1:10" x14ac:dyDescent="0.25">
      <c r="A3" t="s">
        <v>3</v>
      </c>
      <c r="B3" t="s">
        <v>5</v>
      </c>
      <c r="C3">
        <v>0.70754333034000005</v>
      </c>
      <c r="D3">
        <f t="shared" ref="D3:D12" si="0">C3/0.453730445563333</f>
        <v>1.5593913462464337</v>
      </c>
      <c r="E3">
        <f t="shared" ref="E3:E23" si="1">LOG10(D3)</f>
        <v>0.1929551197988221</v>
      </c>
      <c r="J3" s="1"/>
    </row>
    <row r="4" spans="1:10" x14ac:dyDescent="0.25">
      <c r="A4" t="s">
        <v>3</v>
      </c>
      <c r="B4" t="s">
        <v>6</v>
      </c>
      <c r="C4">
        <v>1.1210812110099999</v>
      </c>
      <c r="D4">
        <f t="shared" si="0"/>
        <v>2.470808873356761</v>
      </c>
      <c r="E4">
        <f t="shared" si="1"/>
        <v>0.39283915233983357</v>
      </c>
      <c r="J4" s="1"/>
    </row>
    <row r="5" spans="1:10" x14ac:dyDescent="0.25">
      <c r="A5" t="s">
        <v>3</v>
      </c>
      <c r="B5" t="s">
        <v>7</v>
      </c>
      <c r="C5">
        <v>1.84824668153</v>
      </c>
      <c r="D5">
        <f t="shared" si="0"/>
        <v>4.0734464693796184</v>
      </c>
      <c r="E5">
        <f t="shared" si="1"/>
        <v>0.60996201346468071</v>
      </c>
      <c r="J5" s="1"/>
    </row>
    <row r="6" spans="1:10" x14ac:dyDescent="0.25">
      <c r="A6" t="s">
        <v>8</v>
      </c>
      <c r="B6" t="s">
        <v>9</v>
      </c>
      <c r="C6">
        <v>0.38500000000000001</v>
      </c>
      <c r="D6">
        <f t="shared" si="0"/>
        <v>0.84852141566563799</v>
      </c>
      <c r="E6">
        <f t="shared" si="1"/>
        <v>-7.1337192134705477E-2</v>
      </c>
      <c r="J6" s="1"/>
    </row>
    <row r="7" spans="1:10" x14ac:dyDescent="0.25">
      <c r="A7" t="s">
        <v>8</v>
      </c>
      <c r="B7" t="s">
        <v>10</v>
      </c>
      <c r="C7" s="8">
        <v>0.80057363613999999</v>
      </c>
      <c r="D7">
        <f t="shared" si="0"/>
        <v>1.7644256495638966</v>
      </c>
      <c r="E7">
        <f t="shared" si="1"/>
        <v>0.24660336251778187</v>
      </c>
      <c r="J7" s="1"/>
    </row>
    <row r="8" spans="1:10" x14ac:dyDescent="0.25">
      <c r="A8" t="s">
        <v>8</v>
      </c>
      <c r="B8" t="s">
        <v>11</v>
      </c>
      <c r="C8">
        <v>1.75970332929</v>
      </c>
      <c r="D8">
        <f t="shared" si="0"/>
        <v>3.8783011951186679</v>
      </c>
      <c r="E8">
        <f t="shared" si="1"/>
        <v>0.58864153406154329</v>
      </c>
      <c r="J8" s="1"/>
    </row>
    <row r="9" spans="1:10" x14ac:dyDescent="0.25">
      <c r="A9" t="s">
        <v>8</v>
      </c>
      <c r="B9" t="s">
        <v>12</v>
      </c>
      <c r="C9">
        <v>0.89479146677999999</v>
      </c>
      <c r="D9">
        <f t="shared" si="0"/>
        <v>1.9720772003057099</v>
      </c>
      <c r="E9">
        <f t="shared" si="1"/>
        <v>0.29492391213182212</v>
      </c>
      <c r="J9" s="1"/>
    </row>
    <row r="10" spans="1:10" x14ac:dyDescent="0.25">
      <c r="A10" s="2" t="s">
        <v>13</v>
      </c>
      <c r="B10" t="s">
        <v>14</v>
      </c>
      <c r="C10">
        <v>1.0793780104899999</v>
      </c>
      <c r="D10">
        <f t="shared" si="0"/>
        <v>2.3788970324658041</v>
      </c>
      <c r="E10">
        <f t="shared" si="1"/>
        <v>0.37637564455946532</v>
      </c>
      <c r="J10" s="1"/>
    </row>
    <row r="11" spans="1:10" x14ac:dyDescent="0.25">
      <c r="A11" s="2" t="s">
        <v>13</v>
      </c>
      <c r="B11" t="s">
        <v>15</v>
      </c>
      <c r="C11">
        <v>0.15556268762</v>
      </c>
      <c r="D11">
        <f t="shared" si="0"/>
        <v>0.34285265434824369</v>
      </c>
      <c r="E11">
        <f t="shared" si="1"/>
        <v>-0.46489248389925408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12625063857999999</v>
      </c>
      <c r="D12" s="4">
        <f t="shared" si="0"/>
        <v>0.27825031318595428</v>
      </c>
      <c r="E12" s="4">
        <f t="shared" si="1"/>
        <v>-0.55556433817077355</v>
      </c>
      <c r="J12" s="1"/>
    </row>
    <row r="13" spans="1:10" x14ac:dyDescent="0.25">
      <c r="A13" t="s">
        <v>17</v>
      </c>
      <c r="B13" t="s">
        <v>18</v>
      </c>
      <c r="C13">
        <v>2.2299302276500002</v>
      </c>
      <c r="D13">
        <f>C13/0.55518790619</f>
        <v>4.0165324258465729</v>
      </c>
      <c r="E13">
        <f t="shared" si="1"/>
        <v>0.60385127741404898</v>
      </c>
      <c r="J13" s="1"/>
    </row>
    <row r="14" spans="1:10" x14ac:dyDescent="0.25">
      <c r="A14" t="s">
        <v>17</v>
      </c>
      <c r="B14" t="s">
        <v>19</v>
      </c>
      <c r="C14">
        <v>2.29256788484</v>
      </c>
      <c r="D14">
        <f t="shared" ref="D14:D23" si="2">C14/0.55518790619</f>
        <v>4.1293548711693706</v>
      </c>
      <c r="E14">
        <f t="shared" si="1"/>
        <v>0.61588220715856823</v>
      </c>
      <c r="J14" s="1"/>
    </row>
    <row r="15" spans="1:10" x14ac:dyDescent="0.25">
      <c r="A15" t="s">
        <v>17</v>
      </c>
      <c r="B15" t="s">
        <v>20</v>
      </c>
      <c r="C15">
        <v>1.7521802987099999</v>
      </c>
      <c r="D15">
        <f t="shared" si="2"/>
        <v>3.1560130888556448</v>
      </c>
      <c r="E15">
        <f t="shared" si="1"/>
        <v>0.49913879567996622</v>
      </c>
      <c r="J15" s="1"/>
    </row>
    <row r="16" spans="1:10" x14ac:dyDescent="0.25">
      <c r="A16" t="s">
        <v>17</v>
      </c>
      <c r="B16" t="s">
        <v>21</v>
      </c>
      <c r="C16">
        <v>2.0337227805799998</v>
      </c>
      <c r="D16">
        <f t="shared" si="2"/>
        <v>3.663125147189366</v>
      </c>
      <c r="E16">
        <f t="shared" si="1"/>
        <v>0.56385175617623917</v>
      </c>
      <c r="G16" s="1"/>
      <c r="J16" s="1"/>
    </row>
    <row r="17" spans="1:10" x14ac:dyDescent="0.25">
      <c r="A17" t="s">
        <v>22</v>
      </c>
      <c r="B17" t="s">
        <v>23</v>
      </c>
      <c r="C17">
        <v>4.3671492237000002</v>
      </c>
      <c r="D17">
        <f t="shared" si="2"/>
        <v>7.8660741255510089</v>
      </c>
      <c r="E17">
        <f t="shared" si="1"/>
        <v>0.89575803464505888</v>
      </c>
      <c r="J17" s="1"/>
    </row>
    <row r="18" spans="1:10" x14ac:dyDescent="0.25">
      <c r="A18" t="s">
        <v>22</v>
      </c>
      <c r="B18" t="s">
        <v>24</v>
      </c>
      <c r="C18">
        <v>0.34648572513999998</v>
      </c>
      <c r="D18">
        <f t="shared" si="2"/>
        <v>0.62408730679631086</v>
      </c>
      <c r="E18">
        <f t="shared" si="1"/>
        <v>-0.20475465036957263</v>
      </c>
      <c r="J18" s="1"/>
    </row>
    <row r="19" spans="1:10" x14ac:dyDescent="0.25">
      <c r="A19" t="s">
        <v>22</v>
      </c>
      <c r="B19" t="s">
        <v>25</v>
      </c>
      <c r="C19">
        <v>0.17804510831000001</v>
      </c>
      <c r="D19">
        <f t="shared" si="2"/>
        <v>0.32069341987623962</v>
      </c>
      <c r="E19">
        <f t="shared" si="1"/>
        <v>-0.49390995101872837</v>
      </c>
      <c r="J19" s="1"/>
    </row>
    <row r="20" spans="1:10" x14ac:dyDescent="0.25">
      <c r="A20" t="s">
        <v>22</v>
      </c>
      <c r="B20" t="s">
        <v>26</v>
      </c>
      <c r="C20">
        <v>7.0842108925999998</v>
      </c>
      <c r="D20">
        <f t="shared" si="2"/>
        <v>12.76002379305358</v>
      </c>
      <c r="E20">
        <f t="shared" si="1"/>
        <v>1.1058514841956641</v>
      </c>
      <c r="J20" s="1"/>
    </row>
    <row r="21" spans="1:10" x14ac:dyDescent="0.25">
      <c r="A21" s="2" t="s">
        <v>27</v>
      </c>
      <c r="B21" t="s">
        <v>28</v>
      </c>
      <c r="C21">
        <v>0.15314014799</v>
      </c>
      <c r="D21">
        <f t="shared" si="2"/>
        <v>0.27583480526607757</v>
      </c>
      <c r="E21">
        <f t="shared" si="1"/>
        <v>-0.55935093474720665</v>
      </c>
      <c r="J21" s="1"/>
    </row>
    <row r="22" spans="1:10" x14ac:dyDescent="0.25">
      <c r="A22" s="2" t="s">
        <v>27</v>
      </c>
      <c r="B22" t="s">
        <v>29</v>
      </c>
      <c r="C22">
        <v>0.42768717025000003</v>
      </c>
      <c r="D22">
        <f t="shared" si="2"/>
        <v>0.77034669790453636</v>
      </c>
      <c r="E22">
        <f t="shared" si="1"/>
        <v>-0.11331377469813167</v>
      </c>
      <c r="J22" s="1"/>
    </row>
    <row r="23" spans="1:10" x14ac:dyDescent="0.25">
      <c r="A23" s="2" t="s">
        <v>27</v>
      </c>
      <c r="B23" t="s">
        <v>30</v>
      </c>
      <c r="C23">
        <v>1.08473640033</v>
      </c>
      <c r="D23">
        <f t="shared" si="2"/>
        <v>1.9538184968293859</v>
      </c>
      <c r="E23">
        <f t="shared" si="1"/>
        <v>0.29088421675908005</v>
      </c>
      <c r="J23" s="1"/>
    </row>
    <row r="26" spans="1:10" x14ac:dyDescent="0.25">
      <c r="A26" t="s">
        <v>31</v>
      </c>
      <c r="B26">
        <f>(C10+C11+C12)/3</f>
        <v>0.45373044556333331</v>
      </c>
      <c r="C26">
        <v>0.45373044556333297</v>
      </c>
    </row>
    <row r="27" spans="1:10" x14ac:dyDescent="0.25">
      <c r="A27" t="s">
        <v>32</v>
      </c>
      <c r="B27">
        <f>(C21+C22+C23)/3</f>
        <v>0.55518790619000002</v>
      </c>
      <c r="C27">
        <v>0.55518790619000002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BCEA4-8D8D-4E8E-8C07-6AFEBD79AE34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79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2.2061698280000002</v>
      </c>
      <c r="D2">
        <f>C2/3.06811826609667</f>
        <v>0.71906283808503235</v>
      </c>
      <c r="E2">
        <f>LOG10(D2)</f>
        <v>-0.1432331554570104</v>
      </c>
      <c r="J2" s="1"/>
    </row>
    <row r="3" spans="1:10" x14ac:dyDescent="0.25">
      <c r="A3" t="s">
        <v>3</v>
      </c>
      <c r="B3" t="s">
        <v>5</v>
      </c>
      <c r="C3">
        <v>0.92204157298</v>
      </c>
      <c r="D3">
        <f t="shared" ref="D3:D12" si="0">C3/3.06811826609667</f>
        <v>0.30052347824030989</v>
      </c>
      <c r="E3">
        <f t="shared" ref="E3:E23" si="1">LOG10(D3)</f>
        <v>-0.5221215933054878</v>
      </c>
      <c r="J3" s="1"/>
    </row>
    <row r="4" spans="1:10" x14ac:dyDescent="0.25">
      <c r="A4" t="s">
        <v>3</v>
      </c>
      <c r="B4" t="s">
        <v>6</v>
      </c>
      <c r="C4">
        <v>1.6966361116499999</v>
      </c>
      <c r="D4">
        <f t="shared" si="0"/>
        <v>0.55298914986367165</v>
      </c>
      <c r="E4">
        <f t="shared" si="1"/>
        <v>-0.25728338985364407</v>
      </c>
      <c r="J4" s="1"/>
    </row>
    <row r="5" spans="1:10" x14ac:dyDescent="0.25">
      <c r="A5" t="s">
        <v>3</v>
      </c>
      <c r="B5" t="s">
        <v>7</v>
      </c>
      <c r="C5">
        <v>0.49549589351000001</v>
      </c>
      <c r="D5">
        <f t="shared" si="0"/>
        <v>0.16149830304305093</v>
      </c>
      <c r="E5">
        <f t="shared" si="1"/>
        <v>-0.79183203669455593</v>
      </c>
      <c r="J5" s="1"/>
    </row>
    <row r="6" spans="1:10" x14ac:dyDescent="0.25">
      <c r="A6" t="s">
        <v>8</v>
      </c>
      <c r="B6" t="s">
        <v>9</v>
      </c>
      <c r="C6">
        <v>0.60347479999999998</v>
      </c>
      <c r="D6">
        <f t="shared" si="0"/>
        <v>0.1966921571011519</v>
      </c>
      <c r="E6">
        <f t="shared" si="1"/>
        <v>-0.70621295678426721</v>
      </c>
      <c r="J6" s="1"/>
    </row>
    <row r="7" spans="1:10" x14ac:dyDescent="0.25">
      <c r="A7" t="s">
        <v>8</v>
      </c>
      <c r="B7" t="s">
        <v>10</v>
      </c>
      <c r="C7" s="8">
        <v>1.50002265796</v>
      </c>
      <c r="D7">
        <f t="shared" si="0"/>
        <v>0.48890640055683476</v>
      </c>
      <c r="E7">
        <f t="shared" si="1"/>
        <v>-0.31077427709836758</v>
      </c>
      <c r="J7" s="1"/>
    </row>
    <row r="8" spans="1:10" x14ac:dyDescent="0.25">
      <c r="A8" t="s">
        <v>8</v>
      </c>
      <c r="B8" t="s">
        <v>11</v>
      </c>
      <c r="C8">
        <v>0.44494848265999998</v>
      </c>
      <c r="D8">
        <f t="shared" si="0"/>
        <v>0.14502325010635056</v>
      </c>
      <c r="E8">
        <f t="shared" si="1"/>
        <v>-0.83856236615507906</v>
      </c>
      <c r="J8" s="1"/>
    </row>
    <row r="9" spans="1:10" x14ac:dyDescent="0.25">
      <c r="A9" t="s">
        <v>8</v>
      </c>
      <c r="B9" t="s">
        <v>12</v>
      </c>
      <c r="C9">
        <v>1.26236435892</v>
      </c>
      <c r="D9">
        <f t="shared" si="0"/>
        <v>0.41144579492563327</v>
      </c>
      <c r="E9">
        <f t="shared" si="1"/>
        <v>-0.38568737191051661</v>
      </c>
      <c r="J9" s="1"/>
    </row>
    <row r="10" spans="1:10" x14ac:dyDescent="0.25">
      <c r="A10" s="2" t="s">
        <v>13</v>
      </c>
      <c r="B10" t="s">
        <v>14</v>
      </c>
      <c r="C10">
        <v>1.14811115173</v>
      </c>
      <c r="D10">
        <f>C10/3.06811826609667</f>
        <v>0.37420694124371323</v>
      </c>
      <c r="E10">
        <f t="shared" si="1"/>
        <v>-0.42688816094107751</v>
      </c>
      <c r="J10" s="1"/>
    </row>
    <row r="11" spans="1:10" x14ac:dyDescent="0.25">
      <c r="A11" s="2" t="s">
        <v>13</v>
      </c>
      <c r="B11" t="s">
        <v>15</v>
      </c>
      <c r="C11">
        <v>0.49447343546</v>
      </c>
      <c r="D11">
        <f t="shared" si="0"/>
        <v>0.16116505055363473</v>
      </c>
      <c r="E11">
        <f t="shared" si="1"/>
        <v>-0.79272913124887956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7.5617702110999998</v>
      </c>
      <c r="D12" s="4">
        <f t="shared" si="0"/>
        <v>2.4646280082026486</v>
      </c>
      <c r="E12" s="4">
        <f t="shared" si="1"/>
        <v>0.39175137952556477</v>
      </c>
      <c r="J12" s="1"/>
    </row>
    <row r="13" spans="1:10" x14ac:dyDescent="0.25">
      <c r="A13" t="s">
        <v>17</v>
      </c>
      <c r="B13" t="s">
        <v>18</v>
      </c>
      <c r="C13" s="6">
        <v>0</v>
      </c>
      <c r="D13">
        <f>C13/0.55518790619</f>
        <v>0</v>
      </c>
      <c r="E13">
        <v>0</v>
      </c>
      <c r="J13" s="1"/>
    </row>
    <row r="14" spans="1:10" x14ac:dyDescent="0.25">
      <c r="A14" t="s">
        <v>17</v>
      </c>
      <c r="B14" t="s">
        <v>19</v>
      </c>
      <c r="C14">
        <v>1.08688964193</v>
      </c>
      <c r="D14">
        <f>C14/0.6084341788</f>
        <v>1.7863717716740475</v>
      </c>
      <c r="E14">
        <f t="shared" si="1"/>
        <v>0.25197184737694184</v>
      </c>
      <c r="J14" s="1"/>
    </row>
    <row r="15" spans="1:10" x14ac:dyDescent="0.25">
      <c r="A15" t="s">
        <v>17</v>
      </c>
      <c r="B15" t="s">
        <v>20</v>
      </c>
      <c r="C15">
        <v>1.2801461862100001</v>
      </c>
      <c r="D15">
        <f t="shared" ref="D15:D23" si="2">C15/0.6084341788</f>
        <v>2.1040011077858933</v>
      </c>
      <c r="E15">
        <f t="shared" si="1"/>
        <v>0.32304596414385639</v>
      </c>
      <c r="J15" s="1"/>
    </row>
    <row r="16" spans="1:10" x14ac:dyDescent="0.25">
      <c r="A16" t="s">
        <v>17</v>
      </c>
      <c r="B16" t="s">
        <v>21</v>
      </c>
      <c r="C16">
        <v>3.9831417630499999</v>
      </c>
      <c r="D16">
        <f t="shared" si="2"/>
        <v>6.5465450525903304</v>
      </c>
      <c r="E16">
        <f t="shared" si="1"/>
        <v>0.81601216098999785</v>
      </c>
      <c r="G16" s="1"/>
      <c r="J16" s="1"/>
    </row>
    <row r="17" spans="1:10" x14ac:dyDescent="0.25">
      <c r="A17" t="s">
        <v>22</v>
      </c>
      <c r="B17" t="s">
        <v>23</v>
      </c>
      <c r="C17">
        <v>0.42050189705000002</v>
      </c>
      <c r="D17">
        <f t="shared" si="2"/>
        <v>0.69112142562297496</v>
      </c>
      <c r="E17">
        <f t="shared" si="1"/>
        <v>-0.16044564315374257</v>
      </c>
      <c r="J17" s="1"/>
    </row>
    <row r="18" spans="1:10" x14ac:dyDescent="0.25">
      <c r="A18" t="s">
        <v>22</v>
      </c>
      <c r="B18" t="s">
        <v>24</v>
      </c>
      <c r="C18">
        <v>1.2798766197</v>
      </c>
      <c r="D18">
        <f t="shared" si="2"/>
        <v>2.1035580582015787</v>
      </c>
      <c r="E18">
        <f t="shared" si="1"/>
        <v>0.3229545030459619</v>
      </c>
      <c r="J18" s="1"/>
    </row>
    <row r="19" spans="1:10" x14ac:dyDescent="0.25">
      <c r="A19" t="s">
        <v>22</v>
      </c>
      <c r="B19" t="s">
        <v>25</v>
      </c>
      <c r="C19">
        <v>1.5724909335299999</v>
      </c>
      <c r="D19">
        <f t="shared" si="2"/>
        <v>2.5844881637507378</v>
      </c>
      <c r="E19">
        <f t="shared" si="1"/>
        <v>0.41237454755826114</v>
      </c>
      <c r="J19" s="1"/>
    </row>
    <row r="20" spans="1:10" x14ac:dyDescent="0.25">
      <c r="A20" t="s">
        <v>22</v>
      </c>
      <c r="B20" t="s">
        <v>26</v>
      </c>
      <c r="C20">
        <v>0.36185704192000001</v>
      </c>
      <c r="D20">
        <f t="shared" si="2"/>
        <v>0.59473490235818427</v>
      </c>
      <c r="E20">
        <f t="shared" si="1"/>
        <v>-0.22567657393256874</v>
      </c>
      <c r="J20" s="1"/>
    </row>
    <row r="21" spans="1:10" x14ac:dyDescent="0.25">
      <c r="A21" s="2" t="s">
        <v>27</v>
      </c>
      <c r="B21" t="s">
        <v>28</v>
      </c>
      <c r="C21" s="6">
        <v>0</v>
      </c>
      <c r="D21">
        <f t="shared" si="2"/>
        <v>0</v>
      </c>
      <c r="E21">
        <v>0</v>
      </c>
      <c r="J21" s="1"/>
    </row>
    <row r="22" spans="1:10" x14ac:dyDescent="0.25">
      <c r="A22" s="2" t="s">
        <v>27</v>
      </c>
      <c r="B22" t="s">
        <v>29</v>
      </c>
      <c r="C22">
        <v>0.18387351344</v>
      </c>
      <c r="D22">
        <f t="shared" si="2"/>
        <v>0.30220773231814374</v>
      </c>
      <c r="E22">
        <f t="shared" si="1"/>
        <v>-0.51969442795152221</v>
      </c>
      <c r="J22" s="1"/>
    </row>
    <row r="23" spans="1:10" x14ac:dyDescent="0.25">
      <c r="A23" s="2" t="s">
        <v>27</v>
      </c>
      <c r="B23" t="s">
        <v>30</v>
      </c>
      <c r="C23">
        <v>1.0329948441600001</v>
      </c>
      <c r="D23">
        <f t="shared" si="2"/>
        <v>1.6977922676818566</v>
      </c>
      <c r="E23">
        <f t="shared" si="1"/>
        <v>0.22988455132696803</v>
      </c>
      <c r="J23" s="1"/>
    </row>
    <row r="26" spans="1:10" x14ac:dyDescent="0.25">
      <c r="A26" t="s">
        <v>31</v>
      </c>
      <c r="B26">
        <f>(C10+C11+C12)/3</f>
        <v>3.0681182660966666</v>
      </c>
      <c r="C26">
        <v>3.0681182660966702</v>
      </c>
    </row>
    <row r="27" spans="1:10" x14ac:dyDescent="0.25">
      <c r="A27" t="s">
        <v>32</v>
      </c>
      <c r="B27">
        <f>(C22+C23)/2</f>
        <v>0.60843417880000006</v>
      </c>
      <c r="C27">
        <v>0.60843417879999995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164CA-BDC0-43BE-917E-296230176049}">
  <dimension ref="A1:J27"/>
  <sheetViews>
    <sheetView topLeftCell="A10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80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46076339322999998</v>
      </c>
      <c r="D2">
        <f>C2/4.08443592006</f>
        <v>0.11280955369309147</v>
      </c>
      <c r="E2">
        <f>LOG10(D2)</f>
        <v>-0.94765411896531071</v>
      </c>
      <c r="J2" s="1"/>
    </row>
    <row r="3" spans="1:10" x14ac:dyDescent="0.25">
      <c r="A3" t="s">
        <v>3</v>
      </c>
      <c r="B3" t="s">
        <v>5</v>
      </c>
      <c r="C3">
        <v>0.23779116510000001</v>
      </c>
      <c r="D3">
        <f t="shared" ref="D3:D12" si="0">C3/4.08443592006</f>
        <v>5.8218850718683053E-2</v>
      </c>
      <c r="E3">
        <f t="shared" ref="E3:E23" si="1">LOG10(D3)</f>
        <v>-1.2349363720930278</v>
      </c>
      <c r="J3" s="1"/>
    </row>
    <row r="4" spans="1:10" x14ac:dyDescent="0.25">
      <c r="A4" t="s">
        <v>3</v>
      </c>
      <c r="B4" t="s">
        <v>6</v>
      </c>
      <c r="C4">
        <v>0.69798156084999996</v>
      </c>
      <c r="D4">
        <f t="shared" si="0"/>
        <v>0.17088811637905357</v>
      </c>
      <c r="E4">
        <f t="shared" si="1"/>
        <v>-0.76728813722336198</v>
      </c>
      <c r="J4" s="1"/>
    </row>
    <row r="5" spans="1:10" x14ac:dyDescent="0.25">
      <c r="A5" t="s">
        <v>3</v>
      </c>
      <c r="B5" t="s">
        <v>7</v>
      </c>
      <c r="C5">
        <v>4.8299703064499999</v>
      </c>
      <c r="D5">
        <f t="shared" si="0"/>
        <v>1.1825305625994613</v>
      </c>
      <c r="E5">
        <f t="shared" si="1"/>
        <v>7.2812373931434068E-2</v>
      </c>
      <c r="J5" s="1"/>
    </row>
    <row r="6" spans="1:10" x14ac:dyDescent="0.25">
      <c r="A6" t="s">
        <v>8</v>
      </c>
      <c r="B6" t="s">
        <v>9</v>
      </c>
      <c r="C6">
        <v>1.3049999999999999</v>
      </c>
      <c r="D6">
        <f t="shared" si="0"/>
        <v>0.31950556344652598</v>
      </c>
      <c r="E6">
        <f t="shared" si="1"/>
        <v>-0.49552157521108825</v>
      </c>
      <c r="J6" s="1"/>
    </row>
    <row r="7" spans="1:10" x14ac:dyDescent="0.25">
      <c r="A7" t="s">
        <v>8</v>
      </c>
      <c r="B7" t="s">
        <v>10</v>
      </c>
      <c r="C7" s="8">
        <v>2.1370334176300001</v>
      </c>
      <c r="D7">
        <f t="shared" si="0"/>
        <v>0.52321384383442782</v>
      </c>
      <c r="E7">
        <f t="shared" si="1"/>
        <v>-0.28132077343501383</v>
      </c>
      <c r="J7" s="1"/>
    </row>
    <row r="8" spans="1:10" x14ac:dyDescent="0.25">
      <c r="A8" t="s">
        <v>8</v>
      </c>
      <c r="B8" t="s">
        <v>11</v>
      </c>
      <c r="C8">
        <v>0.81169864583999995</v>
      </c>
      <c r="D8">
        <f t="shared" si="0"/>
        <v>0.19872968060374815</v>
      </c>
      <c r="E8">
        <f t="shared" si="1"/>
        <v>-0.7017372654528472</v>
      </c>
      <c r="J8" s="1"/>
    </row>
    <row r="9" spans="1:10" x14ac:dyDescent="0.25">
      <c r="A9" t="s">
        <v>8</v>
      </c>
      <c r="B9" t="s">
        <v>12</v>
      </c>
      <c r="C9">
        <v>0.88591039560999996</v>
      </c>
      <c r="D9">
        <f t="shared" si="0"/>
        <v>0.21689908054598298</v>
      </c>
      <c r="E9">
        <f t="shared" si="1"/>
        <v>-0.66374228899388565</v>
      </c>
      <c r="J9" s="1"/>
    </row>
    <row r="10" spans="1:10" x14ac:dyDescent="0.25">
      <c r="A10" s="2" t="s">
        <v>13</v>
      </c>
      <c r="B10" t="s">
        <v>14</v>
      </c>
      <c r="C10">
        <v>1.5848720332199999</v>
      </c>
      <c r="D10">
        <f t="shared" si="0"/>
        <v>0.38802715093072593</v>
      </c>
      <c r="E10">
        <f t="shared" si="1"/>
        <v>-0.41113788500670156</v>
      </c>
      <c r="J10" s="1"/>
    </row>
    <row r="11" spans="1:10" x14ac:dyDescent="0.25">
      <c r="A11" s="2" t="s">
        <v>13</v>
      </c>
      <c r="B11" t="s">
        <v>15</v>
      </c>
      <c r="C11">
        <v>1.7810674984899999</v>
      </c>
      <c r="D11">
        <f t="shared" si="0"/>
        <v>0.4360620495335954</v>
      </c>
      <c r="E11">
        <f t="shared" si="1"/>
        <v>-0.3604517083169985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8.8873682284700006</v>
      </c>
      <c r="D12" s="4">
        <f t="shared" si="0"/>
        <v>2.175910799535679</v>
      </c>
      <c r="E12" s="4">
        <f t="shared" si="1"/>
        <v>0.33764108768814771</v>
      </c>
      <c r="J12" s="1"/>
    </row>
    <row r="13" spans="1:10" x14ac:dyDescent="0.25">
      <c r="A13" t="s">
        <v>17</v>
      </c>
      <c r="B13" t="s">
        <v>18</v>
      </c>
      <c r="C13">
        <v>3.1777670301700001</v>
      </c>
      <c r="D13">
        <f>C13/1.16953061398</f>
        <v>2.7171302676343134</v>
      </c>
      <c r="E13">
        <f t="shared" si="1"/>
        <v>0.43411046033859468</v>
      </c>
      <c r="J13" s="1"/>
    </row>
    <row r="14" spans="1:10" x14ac:dyDescent="0.25">
      <c r="A14" t="s">
        <v>17</v>
      </c>
      <c r="B14" t="s">
        <v>19</v>
      </c>
      <c r="C14">
        <v>1.3050344570100001</v>
      </c>
      <c r="D14">
        <f t="shared" ref="D14:D23" si="2">C14/1.16953061398</f>
        <v>1.1158617323995226</v>
      </c>
      <c r="E14">
        <f t="shared" si="1"/>
        <v>4.7610384049482771E-2</v>
      </c>
      <c r="J14" s="1"/>
    </row>
    <row r="15" spans="1:10" x14ac:dyDescent="0.25">
      <c r="A15" t="s">
        <v>17</v>
      </c>
      <c r="B15" t="s">
        <v>20</v>
      </c>
      <c r="C15">
        <v>1.0149448274899999</v>
      </c>
      <c r="D15">
        <f t="shared" si="2"/>
        <v>0.86782236852788908</v>
      </c>
      <c r="E15">
        <f t="shared" si="1"/>
        <v>-6.1569159918916608E-2</v>
      </c>
      <c r="J15" s="1"/>
    </row>
    <row r="16" spans="1:10" x14ac:dyDescent="0.25">
      <c r="A16" t="s">
        <v>17</v>
      </c>
      <c r="B16" t="s">
        <v>21</v>
      </c>
      <c r="C16">
        <v>1.4842735312499999</v>
      </c>
      <c r="D16">
        <f t="shared" si="2"/>
        <v>1.2691190068115501</v>
      </c>
      <c r="E16">
        <f t="shared" si="1"/>
        <v>0.10350234831870316</v>
      </c>
      <c r="G16" s="1"/>
      <c r="J16" s="1"/>
    </row>
    <row r="17" spans="1:10" x14ac:dyDescent="0.25">
      <c r="A17" t="s">
        <v>22</v>
      </c>
      <c r="B17" t="s">
        <v>23</v>
      </c>
      <c r="C17">
        <v>1.15068482578</v>
      </c>
      <c r="D17">
        <f t="shared" si="2"/>
        <v>0.98388602403842484</v>
      </c>
      <c r="E17">
        <f t="shared" si="1"/>
        <v>-7.0552084773233192E-3</v>
      </c>
      <c r="J17" s="1"/>
    </row>
    <row r="18" spans="1:10" x14ac:dyDescent="0.25">
      <c r="A18" t="s">
        <v>22</v>
      </c>
      <c r="B18" t="s">
        <v>24</v>
      </c>
      <c r="C18">
        <v>0.48200651662999999</v>
      </c>
      <c r="D18">
        <f t="shared" si="2"/>
        <v>0.41213672465545459</v>
      </c>
      <c r="E18">
        <f t="shared" si="1"/>
        <v>-0.38495868466350375</v>
      </c>
      <c r="J18" s="1"/>
    </row>
    <row r="19" spans="1:10" x14ac:dyDescent="0.25">
      <c r="A19" t="s">
        <v>22</v>
      </c>
      <c r="B19" t="s">
        <v>25</v>
      </c>
      <c r="C19">
        <v>0.16436688830999999</v>
      </c>
      <c r="D19">
        <f t="shared" si="2"/>
        <v>0.14054090277350434</v>
      </c>
      <c r="E19">
        <f t="shared" si="1"/>
        <v>-0.8521972610713765</v>
      </c>
      <c r="J19" s="1"/>
    </row>
    <row r="20" spans="1:10" x14ac:dyDescent="0.25">
      <c r="A20" t="s">
        <v>22</v>
      </c>
      <c r="B20" t="s">
        <v>26</v>
      </c>
      <c r="C20">
        <v>0.19576440577000001</v>
      </c>
      <c r="D20">
        <f t="shared" si="2"/>
        <v>0.16738715808712279</v>
      </c>
      <c r="E20">
        <f t="shared" si="1"/>
        <v>-0.77627786405980781</v>
      </c>
      <c r="J20" s="1"/>
    </row>
    <row r="21" spans="1:10" x14ac:dyDescent="0.25">
      <c r="A21" s="2" t="s">
        <v>27</v>
      </c>
      <c r="B21" t="s">
        <v>28</v>
      </c>
      <c r="C21">
        <v>0.76388715979999999</v>
      </c>
      <c r="D21">
        <f t="shared" si="2"/>
        <v>0.65315704494509552</v>
      </c>
      <c r="E21">
        <f t="shared" si="1"/>
        <v>-0.18498238449374629</v>
      </c>
      <c r="J21" s="1"/>
    </row>
    <row r="22" spans="1:10" x14ac:dyDescent="0.25">
      <c r="A22" s="2" t="s">
        <v>27</v>
      </c>
      <c r="B22" t="s">
        <v>29</v>
      </c>
      <c r="C22">
        <v>2.2444674769200001</v>
      </c>
      <c r="D22">
        <f t="shared" si="2"/>
        <v>1.9191181915981745</v>
      </c>
      <c r="E22">
        <f t="shared" si="1"/>
        <v>0.28310172219677854</v>
      </c>
      <c r="J22" s="1"/>
    </row>
    <row r="23" spans="1:10" x14ac:dyDescent="0.25">
      <c r="A23" s="2" t="s">
        <v>27</v>
      </c>
      <c r="B23" t="s">
        <v>30</v>
      </c>
      <c r="C23">
        <v>0.50023720522000004</v>
      </c>
      <c r="D23">
        <f t="shared" si="2"/>
        <v>0.42772476345673033</v>
      </c>
      <c r="E23">
        <f t="shared" si="1"/>
        <v>-0.36883560519962821</v>
      </c>
      <c r="J23" s="1"/>
    </row>
    <row r="26" spans="1:10" x14ac:dyDescent="0.25">
      <c r="A26" t="s">
        <v>31</v>
      </c>
      <c r="B26">
        <f>(C10+C11+C12)/3</f>
        <v>4.0844359200599998</v>
      </c>
      <c r="C26">
        <v>4.0844359200599998</v>
      </c>
    </row>
    <row r="27" spans="1:10" x14ac:dyDescent="0.25">
      <c r="A27" t="s">
        <v>32</v>
      </c>
      <c r="B27">
        <f>(C21+C22+C23)/3</f>
        <v>1.1695306139799999</v>
      </c>
      <c r="C27">
        <v>1.1695306139799999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73274-6D02-419A-A6A3-4A84CF559E23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81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55933806935999997</v>
      </c>
      <c r="D2">
        <f>C2/1.75008443658667</f>
        <v>0.31960633308123226</v>
      </c>
      <c r="E2">
        <f>LOG10(D2)</f>
        <v>-0.49538462361654972</v>
      </c>
      <c r="J2" s="1"/>
    </row>
    <row r="3" spans="1:10" x14ac:dyDescent="0.25">
      <c r="A3" t="s">
        <v>3</v>
      </c>
      <c r="B3" t="s">
        <v>5</v>
      </c>
      <c r="C3">
        <v>0.45976992416000001</v>
      </c>
      <c r="D3">
        <f t="shared" ref="D3:D12" si="0">C3/1.75008443658667</f>
        <v>0.26271299518366448</v>
      </c>
      <c r="E3">
        <f t="shared" ref="E3:E23" si="1">LOG10(D3)</f>
        <v>-0.58051844416493892</v>
      </c>
      <c r="J3" s="1"/>
    </row>
    <row r="4" spans="1:10" x14ac:dyDescent="0.25">
      <c r="A4" t="s">
        <v>3</v>
      </c>
      <c r="B4" t="s">
        <v>6</v>
      </c>
      <c r="C4">
        <v>0.76719329340999998</v>
      </c>
      <c r="D4">
        <f t="shared" si="0"/>
        <v>0.43837501629711001</v>
      </c>
      <c r="E4">
        <f t="shared" si="1"/>
        <v>-0.35815420496502942</v>
      </c>
      <c r="J4" s="1"/>
    </row>
    <row r="5" spans="1:10" x14ac:dyDescent="0.25">
      <c r="A5" t="s">
        <v>3</v>
      </c>
      <c r="B5" t="s">
        <v>7</v>
      </c>
      <c r="C5">
        <v>2.4777388740399999</v>
      </c>
      <c r="D5">
        <f t="shared" si="0"/>
        <v>1.4157824744002254</v>
      </c>
      <c r="E5">
        <f t="shared" si="1"/>
        <v>0.15099653200866484</v>
      </c>
      <c r="J5" s="1"/>
    </row>
    <row r="6" spans="1:10" x14ac:dyDescent="0.25">
      <c r="A6" t="s">
        <v>8</v>
      </c>
      <c r="B6" t="s">
        <v>9</v>
      </c>
      <c r="C6">
        <v>1.88193359</v>
      </c>
      <c r="D6">
        <f t="shared" si="0"/>
        <v>1.0753387383242412</v>
      </c>
      <c r="E6">
        <f t="shared" si="1"/>
        <v>3.1545291239504773E-2</v>
      </c>
      <c r="J6" s="1"/>
    </row>
    <row r="7" spans="1:10" x14ac:dyDescent="0.25">
      <c r="A7" t="s">
        <v>8</v>
      </c>
      <c r="B7" t="s">
        <v>10</v>
      </c>
      <c r="C7" s="8">
        <v>1.46756836305</v>
      </c>
      <c r="D7">
        <f t="shared" si="0"/>
        <v>0.83857003260500751</v>
      </c>
      <c r="E7">
        <f t="shared" si="1"/>
        <v>-7.64606617354886E-2</v>
      </c>
      <c r="J7" s="1"/>
    </row>
    <row r="8" spans="1:10" x14ac:dyDescent="0.25">
      <c r="A8" t="s">
        <v>8</v>
      </c>
      <c r="B8" t="s">
        <v>11</v>
      </c>
      <c r="C8">
        <v>1.6799583791599999</v>
      </c>
      <c r="D8">
        <f t="shared" si="0"/>
        <v>0.95992990054614591</v>
      </c>
      <c r="E8">
        <f t="shared" si="1"/>
        <v>-1.7760480416217791E-2</v>
      </c>
      <c r="J8" s="1"/>
    </row>
    <row r="9" spans="1:10" x14ac:dyDescent="0.25">
      <c r="A9" t="s">
        <v>8</v>
      </c>
      <c r="B9" t="s">
        <v>12</v>
      </c>
      <c r="C9">
        <v>1.6783113147299999</v>
      </c>
      <c r="D9">
        <f t="shared" si="0"/>
        <v>0.95898876628109742</v>
      </c>
      <c r="E9">
        <f t="shared" si="1"/>
        <v>-1.8186480181479926E-2</v>
      </c>
      <c r="J9" s="1"/>
    </row>
    <row r="10" spans="1:10" x14ac:dyDescent="0.25">
      <c r="A10" s="2" t="s">
        <v>13</v>
      </c>
      <c r="B10" t="s">
        <v>14</v>
      </c>
      <c r="C10">
        <v>1.1204304699400001</v>
      </c>
      <c r="D10">
        <f t="shared" si="0"/>
        <v>0.64021509277876076</v>
      </c>
      <c r="E10">
        <f t="shared" si="1"/>
        <v>-0.19367409177690736</v>
      </c>
      <c r="J10" s="1"/>
    </row>
    <row r="11" spans="1:10" x14ac:dyDescent="0.25">
      <c r="A11" s="2" t="s">
        <v>13</v>
      </c>
      <c r="B11" t="s">
        <v>15</v>
      </c>
      <c r="C11">
        <v>1.4245078278900001</v>
      </c>
      <c r="D11">
        <f t="shared" si="0"/>
        <v>0.81396519968392611</v>
      </c>
      <c r="E11">
        <f t="shared" si="1"/>
        <v>-8.9394162565735291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2.7053150119299998</v>
      </c>
      <c r="D12" s="4">
        <f t="shared" si="0"/>
        <v>1.5458197075373077</v>
      </c>
      <c r="E12" s="4">
        <f t="shared" si="1"/>
        <v>0.18915883978434156</v>
      </c>
      <c r="J12" s="1"/>
    </row>
    <row r="13" spans="1:10" x14ac:dyDescent="0.25">
      <c r="A13" t="s">
        <v>17</v>
      </c>
      <c r="B13" t="s">
        <v>18</v>
      </c>
      <c r="C13">
        <v>6.0308172825700002</v>
      </c>
      <c r="D13">
        <f>C13/0.806796106186667</f>
        <v>7.4750203134652473</v>
      </c>
      <c r="E13">
        <f t="shared" si="1"/>
        <v>0.87361237719899276</v>
      </c>
      <c r="J13" s="1"/>
    </row>
    <row r="14" spans="1:10" x14ac:dyDescent="0.25">
      <c r="A14" t="s">
        <v>17</v>
      </c>
      <c r="B14" t="s">
        <v>19</v>
      </c>
      <c r="C14">
        <v>1.2126362456799999</v>
      </c>
      <c r="D14">
        <f t="shared" ref="D14:D23" si="2">C14/0.806796106186667</f>
        <v>1.5030268941325735</v>
      </c>
      <c r="E14">
        <f t="shared" si="1"/>
        <v>0.17696675162408373</v>
      </c>
      <c r="J14" s="1"/>
    </row>
    <row r="15" spans="1:10" x14ac:dyDescent="0.25">
      <c r="A15" t="s">
        <v>17</v>
      </c>
      <c r="B15" t="s">
        <v>20</v>
      </c>
      <c r="C15">
        <v>1.2563256679899999</v>
      </c>
      <c r="D15">
        <f t="shared" si="2"/>
        <v>1.5571786457027423</v>
      </c>
      <c r="E15">
        <f t="shared" si="1"/>
        <v>0.19233843940969142</v>
      </c>
      <c r="J15" s="1"/>
    </row>
    <row r="16" spans="1:10" x14ac:dyDescent="0.25">
      <c r="A16" t="s">
        <v>17</v>
      </c>
      <c r="B16" t="s">
        <v>21</v>
      </c>
      <c r="C16">
        <v>4.1699907436499997</v>
      </c>
      <c r="D16">
        <f t="shared" si="2"/>
        <v>5.168580650890247</v>
      </c>
      <c r="E16">
        <f t="shared" si="1"/>
        <v>0.71337129742358452</v>
      </c>
      <c r="G16" s="1"/>
      <c r="J16" s="1"/>
    </row>
    <row r="17" spans="1:10" x14ac:dyDescent="0.25">
      <c r="A17" t="s">
        <v>22</v>
      </c>
      <c r="B17" t="s">
        <v>23</v>
      </c>
      <c r="C17">
        <v>1.7889590472900001</v>
      </c>
      <c r="D17">
        <f t="shared" si="2"/>
        <v>2.2173620243973908</v>
      </c>
      <c r="E17">
        <f t="shared" si="1"/>
        <v>0.34583660532128835</v>
      </c>
      <c r="J17" s="1"/>
    </row>
    <row r="18" spans="1:10" x14ac:dyDescent="0.25">
      <c r="A18" t="s">
        <v>22</v>
      </c>
      <c r="B18" t="s">
        <v>24</v>
      </c>
      <c r="C18">
        <v>1.4055894308900001</v>
      </c>
      <c r="D18">
        <f t="shared" si="2"/>
        <v>1.7421866815068532</v>
      </c>
      <c r="E18">
        <f t="shared" si="1"/>
        <v>0.24109468936534162</v>
      </c>
      <c r="J18" s="1"/>
    </row>
    <row r="19" spans="1:10" x14ac:dyDescent="0.25">
      <c r="A19" t="s">
        <v>22</v>
      </c>
      <c r="B19" t="s">
        <v>25</v>
      </c>
      <c r="C19">
        <v>1.10781122959</v>
      </c>
      <c r="D19">
        <f t="shared" si="2"/>
        <v>1.3730993755362617</v>
      </c>
      <c r="E19">
        <f t="shared" si="1"/>
        <v>0.13770196963678982</v>
      </c>
      <c r="J19" s="1"/>
    </row>
    <row r="20" spans="1:10" x14ac:dyDescent="0.25">
      <c r="A20" t="s">
        <v>22</v>
      </c>
      <c r="B20" t="s">
        <v>26</v>
      </c>
      <c r="C20">
        <v>2.6441148015599998</v>
      </c>
      <c r="D20">
        <f t="shared" si="2"/>
        <v>3.2773023831974664</v>
      </c>
      <c r="E20">
        <f t="shared" si="1"/>
        <v>0.51551651379481434</v>
      </c>
      <c r="J20" s="1"/>
    </row>
    <row r="21" spans="1:10" x14ac:dyDescent="0.25">
      <c r="A21" s="2" t="s">
        <v>27</v>
      </c>
      <c r="B21" t="s">
        <v>28</v>
      </c>
      <c r="C21">
        <v>0.68717761612999995</v>
      </c>
      <c r="D21">
        <f t="shared" si="2"/>
        <v>0.85173640633685566</v>
      </c>
      <c r="E21">
        <f t="shared" si="1"/>
        <v>-6.9694789019260989E-2</v>
      </c>
      <c r="J21" s="1"/>
    </row>
    <row r="22" spans="1:10" x14ac:dyDescent="0.25">
      <c r="A22" s="2" t="s">
        <v>27</v>
      </c>
      <c r="B22" t="s">
        <v>29</v>
      </c>
      <c r="C22">
        <v>1.0838522402499999</v>
      </c>
      <c r="D22">
        <f t="shared" si="2"/>
        <v>1.3434029142416697</v>
      </c>
      <c r="E22">
        <f t="shared" si="1"/>
        <v>0.12820628607798082</v>
      </c>
      <c r="J22" s="1"/>
    </row>
    <row r="23" spans="1:10" x14ac:dyDescent="0.25">
      <c r="A23" s="2" t="s">
        <v>27</v>
      </c>
      <c r="B23" t="s">
        <v>30</v>
      </c>
      <c r="C23">
        <v>0.64935846218000004</v>
      </c>
      <c r="D23">
        <f t="shared" si="2"/>
        <v>0.80486067942147344</v>
      </c>
      <c r="E23">
        <f t="shared" si="1"/>
        <v>-9.4279289066846114E-2</v>
      </c>
      <c r="J23" s="1"/>
    </row>
    <row r="26" spans="1:10" x14ac:dyDescent="0.25">
      <c r="A26" t="s">
        <v>31</v>
      </c>
      <c r="B26">
        <f>(C10+C11+C12)/3</f>
        <v>1.7500844365866666</v>
      </c>
      <c r="C26">
        <v>1.7500844365866699</v>
      </c>
    </row>
    <row r="27" spans="1:10" x14ac:dyDescent="0.25">
      <c r="A27" t="s">
        <v>32</v>
      </c>
      <c r="B27">
        <f>(C21+C22+C23)/3</f>
        <v>0.80679610618666653</v>
      </c>
      <c r="C27">
        <v>0.806796106186666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8C9EA-BEAA-4073-8891-585F7A34D321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19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0706241508600001</v>
      </c>
      <c r="D2">
        <f>C2/1.00822621634667</f>
        <v>1.0618888236604582</v>
      </c>
      <c r="E2">
        <f>LOG10(D2)</f>
        <v>2.6079049892112731E-2</v>
      </c>
      <c r="J2" s="1"/>
    </row>
    <row r="3" spans="1:10" x14ac:dyDescent="0.25">
      <c r="A3" t="s">
        <v>3</v>
      </c>
      <c r="B3" t="s">
        <v>5</v>
      </c>
      <c r="C3">
        <v>1.62949208616</v>
      </c>
      <c r="D3">
        <f t="shared" ref="D3:D12" si="0">C3/1.00822621634667</f>
        <v>1.6161969007952408</v>
      </c>
      <c r="E3">
        <f t="shared" ref="E3:E23" si="1">LOG10(D3)</f>
        <v>0.20849426963141163</v>
      </c>
      <c r="J3" s="1"/>
    </row>
    <row r="4" spans="1:10" x14ac:dyDescent="0.25">
      <c r="A4" t="s">
        <v>3</v>
      </c>
      <c r="B4" t="s">
        <v>6</v>
      </c>
      <c r="C4">
        <v>0.48998163823000002</v>
      </c>
      <c r="D4">
        <f t="shared" si="0"/>
        <v>0.48598383010259277</v>
      </c>
      <c r="E4">
        <f t="shared" si="1"/>
        <v>-0.31337818056084166</v>
      </c>
      <c r="J4" s="1"/>
    </row>
    <row r="5" spans="1:10" x14ac:dyDescent="0.25">
      <c r="A5" t="s">
        <v>3</v>
      </c>
      <c r="B5" t="s">
        <v>7</v>
      </c>
      <c r="C5">
        <v>0.78509225859999998</v>
      </c>
      <c r="D5">
        <f t="shared" si="0"/>
        <v>0.77868661404659678</v>
      </c>
      <c r="E5">
        <f t="shared" si="1"/>
        <v>-0.10863729094616024</v>
      </c>
      <c r="J5" s="1"/>
    </row>
    <row r="6" spans="1:10" x14ac:dyDescent="0.25">
      <c r="A6" t="s">
        <v>8</v>
      </c>
      <c r="B6" t="s">
        <v>9</v>
      </c>
      <c r="C6">
        <v>1.8143502</v>
      </c>
      <c r="D6">
        <f t="shared" si="0"/>
        <v>1.7995467391974176</v>
      </c>
      <c r="E6">
        <f t="shared" si="1"/>
        <v>0.25516313096221133</v>
      </c>
      <c r="J6" s="1"/>
    </row>
    <row r="7" spans="1:10" x14ac:dyDescent="0.25">
      <c r="A7" t="s">
        <v>8</v>
      </c>
      <c r="B7" t="s">
        <v>10</v>
      </c>
      <c r="C7">
        <v>1.6601637362299999</v>
      </c>
      <c r="D7">
        <f t="shared" si="0"/>
        <v>1.6466182978713249</v>
      </c>
      <c r="E7">
        <f t="shared" si="1"/>
        <v>0.21659293715371949</v>
      </c>
      <c r="J7" s="1"/>
    </row>
    <row r="8" spans="1:10" x14ac:dyDescent="0.25">
      <c r="A8" t="s">
        <v>8</v>
      </c>
      <c r="B8" t="s">
        <v>11</v>
      </c>
      <c r="C8">
        <v>2.2141788436700001</v>
      </c>
      <c r="D8">
        <f t="shared" si="0"/>
        <v>2.1961131418434308</v>
      </c>
      <c r="E8">
        <f t="shared" si="1"/>
        <v>0.34165471082928744</v>
      </c>
      <c r="J8" s="1"/>
    </row>
    <row r="9" spans="1:10" x14ac:dyDescent="0.25">
      <c r="A9" t="s">
        <v>8</v>
      </c>
      <c r="B9" t="s">
        <v>12</v>
      </c>
      <c r="C9">
        <v>1.1568757521899999</v>
      </c>
      <c r="D9">
        <f t="shared" si="0"/>
        <v>1.1474366897361237</v>
      </c>
      <c r="E9">
        <f t="shared" si="1"/>
        <v>5.9728732504055061E-2</v>
      </c>
      <c r="J9" s="1"/>
    </row>
    <row r="10" spans="1:10" x14ac:dyDescent="0.25">
      <c r="A10" s="2" t="s">
        <v>13</v>
      </c>
      <c r="B10" t="s">
        <v>14</v>
      </c>
      <c r="C10">
        <v>1.16599926053</v>
      </c>
      <c r="D10">
        <f t="shared" si="0"/>
        <v>1.1564857584789099</v>
      </c>
      <c r="E10">
        <f t="shared" si="1"/>
        <v>6.3140289028725718E-2</v>
      </c>
      <c r="J10" s="1"/>
    </row>
    <row r="11" spans="1:10" x14ac:dyDescent="0.25">
      <c r="A11" s="2" t="s">
        <v>13</v>
      </c>
      <c r="B11" t="s">
        <v>15</v>
      </c>
      <c r="C11">
        <v>0.65606735535000005</v>
      </c>
      <c r="D11">
        <f t="shared" si="0"/>
        <v>0.65071443760634851</v>
      </c>
      <c r="E11">
        <f t="shared" si="1"/>
        <v>-0.18660955733067575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2026120331600001</v>
      </c>
      <c r="D12" s="4">
        <f t="shared" si="0"/>
        <v>1.1927998039147321</v>
      </c>
      <c r="E12" s="4">
        <f t="shared" si="1"/>
        <v>7.6567559050943465E-2</v>
      </c>
      <c r="J12" s="1"/>
    </row>
    <row r="13" spans="1:10" x14ac:dyDescent="0.25">
      <c r="A13" t="s">
        <v>17</v>
      </c>
      <c r="B13" t="s">
        <v>18</v>
      </c>
      <c r="C13">
        <v>1.1126747105899999</v>
      </c>
      <c r="D13">
        <f>C13/0.686373596846667</f>
        <v>1.6210919471579948</v>
      </c>
      <c r="E13">
        <f t="shared" si="1"/>
        <v>0.20980764841474647</v>
      </c>
      <c r="J13" s="1"/>
    </row>
    <row r="14" spans="1:10" x14ac:dyDescent="0.25">
      <c r="A14" t="s">
        <v>17</v>
      </c>
      <c r="B14" t="s">
        <v>19</v>
      </c>
      <c r="C14">
        <v>1.1376875843200001</v>
      </c>
      <c r="D14">
        <f t="shared" ref="D14:D23" si="2">C14/0.686373596846667</f>
        <v>1.6575340157994958</v>
      </c>
      <c r="E14">
        <f t="shared" si="1"/>
        <v>0.21946244972986267</v>
      </c>
      <c r="J14" s="1"/>
    </row>
    <row r="15" spans="1:10" x14ac:dyDescent="0.25">
      <c r="A15" t="s">
        <v>17</v>
      </c>
      <c r="B15" t="s">
        <v>20</v>
      </c>
      <c r="C15">
        <v>0.73050846631999999</v>
      </c>
      <c r="D15">
        <f t="shared" si="2"/>
        <v>1.0643015256940203</v>
      </c>
      <c r="E15">
        <f t="shared" si="1"/>
        <v>2.7064684719887995E-2</v>
      </c>
      <c r="J15" s="1"/>
    </row>
    <row r="16" spans="1:10" x14ac:dyDescent="0.25">
      <c r="A16" t="s">
        <v>17</v>
      </c>
      <c r="B16" t="s">
        <v>21</v>
      </c>
      <c r="C16">
        <v>1.9457019148200001</v>
      </c>
      <c r="D16">
        <f t="shared" si="2"/>
        <v>2.8347563539141523</v>
      </c>
      <c r="E16">
        <f t="shared" si="1"/>
        <v>0.45251573740958462</v>
      </c>
      <c r="G16" s="1"/>
      <c r="J16" s="1"/>
    </row>
    <row r="17" spans="1:10" x14ac:dyDescent="0.25">
      <c r="A17" t="s">
        <v>22</v>
      </c>
      <c r="B17" t="s">
        <v>23</v>
      </c>
      <c r="C17">
        <v>1.07464398529</v>
      </c>
      <c r="D17">
        <f t="shared" si="2"/>
        <v>1.5656837474913403</v>
      </c>
      <c r="E17">
        <f t="shared" si="1"/>
        <v>0.19470404342447942</v>
      </c>
      <c r="J17" s="1"/>
    </row>
    <row r="18" spans="1:10" x14ac:dyDescent="0.25">
      <c r="A18" t="s">
        <v>22</v>
      </c>
      <c r="B18" t="s">
        <v>24</v>
      </c>
      <c r="C18">
        <v>1.0690163485199999</v>
      </c>
      <c r="D18">
        <f t="shared" si="2"/>
        <v>1.5574846605861119</v>
      </c>
      <c r="E18">
        <f t="shared" si="1"/>
        <v>0.19242377805633548</v>
      </c>
      <c r="J18" s="1"/>
    </row>
    <row r="19" spans="1:10" x14ac:dyDescent="0.25">
      <c r="A19" t="s">
        <v>22</v>
      </c>
      <c r="B19" t="s">
        <v>25</v>
      </c>
      <c r="C19">
        <v>1.09505616626</v>
      </c>
      <c r="D19">
        <f t="shared" si="2"/>
        <v>1.5954229173308818</v>
      </c>
      <c r="E19">
        <f t="shared" si="1"/>
        <v>0.20287582614999691</v>
      </c>
      <c r="J19" s="1"/>
    </row>
    <row r="20" spans="1:10" x14ac:dyDescent="0.25">
      <c r="A20" t="s">
        <v>22</v>
      </c>
      <c r="B20" t="s">
        <v>26</v>
      </c>
      <c r="C20">
        <v>1.56500674144</v>
      </c>
      <c r="D20">
        <f t="shared" si="2"/>
        <v>2.2801091834387912</v>
      </c>
      <c r="E20">
        <f t="shared" si="1"/>
        <v>0.35795564376784855</v>
      </c>
      <c r="J20" s="1"/>
    </row>
    <row r="21" spans="1:10" x14ac:dyDescent="0.25">
      <c r="A21" s="2" t="s">
        <v>27</v>
      </c>
      <c r="B21" t="s">
        <v>28</v>
      </c>
      <c r="C21">
        <v>0.51967329844999999</v>
      </c>
      <c r="D21">
        <f t="shared" si="2"/>
        <v>0.75712891760038492</v>
      </c>
      <c r="E21">
        <f t="shared" si="1"/>
        <v>-0.12083016615964372</v>
      </c>
      <c r="J21" s="1"/>
    </row>
    <row r="22" spans="1:10" x14ac:dyDescent="0.25">
      <c r="A22" s="2" t="s">
        <v>27</v>
      </c>
      <c r="B22" t="s">
        <v>29</v>
      </c>
      <c r="C22">
        <v>0.70692322417999998</v>
      </c>
      <c r="D22">
        <f t="shared" si="2"/>
        <v>1.0299394199132104</v>
      </c>
      <c r="E22">
        <f t="shared" si="1"/>
        <v>1.2811680655517917E-2</v>
      </c>
      <c r="J22" s="1"/>
    </row>
    <row r="23" spans="1:10" x14ac:dyDescent="0.25">
      <c r="A23" s="2" t="s">
        <v>27</v>
      </c>
      <c r="B23" t="s">
        <v>30</v>
      </c>
      <c r="C23">
        <v>0.83252426791</v>
      </c>
      <c r="D23">
        <f t="shared" si="2"/>
        <v>1.2129316624864031</v>
      </c>
      <c r="E23">
        <f t="shared" si="1"/>
        <v>8.3836333066816759E-2</v>
      </c>
      <c r="J23" s="1"/>
    </row>
    <row r="26" spans="1:10" x14ac:dyDescent="0.25">
      <c r="A26" t="s">
        <v>31</v>
      </c>
      <c r="B26">
        <f>(C10+C11+C12)/3</f>
        <v>1.0082262163466666</v>
      </c>
      <c r="C26">
        <v>1.00822621634667</v>
      </c>
    </row>
    <row r="27" spans="1:10" x14ac:dyDescent="0.25">
      <c r="A27" t="s">
        <v>32</v>
      </c>
      <c r="B27">
        <f>(C21+C22+C23)/3</f>
        <v>0.68637359684666654</v>
      </c>
      <c r="C27">
        <v>0.68637359684666699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0C5A0-24EE-4952-8CC0-80DDFBFE35CB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82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28965920228</v>
      </c>
      <c r="D2">
        <f>C2/1.82645731643333</f>
        <v>0.70609873588418759</v>
      </c>
      <c r="E2">
        <f>LOG10(D2)</f>
        <v>-0.15113456601409084</v>
      </c>
      <c r="J2" s="1"/>
    </row>
    <row r="3" spans="1:10" x14ac:dyDescent="0.25">
      <c r="A3" t="s">
        <v>3</v>
      </c>
      <c r="B3" t="s">
        <v>5</v>
      </c>
      <c r="C3">
        <v>2.1413118198399999</v>
      </c>
      <c r="D3">
        <f t="shared" ref="D3:D12" si="0">C3/1.82645731643333</f>
        <v>1.1723853607603114</v>
      </c>
      <c r="E3">
        <f t="shared" ref="E3:E23" si="1">LOG10(D3)</f>
        <v>6.9070386889641247E-2</v>
      </c>
      <c r="J3" s="1"/>
    </row>
    <row r="4" spans="1:10" x14ac:dyDescent="0.25">
      <c r="A4" t="s">
        <v>3</v>
      </c>
      <c r="B4" t="s">
        <v>6</v>
      </c>
      <c r="C4">
        <v>1.5456539898999999</v>
      </c>
      <c r="D4">
        <f t="shared" si="0"/>
        <v>0.8462579311288384</v>
      </c>
      <c r="E4">
        <f t="shared" si="1"/>
        <v>-7.249724808009432E-2</v>
      </c>
      <c r="J4" s="1"/>
    </row>
    <row r="5" spans="1:10" x14ac:dyDescent="0.25">
      <c r="A5" t="s">
        <v>3</v>
      </c>
      <c r="B5" t="s">
        <v>7</v>
      </c>
      <c r="C5">
        <v>0.58027281156999999</v>
      </c>
      <c r="D5">
        <f t="shared" si="0"/>
        <v>0.31770400892978179</v>
      </c>
      <c r="E5">
        <f t="shared" si="1"/>
        <v>-0.49797730501831111</v>
      </c>
      <c r="J5" s="1"/>
    </row>
    <row r="6" spans="1:10" x14ac:dyDescent="0.25">
      <c r="A6" t="s">
        <v>8</v>
      </c>
      <c r="B6" t="s">
        <v>9</v>
      </c>
      <c r="C6">
        <v>1.3142</v>
      </c>
      <c r="D6">
        <f t="shared" si="0"/>
        <v>0.7195350190643075</v>
      </c>
      <c r="E6">
        <f t="shared" si="1"/>
        <v>-0.14294806452613812</v>
      </c>
      <c r="J6" s="1"/>
    </row>
    <row r="7" spans="1:10" x14ac:dyDescent="0.25">
      <c r="A7" t="s">
        <v>8</v>
      </c>
      <c r="B7" t="s">
        <v>10</v>
      </c>
      <c r="C7" s="8">
        <v>3.1266140884000002</v>
      </c>
      <c r="D7">
        <f t="shared" si="0"/>
        <v>1.711846239311845</v>
      </c>
      <c r="E7">
        <f t="shared" si="1"/>
        <v>0.23346475308801801</v>
      </c>
      <c r="J7" s="1"/>
    </row>
    <row r="8" spans="1:10" x14ac:dyDescent="0.25">
      <c r="A8" t="s">
        <v>8</v>
      </c>
      <c r="B8" t="s">
        <v>11</v>
      </c>
      <c r="C8">
        <v>0.61231726937999997</v>
      </c>
      <c r="D8">
        <f t="shared" si="0"/>
        <v>0.33524860606965684</v>
      </c>
      <c r="E8">
        <f t="shared" si="1"/>
        <v>-0.47463301922584816</v>
      </c>
      <c r="J8" s="1"/>
    </row>
    <row r="9" spans="1:10" x14ac:dyDescent="0.25">
      <c r="A9" t="s">
        <v>8</v>
      </c>
      <c r="B9" t="s">
        <v>12</v>
      </c>
      <c r="C9">
        <v>2.0260961585000001</v>
      </c>
      <c r="D9">
        <f t="shared" si="0"/>
        <v>1.1093038639723161</v>
      </c>
      <c r="E9">
        <f t="shared" si="1"/>
        <v>4.5050525743790662E-2</v>
      </c>
      <c r="J9" s="1"/>
    </row>
    <row r="10" spans="1:10" x14ac:dyDescent="0.25">
      <c r="A10" s="2" t="s">
        <v>13</v>
      </c>
      <c r="B10" t="s">
        <v>14</v>
      </c>
      <c r="C10">
        <v>3.8177553095999999</v>
      </c>
      <c r="D10">
        <f t="shared" si="0"/>
        <v>2.0902515899223078</v>
      </c>
      <c r="E10">
        <f t="shared" si="1"/>
        <v>0.32019856244550049</v>
      </c>
      <c r="J10" s="1"/>
    </row>
    <row r="11" spans="1:10" x14ac:dyDescent="0.25">
      <c r="A11" s="2" t="s">
        <v>13</v>
      </c>
      <c r="B11" t="s">
        <v>15</v>
      </c>
      <c r="C11">
        <v>1.48060118934</v>
      </c>
      <c r="D11">
        <f t="shared" si="0"/>
        <v>0.81064100212935108</v>
      </c>
      <c r="E11">
        <f t="shared" si="1"/>
        <v>-9.1171433473454952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18101545036</v>
      </c>
      <c r="D12" s="4">
        <f t="shared" si="0"/>
        <v>9.9107407948346368E-2</v>
      </c>
      <c r="E12" s="4">
        <f t="shared" si="1"/>
        <v>-1.0038938822367489</v>
      </c>
      <c r="J12" s="1"/>
    </row>
    <row r="13" spans="1:10" x14ac:dyDescent="0.25">
      <c r="A13" t="s">
        <v>17</v>
      </c>
      <c r="B13" t="s">
        <v>18</v>
      </c>
      <c r="C13">
        <v>0.10537207716999999</v>
      </c>
      <c r="D13">
        <f>C13/0.563459359143333</f>
        <v>0.18700918790346227</v>
      </c>
      <c r="E13">
        <f t="shared" si="1"/>
        <v>-0.72813705572152154</v>
      </c>
      <c r="J13" s="1"/>
    </row>
    <row r="14" spans="1:10" x14ac:dyDescent="0.25">
      <c r="A14" t="s">
        <v>17</v>
      </c>
      <c r="B14" t="s">
        <v>19</v>
      </c>
      <c r="C14">
        <v>0.34814699629000001</v>
      </c>
      <c r="D14">
        <f t="shared" ref="D14:D23" si="2">C14/0.563459359143333</f>
        <v>0.6178741920611851</v>
      </c>
      <c r="E14">
        <f t="shared" si="1"/>
        <v>-0.2090999444188438</v>
      </c>
      <c r="J14" s="1"/>
    </row>
    <row r="15" spans="1:10" x14ac:dyDescent="0.25">
      <c r="A15" t="s">
        <v>17</v>
      </c>
      <c r="B15" t="s">
        <v>20</v>
      </c>
      <c r="C15">
        <v>1.4057709302900001</v>
      </c>
      <c r="D15">
        <f t="shared" si="2"/>
        <v>2.4948932118676539</v>
      </c>
      <c r="E15">
        <f t="shared" si="1"/>
        <v>0.3970519613866082</v>
      </c>
      <c r="J15" s="1"/>
    </row>
    <row r="16" spans="1:10" x14ac:dyDescent="0.25">
      <c r="A16" t="s">
        <v>17</v>
      </c>
      <c r="B16" t="s">
        <v>21</v>
      </c>
      <c r="C16">
        <v>0.19933255977</v>
      </c>
      <c r="D16">
        <f t="shared" si="2"/>
        <v>0.35376563816964429</v>
      </c>
      <c r="E16">
        <f t="shared" si="1"/>
        <v>-0.45128435310533233</v>
      </c>
      <c r="G16" s="1"/>
      <c r="J16" s="1"/>
    </row>
    <row r="17" spans="1:10" x14ac:dyDescent="0.25">
      <c r="A17" t="s">
        <v>22</v>
      </c>
      <c r="B17" t="s">
        <v>23</v>
      </c>
      <c r="C17">
        <v>2.7296273610399999</v>
      </c>
      <c r="D17">
        <f t="shared" si="2"/>
        <v>4.8444085926446316</v>
      </c>
      <c r="E17">
        <f t="shared" si="1"/>
        <v>0.6852407657772438</v>
      </c>
      <c r="J17" s="1"/>
    </row>
    <row r="18" spans="1:10" x14ac:dyDescent="0.25">
      <c r="A18" t="s">
        <v>22</v>
      </c>
      <c r="B18" t="s">
        <v>24</v>
      </c>
      <c r="C18">
        <v>1.05735539872</v>
      </c>
      <c r="D18">
        <f t="shared" si="2"/>
        <v>1.8765424365788721</v>
      </c>
      <c r="E18">
        <f t="shared" si="1"/>
        <v>0.27335839009929758</v>
      </c>
      <c r="J18" s="1"/>
    </row>
    <row r="19" spans="1:10" x14ac:dyDescent="0.25">
      <c r="A19" t="s">
        <v>22</v>
      </c>
      <c r="B19" t="s">
        <v>25</v>
      </c>
      <c r="C19" s="6">
        <v>0</v>
      </c>
      <c r="D19">
        <f t="shared" si="2"/>
        <v>0</v>
      </c>
      <c r="E19">
        <v>0</v>
      </c>
      <c r="J19" s="1"/>
    </row>
    <row r="20" spans="1:10" x14ac:dyDescent="0.25">
      <c r="A20" t="s">
        <v>22</v>
      </c>
      <c r="B20" t="s">
        <v>26</v>
      </c>
      <c r="C20">
        <v>2.1041959362</v>
      </c>
      <c r="D20">
        <f t="shared" si="2"/>
        <v>3.7344236137973774</v>
      </c>
      <c r="E20">
        <f t="shared" si="1"/>
        <v>0.57222358053855005</v>
      </c>
      <c r="J20" s="1"/>
    </row>
    <row r="21" spans="1:10" x14ac:dyDescent="0.25">
      <c r="A21" s="2" t="s">
        <v>27</v>
      </c>
      <c r="B21" t="s">
        <v>28</v>
      </c>
      <c r="C21">
        <v>0.40625841555999997</v>
      </c>
      <c r="D21">
        <f t="shared" si="2"/>
        <v>0.7210074852206968</v>
      </c>
      <c r="E21">
        <f t="shared" si="1"/>
        <v>-0.14206022657991885</v>
      </c>
      <c r="J21" s="1"/>
    </row>
    <row r="22" spans="1:10" x14ac:dyDescent="0.25">
      <c r="A22" s="2" t="s">
        <v>27</v>
      </c>
      <c r="B22" t="s">
        <v>29</v>
      </c>
      <c r="C22">
        <v>0.35094613930000002</v>
      </c>
      <c r="D22">
        <f t="shared" si="2"/>
        <v>0.62284197361379923</v>
      </c>
      <c r="E22">
        <f t="shared" si="1"/>
        <v>-0.20562212780812836</v>
      </c>
      <c r="J22" s="1"/>
    </row>
    <row r="23" spans="1:10" x14ac:dyDescent="0.25">
      <c r="A23" s="2" t="s">
        <v>27</v>
      </c>
      <c r="B23" t="s">
        <v>30</v>
      </c>
      <c r="C23">
        <v>0.93317352256999997</v>
      </c>
      <c r="D23">
        <f t="shared" si="2"/>
        <v>1.6561505411655058</v>
      </c>
      <c r="E23">
        <f t="shared" si="1"/>
        <v>0.21909981084618108</v>
      </c>
      <c r="J23" s="1"/>
    </row>
    <row r="26" spans="1:10" x14ac:dyDescent="0.25">
      <c r="A26" t="s">
        <v>31</v>
      </c>
      <c r="B26">
        <f>(C10+C11+C12)/3</f>
        <v>1.8264573164333333</v>
      </c>
      <c r="C26">
        <v>1.82645731643333</v>
      </c>
    </row>
    <row r="27" spans="1:10" x14ac:dyDescent="0.25">
      <c r="A27" t="s">
        <v>32</v>
      </c>
      <c r="B27">
        <f>(C21+C22+C23)/3</f>
        <v>0.56345935914333334</v>
      </c>
      <c r="C27">
        <v>0.56345935914333301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93C59-8C40-4120-9D04-39F40E7025D3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83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32819524900000002</v>
      </c>
      <c r="D2">
        <f>C2/2.50657891533333</f>
        <v>0.13093353933217616</v>
      </c>
      <c r="E2">
        <f>LOG10(D2)</f>
        <v>-0.88294909232503804</v>
      </c>
      <c r="J2" s="1"/>
    </row>
    <row r="3" spans="1:10" x14ac:dyDescent="0.25">
      <c r="A3" t="s">
        <v>3</v>
      </c>
      <c r="B3" t="s">
        <v>5</v>
      </c>
      <c r="C3">
        <v>0.79023818000000001</v>
      </c>
      <c r="D3">
        <f t="shared" ref="D3:D12" si="0">C3/2.50657891533333</f>
        <v>0.3152656296460199</v>
      </c>
      <c r="E3">
        <f t="shared" ref="E3:E23" si="1">LOG10(D3)</f>
        <v>-0.50132337358672963</v>
      </c>
      <c r="J3" s="1"/>
    </row>
    <row r="4" spans="1:10" x14ac:dyDescent="0.25">
      <c r="A4" t="s">
        <v>3</v>
      </c>
      <c r="B4" t="s">
        <v>6</v>
      </c>
      <c r="C4">
        <v>1.5606497050000001</v>
      </c>
      <c r="D4">
        <f t="shared" si="0"/>
        <v>0.62262141257677561</v>
      </c>
      <c r="E4">
        <f t="shared" si="1"/>
        <v>-0.20577594757250786</v>
      </c>
      <c r="J4" s="1"/>
    </row>
    <row r="5" spans="1:10" x14ac:dyDescent="0.25">
      <c r="A5" t="s">
        <v>3</v>
      </c>
      <c r="B5" t="s">
        <v>7</v>
      </c>
      <c r="C5">
        <v>0.66647182500000002</v>
      </c>
      <c r="D5">
        <f t="shared" si="0"/>
        <v>0.26588902544541321</v>
      </c>
      <c r="E5">
        <f t="shared" si="1"/>
        <v>-0.57529958777884704</v>
      </c>
      <c r="J5" s="1"/>
    </row>
    <row r="6" spans="1:10" x14ac:dyDescent="0.25">
      <c r="A6" t="s">
        <v>8</v>
      </c>
      <c r="B6" t="s">
        <v>9</v>
      </c>
      <c r="C6">
        <v>1.181802907</v>
      </c>
      <c r="D6">
        <f t="shared" si="0"/>
        <v>0.47148043086560526</v>
      </c>
      <c r="E6">
        <f t="shared" si="1"/>
        <v>-0.32653632825741535</v>
      </c>
      <c r="J6" s="1"/>
    </row>
    <row r="7" spans="1:10" x14ac:dyDescent="0.25">
      <c r="A7" t="s">
        <v>8</v>
      </c>
      <c r="B7" t="s">
        <v>10</v>
      </c>
      <c r="C7" s="8">
        <v>0.34078961200000002</v>
      </c>
      <c r="D7">
        <f t="shared" si="0"/>
        <v>0.13595806216804512</v>
      </c>
      <c r="E7">
        <f t="shared" si="1"/>
        <v>-0.86659503411341521</v>
      </c>
      <c r="J7" s="1"/>
    </row>
    <row r="8" spans="1:10" x14ac:dyDescent="0.25">
      <c r="A8" t="s">
        <v>8</v>
      </c>
      <c r="B8" t="s">
        <v>11</v>
      </c>
      <c r="C8">
        <v>0.88105359299999997</v>
      </c>
      <c r="D8">
        <f t="shared" si="0"/>
        <v>0.35149645104344762</v>
      </c>
      <c r="E8">
        <f t="shared" si="1"/>
        <v>-0.45407905556600126</v>
      </c>
      <c r="J8" s="1"/>
    </row>
    <row r="9" spans="1:10" x14ac:dyDescent="0.25">
      <c r="A9" t="s">
        <v>8</v>
      </c>
      <c r="B9" t="s">
        <v>12</v>
      </c>
      <c r="C9">
        <v>1.261734253</v>
      </c>
      <c r="D9">
        <f t="shared" si="0"/>
        <v>0.50336905224953266</v>
      </c>
      <c r="E9">
        <f t="shared" si="1"/>
        <v>-0.29811348892753325</v>
      </c>
      <c r="J9" s="1"/>
    </row>
    <row r="10" spans="1:10" x14ac:dyDescent="0.25">
      <c r="A10" s="2" t="s">
        <v>13</v>
      </c>
      <c r="B10" t="s">
        <v>14</v>
      </c>
      <c r="C10">
        <v>4.3942000620000004</v>
      </c>
      <c r="D10">
        <f t="shared" si="0"/>
        <v>1.7530667138064753</v>
      </c>
      <c r="E10">
        <f t="shared" si="1"/>
        <v>0.24379844369602702</v>
      </c>
      <c r="J10" s="1"/>
    </row>
    <row r="11" spans="1:10" x14ac:dyDescent="0.25">
      <c r="A11" s="2" t="s">
        <v>13</v>
      </c>
      <c r="B11" t="s">
        <v>15</v>
      </c>
      <c r="C11">
        <v>2.4514051690000001</v>
      </c>
      <c r="D11">
        <f t="shared" si="0"/>
        <v>0.97798842637835204</v>
      </c>
      <c r="E11">
        <f t="shared" si="1"/>
        <v>-9.6662846702293102E-3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67413151500000001</v>
      </c>
      <c r="D12" s="4">
        <f t="shared" si="0"/>
        <v>0.26894485981517663</v>
      </c>
      <c r="E12" s="4">
        <f t="shared" si="1"/>
        <v>-0.57033675171765352</v>
      </c>
      <c r="J12" s="1"/>
    </row>
    <row r="13" spans="1:10" x14ac:dyDescent="0.25">
      <c r="A13" t="s">
        <v>17</v>
      </c>
      <c r="B13" t="s">
        <v>18</v>
      </c>
      <c r="C13">
        <v>0.61565134499999996</v>
      </c>
      <c r="D13">
        <f>C13/0.251304043</f>
        <v>2.4498266627568741</v>
      </c>
      <c r="E13">
        <f t="shared" si="1"/>
        <v>0.38913535698847995</v>
      </c>
      <c r="J13" s="1"/>
    </row>
    <row r="14" spans="1:10" x14ac:dyDescent="0.25">
      <c r="A14" t="s">
        <v>17</v>
      </c>
      <c r="B14" t="s">
        <v>19</v>
      </c>
      <c r="C14">
        <v>0.54872775799999995</v>
      </c>
      <c r="D14">
        <f t="shared" ref="D14:D23" si="2">C14/0.251304043</f>
        <v>2.1835214087661932</v>
      </c>
      <c r="E14">
        <f t="shared" si="1"/>
        <v>0.33915745440411471</v>
      </c>
      <c r="J14" s="1"/>
    </row>
    <row r="15" spans="1:10" x14ac:dyDescent="0.25">
      <c r="A15" t="s">
        <v>17</v>
      </c>
      <c r="B15" t="s">
        <v>20</v>
      </c>
      <c r="C15">
        <v>2.2043763790000002</v>
      </c>
      <c r="D15">
        <f t="shared" si="2"/>
        <v>8.7717505563569471</v>
      </c>
      <c r="E15">
        <f t="shared" si="1"/>
        <v>0.94308627308094861</v>
      </c>
      <c r="J15" s="1"/>
    </row>
    <row r="16" spans="1:10" x14ac:dyDescent="0.25">
      <c r="A16" t="s">
        <v>17</v>
      </c>
      <c r="B16" t="s">
        <v>21</v>
      </c>
      <c r="C16">
        <v>0.337042226</v>
      </c>
      <c r="D16">
        <f t="shared" si="2"/>
        <v>1.3411731143537553</v>
      </c>
      <c r="E16">
        <f t="shared" si="1"/>
        <v>0.1274848388181907</v>
      </c>
      <c r="G16" s="1"/>
      <c r="J16" s="1"/>
    </row>
    <row r="17" spans="1:10" x14ac:dyDescent="0.25">
      <c r="A17" t="s">
        <v>22</v>
      </c>
      <c r="B17" t="s">
        <v>23</v>
      </c>
      <c r="C17">
        <v>0.88265787399999995</v>
      </c>
      <c r="D17">
        <f t="shared" si="2"/>
        <v>3.5123106793789227</v>
      </c>
      <c r="E17">
        <f t="shared" si="1"/>
        <v>0.54559292419656957</v>
      </c>
      <c r="J17" s="1"/>
    </row>
    <row r="18" spans="1:10" x14ac:dyDescent="0.25">
      <c r="A18" t="s">
        <v>22</v>
      </c>
      <c r="B18" t="s">
        <v>24</v>
      </c>
      <c r="C18">
        <v>0.98751927500000003</v>
      </c>
      <c r="D18">
        <f t="shared" si="2"/>
        <v>3.9295797362082237</v>
      </c>
      <c r="E18">
        <f t="shared" si="1"/>
        <v>0.5943461055903333</v>
      </c>
      <c r="J18" s="1"/>
    </row>
    <row r="19" spans="1:10" x14ac:dyDescent="0.25">
      <c r="A19" t="s">
        <v>22</v>
      </c>
      <c r="B19" t="s">
        <v>25</v>
      </c>
      <c r="C19">
        <v>0.64937767899999999</v>
      </c>
      <c r="D19">
        <f t="shared" si="2"/>
        <v>2.5840319608387681</v>
      </c>
      <c r="E19">
        <f t="shared" si="1"/>
        <v>0.41229788096781156</v>
      </c>
      <c r="J19" s="1"/>
    </row>
    <row r="20" spans="1:10" x14ac:dyDescent="0.25">
      <c r="A20" t="s">
        <v>22</v>
      </c>
      <c r="B20" t="s">
        <v>26</v>
      </c>
      <c r="C20">
        <v>1.74323407</v>
      </c>
      <c r="D20">
        <f t="shared" si="2"/>
        <v>6.9367529833175032</v>
      </c>
      <c r="E20">
        <f t="shared" si="1"/>
        <v>0.841156229616701</v>
      </c>
      <c r="J20" s="1"/>
    </row>
    <row r="21" spans="1:10" x14ac:dyDescent="0.25">
      <c r="A21" s="2" t="s">
        <v>27</v>
      </c>
      <c r="B21" t="s">
        <v>28</v>
      </c>
      <c r="C21">
        <v>0.25579020099999999</v>
      </c>
      <c r="D21">
        <f t="shared" si="2"/>
        <v>1.0178515154250822</v>
      </c>
      <c r="E21">
        <f t="shared" si="1"/>
        <v>7.6844275735007362E-3</v>
      </c>
      <c r="J21" s="1"/>
    </row>
    <row r="22" spans="1:10" x14ac:dyDescent="0.25">
      <c r="A22" s="2" t="s">
        <v>27</v>
      </c>
      <c r="B22" t="s">
        <v>29</v>
      </c>
      <c r="C22">
        <v>0.37545483899999998</v>
      </c>
      <c r="D22">
        <f t="shared" si="2"/>
        <v>1.4940262580654144</v>
      </c>
      <c r="E22">
        <f t="shared" si="1"/>
        <v>0.17435823043299573</v>
      </c>
      <c r="J22" s="1"/>
    </row>
    <row r="23" spans="1:10" x14ac:dyDescent="0.25">
      <c r="A23" s="2" t="s">
        <v>27</v>
      </c>
      <c r="B23" t="s">
        <v>30</v>
      </c>
      <c r="C23">
        <v>0.12266708900000001</v>
      </c>
      <c r="D23">
        <f t="shared" si="2"/>
        <v>0.48812222650950354</v>
      </c>
      <c r="E23">
        <f t="shared" si="1"/>
        <v>-0.31147141641507048</v>
      </c>
      <c r="J23" s="1"/>
    </row>
    <row r="26" spans="1:10" x14ac:dyDescent="0.25">
      <c r="A26" t="s">
        <v>31</v>
      </c>
      <c r="B26">
        <f>(C10+C11+C12)/3</f>
        <v>2.5065789153333333</v>
      </c>
      <c r="C26">
        <v>2.5065789153333302</v>
      </c>
    </row>
    <row r="27" spans="1:10" x14ac:dyDescent="0.25">
      <c r="A27" t="s">
        <v>32</v>
      </c>
      <c r="B27">
        <f>(C21+C22+C23)/3</f>
        <v>0.25130404300000003</v>
      </c>
      <c r="C27">
        <v>0.25130404299999998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C68FA-6497-4285-89AC-312FBF532C46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84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66171964530000005</v>
      </c>
      <c r="D2">
        <f>C2/0.242803165245</f>
        <v>2.7253336859603676</v>
      </c>
      <c r="E2">
        <f>LOG10(D2)</f>
        <v>0.43541968426372163</v>
      </c>
      <c r="J2" s="1"/>
    </row>
    <row r="3" spans="1:10" x14ac:dyDescent="0.25">
      <c r="A3" t="s">
        <v>3</v>
      </c>
      <c r="B3" t="s">
        <v>5</v>
      </c>
      <c r="C3">
        <v>0.78417642470000004</v>
      </c>
      <c r="D3">
        <f t="shared" ref="D3:D12" si="0">C3/0.242803165245</f>
        <v>3.2296795797893676</v>
      </c>
      <c r="E3">
        <f t="shared" ref="E3:E23" si="1">LOG10(D3)</f>
        <v>0.50915943761528593</v>
      </c>
      <c r="J3" s="1"/>
    </row>
    <row r="4" spans="1:10" x14ac:dyDescent="0.25">
      <c r="A4" t="s">
        <v>3</v>
      </c>
      <c r="B4" t="s">
        <v>6</v>
      </c>
      <c r="C4">
        <v>0.24912821730000001</v>
      </c>
      <c r="D4">
        <f t="shared" si="0"/>
        <v>1.0260501219109632</v>
      </c>
      <c r="E4">
        <f t="shared" si="1"/>
        <v>1.1168576309595283E-2</v>
      </c>
      <c r="J4" s="1"/>
    </row>
    <row r="5" spans="1:10" x14ac:dyDescent="0.25">
      <c r="A5" t="s">
        <v>3</v>
      </c>
      <c r="B5" t="s">
        <v>7</v>
      </c>
      <c r="C5">
        <v>4.65287593E-2</v>
      </c>
      <c r="D5">
        <f t="shared" si="0"/>
        <v>0.191631601066857</v>
      </c>
      <c r="E5">
        <f t="shared" si="1"/>
        <v>-0.7175328718895102</v>
      </c>
      <c r="J5" s="1"/>
    </row>
    <row r="6" spans="1:10" x14ac:dyDescent="0.25">
      <c r="A6" t="s">
        <v>8</v>
      </c>
      <c r="B6" t="s">
        <v>9</v>
      </c>
      <c r="C6">
        <v>0.12</v>
      </c>
      <c r="D6">
        <f t="shared" si="0"/>
        <v>0.49422749443531455</v>
      </c>
      <c r="E6">
        <f t="shared" si="1"/>
        <v>-0.30607309796793947</v>
      </c>
      <c r="J6" s="1"/>
    </row>
    <row r="7" spans="1:10" x14ac:dyDescent="0.25">
      <c r="A7" t="s">
        <v>8</v>
      </c>
      <c r="B7" t="s">
        <v>10</v>
      </c>
      <c r="C7" s="6">
        <v>0</v>
      </c>
      <c r="D7" s="6">
        <f t="shared" si="0"/>
        <v>0</v>
      </c>
      <c r="E7">
        <v>0</v>
      </c>
      <c r="J7" s="1"/>
    </row>
    <row r="8" spans="1:10" x14ac:dyDescent="0.25">
      <c r="A8" t="s">
        <v>8</v>
      </c>
      <c r="B8" t="s">
        <v>11</v>
      </c>
      <c r="C8">
        <v>8.5765385E-2</v>
      </c>
      <c r="D8">
        <f t="shared" si="0"/>
        <v>0.35323009448191756</v>
      </c>
      <c r="E8">
        <f t="shared" si="1"/>
        <v>-0.45194230251617423</v>
      </c>
      <c r="J8" s="1"/>
    </row>
    <row r="9" spans="1:10" x14ac:dyDescent="0.25">
      <c r="A9" t="s">
        <v>8</v>
      </c>
      <c r="B9" t="s">
        <v>12</v>
      </c>
      <c r="C9">
        <v>1.0031028080660001</v>
      </c>
      <c r="D9">
        <f t="shared" si="0"/>
        <v>4.1313415624290624</v>
      </c>
      <c r="E9">
        <f t="shared" si="1"/>
        <v>0.61609110215305196</v>
      </c>
      <c r="J9" s="1"/>
    </row>
    <row r="10" spans="1:10" x14ac:dyDescent="0.25">
      <c r="A10" s="2" t="s">
        <v>13</v>
      </c>
      <c r="B10" t="s">
        <v>14</v>
      </c>
      <c r="C10">
        <v>0.25378004479999999</v>
      </c>
      <c r="D10">
        <f t="shared" si="0"/>
        <v>1.0452089639932156</v>
      </c>
      <c r="E10">
        <f t="shared" si="1"/>
        <v>1.9203125697553194E-2</v>
      </c>
      <c r="J10" s="1"/>
    </row>
    <row r="11" spans="1:10" x14ac:dyDescent="0.25">
      <c r="A11" s="2" t="s">
        <v>13</v>
      </c>
      <c r="B11" t="s">
        <v>15</v>
      </c>
      <c r="C11">
        <v>0.23182628568999999</v>
      </c>
      <c r="D11">
        <f t="shared" si="0"/>
        <v>0.95479103600678428</v>
      </c>
      <c r="E11">
        <f t="shared" si="1"/>
        <v>-2.0091666991491685E-2</v>
      </c>
      <c r="J11" s="1"/>
    </row>
    <row r="12" spans="1:10" ht="15.75" thickBot="1" x14ac:dyDescent="0.3">
      <c r="A12" s="3" t="s">
        <v>13</v>
      </c>
      <c r="B12" s="4" t="s">
        <v>16</v>
      </c>
      <c r="C12" s="7">
        <v>0</v>
      </c>
      <c r="D12" s="7">
        <f t="shared" si="0"/>
        <v>0</v>
      </c>
      <c r="E12" s="4">
        <v>0</v>
      </c>
      <c r="J12" s="1"/>
    </row>
    <row r="13" spans="1:10" x14ac:dyDescent="0.25">
      <c r="A13" t="s">
        <v>17</v>
      </c>
      <c r="B13" t="s">
        <v>18</v>
      </c>
      <c r="C13">
        <v>0.58591208169999998</v>
      </c>
      <c r="D13">
        <f>C13/4.7065429582</f>
        <v>0.12448884178974537</v>
      </c>
      <c r="E13">
        <f t="shared" si="1"/>
        <v>-0.90486957359886</v>
      </c>
      <c r="J13" s="1"/>
    </row>
    <row r="14" spans="1:10" x14ac:dyDescent="0.25">
      <c r="A14" t="s">
        <v>17</v>
      </c>
      <c r="B14" t="s">
        <v>19</v>
      </c>
      <c r="C14">
        <v>1.2564768541</v>
      </c>
      <c r="D14">
        <f t="shared" ref="D14:D23" si="2">C14/4.7065429582</f>
        <v>0.26696385547929535</v>
      </c>
      <c r="E14">
        <f t="shared" si="1"/>
        <v>-0.5735475342477343</v>
      </c>
      <c r="J14" s="1"/>
    </row>
    <row r="15" spans="1:10" x14ac:dyDescent="0.25">
      <c r="A15" t="s">
        <v>17</v>
      </c>
      <c r="B15" t="s">
        <v>20</v>
      </c>
      <c r="C15">
        <v>2.8927947890999999</v>
      </c>
      <c r="D15">
        <f t="shared" si="2"/>
        <v>0.61463261140749015</v>
      </c>
      <c r="E15">
        <f t="shared" si="1"/>
        <v>-0.21138440050889254</v>
      </c>
      <c r="J15" s="1"/>
    </row>
    <row r="16" spans="1:10" x14ac:dyDescent="0.25">
      <c r="A16" t="s">
        <v>17</v>
      </c>
      <c r="B16" t="s">
        <v>21</v>
      </c>
      <c r="C16">
        <v>0.45222862250000001</v>
      </c>
      <c r="D16">
        <f t="shared" si="2"/>
        <v>9.6085093988593523E-2</v>
      </c>
      <c r="E16">
        <f t="shared" si="1"/>
        <v>-1.0173439807040963</v>
      </c>
      <c r="G16" s="1"/>
      <c r="J16" s="1"/>
    </row>
    <row r="17" spans="1:10" x14ac:dyDescent="0.25">
      <c r="A17" t="s">
        <v>22</v>
      </c>
      <c r="B17" t="s">
        <v>23</v>
      </c>
      <c r="C17">
        <v>3.6484160771409999</v>
      </c>
      <c r="D17">
        <f t="shared" si="2"/>
        <v>0.77517959775221579</v>
      </c>
      <c r="E17">
        <f t="shared" si="1"/>
        <v>-0.11059766616914948</v>
      </c>
      <c r="J17" s="1"/>
    </row>
    <row r="18" spans="1:10" x14ac:dyDescent="0.25">
      <c r="A18" t="s">
        <v>22</v>
      </c>
      <c r="B18" t="s">
        <v>24</v>
      </c>
      <c r="C18">
        <v>0.614782041</v>
      </c>
      <c r="D18">
        <f t="shared" si="2"/>
        <v>0.1306228470578161</v>
      </c>
      <c r="E18">
        <f t="shared" si="1"/>
        <v>-0.88398085458212061</v>
      </c>
      <c r="J18" s="1"/>
    </row>
    <row r="19" spans="1:10" x14ac:dyDescent="0.25">
      <c r="A19" t="s">
        <v>22</v>
      </c>
      <c r="B19" t="s">
        <v>25</v>
      </c>
      <c r="C19">
        <v>0.50864589900000001</v>
      </c>
      <c r="D19">
        <f t="shared" si="2"/>
        <v>0.10807208252796438</v>
      </c>
      <c r="E19">
        <f t="shared" si="1"/>
        <v>-0.96628647968150294</v>
      </c>
      <c r="J19" s="1"/>
    </row>
    <row r="20" spans="1:10" x14ac:dyDescent="0.25">
      <c r="A20" t="s">
        <v>22</v>
      </c>
      <c r="B20" t="s">
        <v>26</v>
      </c>
      <c r="C20">
        <v>0.67668332499999995</v>
      </c>
      <c r="D20">
        <f t="shared" si="2"/>
        <v>0.14377502362345271</v>
      </c>
      <c r="E20">
        <f t="shared" si="1"/>
        <v>-0.842316552371974</v>
      </c>
      <c r="J20" s="1"/>
    </row>
    <row r="21" spans="1:10" x14ac:dyDescent="0.25">
      <c r="A21" s="2" t="s">
        <v>27</v>
      </c>
      <c r="B21" t="s">
        <v>28</v>
      </c>
      <c r="C21">
        <v>2.4070198245999999</v>
      </c>
      <c r="D21">
        <f t="shared" si="2"/>
        <v>0.51141992030612549</v>
      </c>
      <c r="E21">
        <f t="shared" si="1"/>
        <v>-0.29122235978536182</v>
      </c>
      <c r="J21" s="1"/>
    </row>
    <row r="22" spans="1:10" x14ac:dyDescent="0.25">
      <c r="A22" s="2" t="s">
        <v>27</v>
      </c>
      <c r="B22" t="s">
        <v>29</v>
      </c>
      <c r="C22">
        <v>7.5295895030000004</v>
      </c>
      <c r="D22">
        <f t="shared" si="2"/>
        <v>1.5998131898236543</v>
      </c>
      <c r="E22">
        <f t="shared" si="1"/>
        <v>0.20406927305256387</v>
      </c>
      <c r="J22" s="1"/>
    </row>
    <row r="23" spans="1:10" x14ac:dyDescent="0.25">
      <c r="A23" s="2" t="s">
        <v>27</v>
      </c>
      <c r="B23" t="s">
        <v>30</v>
      </c>
      <c r="C23">
        <v>4.1830195469999998</v>
      </c>
      <c r="D23">
        <f t="shared" si="2"/>
        <v>0.88876688987022023</v>
      </c>
      <c r="E23">
        <f t="shared" si="1"/>
        <v>-5.1212132976395604E-2</v>
      </c>
      <c r="J23" s="1"/>
    </row>
    <row r="26" spans="1:10" x14ac:dyDescent="0.25">
      <c r="A26" t="s">
        <v>31</v>
      </c>
      <c r="B26">
        <f>(C10+C11)/2</f>
        <v>0.24280316524500001</v>
      </c>
      <c r="C26">
        <v>0.24280316524500001</v>
      </c>
    </row>
    <row r="27" spans="1:10" x14ac:dyDescent="0.25">
      <c r="A27" t="s">
        <v>32</v>
      </c>
      <c r="B27">
        <f>(C21+C22+C23)/3</f>
        <v>4.7065429582</v>
      </c>
      <c r="C27">
        <v>4.7065429582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42505-193D-4E8D-BB0B-AE9FC1F5C000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85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1.0452954862999999</v>
      </c>
      <c r="D2">
        <f>C2/0.610999386176667</f>
        <v>1.710796295297355</v>
      </c>
      <c r="E2">
        <f>LOG10(D2)</f>
        <v>0.23319830112787734</v>
      </c>
      <c r="J2" s="1"/>
    </row>
    <row r="3" spans="1:10" x14ac:dyDescent="0.25">
      <c r="A3" t="s">
        <v>3</v>
      </c>
      <c r="B3" t="s">
        <v>5</v>
      </c>
      <c r="C3">
        <v>0.39680419087000002</v>
      </c>
      <c r="D3">
        <f t="shared" ref="D3:D12" si="0">C3/0.610999386176667</f>
        <v>0.64943468004608818</v>
      </c>
      <c r="E3">
        <f t="shared" ref="E3:E23" si="1">LOG10(D3)</f>
        <v>-0.18746452360884663</v>
      </c>
      <c r="J3" s="1"/>
    </row>
    <row r="4" spans="1:10" x14ac:dyDescent="0.25">
      <c r="A4" t="s">
        <v>3</v>
      </c>
      <c r="B4" t="s">
        <v>6</v>
      </c>
      <c r="C4">
        <v>1.0199299637599999</v>
      </c>
      <c r="D4">
        <f t="shared" si="0"/>
        <v>1.6692814867494692</v>
      </c>
      <c r="E4">
        <f t="shared" si="1"/>
        <v>0.22252957684356378</v>
      </c>
      <c r="J4" s="1"/>
    </row>
    <row r="5" spans="1:10" x14ac:dyDescent="0.25">
      <c r="A5" t="s">
        <v>3</v>
      </c>
      <c r="B5" t="s">
        <v>7</v>
      </c>
      <c r="C5">
        <v>0.99671482374999998</v>
      </c>
      <c r="D5">
        <f t="shared" si="0"/>
        <v>1.6312861294132388</v>
      </c>
      <c r="E5">
        <f t="shared" si="1"/>
        <v>0.21253014346000784</v>
      </c>
      <c r="J5" s="1"/>
    </row>
    <row r="6" spans="1:10" x14ac:dyDescent="0.25">
      <c r="A6" t="s">
        <v>8</v>
      </c>
      <c r="B6" t="s">
        <v>9</v>
      </c>
      <c r="C6">
        <v>0.45779412350999998</v>
      </c>
      <c r="D6">
        <f t="shared" si="0"/>
        <v>0.749254637348574</v>
      </c>
      <c r="E6">
        <f t="shared" si="1"/>
        <v>-0.12537056040278638</v>
      </c>
      <c r="J6" s="1"/>
    </row>
    <row r="7" spans="1:10" x14ac:dyDescent="0.25">
      <c r="A7" t="s">
        <v>8</v>
      </c>
      <c r="B7" t="s">
        <v>10</v>
      </c>
      <c r="C7" s="8">
        <v>0.77289109009000001</v>
      </c>
      <c r="D7">
        <f t="shared" si="0"/>
        <v>1.2649621383850669</v>
      </c>
      <c r="E7">
        <f t="shared" si="1"/>
        <v>0.10207752682684208</v>
      </c>
      <c r="J7" s="1"/>
    </row>
    <row r="8" spans="1:10" x14ac:dyDescent="0.25">
      <c r="A8" t="s">
        <v>8</v>
      </c>
      <c r="B8" t="s">
        <v>11</v>
      </c>
      <c r="C8">
        <v>1.8562056277800001</v>
      </c>
      <c r="D8">
        <f t="shared" si="0"/>
        <v>3.0379828028882647</v>
      </c>
      <c r="E8">
        <f t="shared" si="1"/>
        <v>0.482585311122597</v>
      </c>
      <c r="J8" s="1"/>
    </row>
    <row r="9" spans="1:10" x14ac:dyDescent="0.25">
      <c r="A9" t="s">
        <v>8</v>
      </c>
      <c r="B9" t="s">
        <v>12</v>
      </c>
      <c r="C9">
        <v>1.72702990832</v>
      </c>
      <c r="D9">
        <f t="shared" si="0"/>
        <v>2.8265657010343364</v>
      </c>
      <c r="E9">
        <f t="shared" si="1"/>
        <v>0.45125908470682063</v>
      </c>
      <c r="J9" s="1"/>
    </row>
    <row r="10" spans="1:10" x14ac:dyDescent="0.25">
      <c r="A10" s="2" t="s">
        <v>13</v>
      </c>
      <c r="B10" t="s">
        <v>14</v>
      </c>
      <c r="C10">
        <v>0.86182395463000006</v>
      </c>
      <c r="D10">
        <f t="shared" si="0"/>
        <v>1.4105152543979946</v>
      </c>
      <c r="E10">
        <f t="shared" si="1"/>
        <v>0.14937778731169724</v>
      </c>
      <c r="J10" s="1"/>
    </row>
    <row r="11" spans="1:10" x14ac:dyDescent="0.25">
      <c r="A11" s="2" t="s">
        <v>13</v>
      </c>
      <c r="B11" t="s">
        <v>15</v>
      </c>
      <c r="C11">
        <v>0.20584590978</v>
      </c>
      <c r="D11">
        <f t="shared" si="0"/>
        <v>0.33690035446366356</v>
      </c>
      <c r="E11">
        <f t="shared" si="1"/>
        <v>-0.4724985320834920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76532829412000003</v>
      </c>
      <c r="D12" s="4">
        <f t="shared" si="0"/>
        <v>1.2525843911383401</v>
      </c>
      <c r="E12" s="4">
        <f t="shared" si="1"/>
        <v>9.7806995514159972E-2</v>
      </c>
      <c r="J12" s="1"/>
    </row>
    <row r="13" spans="1:10" x14ac:dyDescent="0.25">
      <c r="A13" t="s">
        <v>17</v>
      </c>
      <c r="B13" t="s">
        <v>18</v>
      </c>
      <c r="C13">
        <v>1.6290512046300001</v>
      </c>
      <c r="D13">
        <f>C13/1.05796034686</f>
        <v>1.5398036509260327</v>
      </c>
      <c r="E13">
        <f t="shared" si="1"/>
        <v>0.1874653450209037</v>
      </c>
      <c r="J13" s="1"/>
    </row>
    <row r="14" spans="1:10" x14ac:dyDescent="0.25">
      <c r="A14" t="s">
        <v>17</v>
      </c>
      <c r="B14" t="s">
        <v>19</v>
      </c>
      <c r="C14">
        <v>3.9430705852100001</v>
      </c>
      <c r="D14">
        <f t="shared" ref="D14:D23" si="2">C14/1.05796034686</f>
        <v>3.727049503237938</v>
      </c>
      <c r="E14">
        <f t="shared" si="1"/>
        <v>0.57136516115746072</v>
      </c>
      <c r="J14" s="1"/>
    </row>
    <row r="15" spans="1:10" x14ac:dyDescent="0.25">
      <c r="A15" t="s">
        <v>17</v>
      </c>
      <c r="B15" t="s">
        <v>20</v>
      </c>
      <c r="C15">
        <v>0.71837888968999997</v>
      </c>
      <c r="D15">
        <f t="shared" si="2"/>
        <v>0.67902250951288545</v>
      </c>
      <c r="E15">
        <f t="shared" si="1"/>
        <v>-0.16811582867207253</v>
      </c>
      <c r="J15" s="1"/>
    </row>
    <row r="16" spans="1:10" x14ac:dyDescent="0.25">
      <c r="A16" t="s">
        <v>17</v>
      </c>
      <c r="B16" t="s">
        <v>21</v>
      </c>
      <c r="C16">
        <v>2.71704478358</v>
      </c>
      <c r="D16">
        <f t="shared" si="2"/>
        <v>2.5681915127009449</v>
      </c>
      <c r="E16">
        <f t="shared" si="1"/>
        <v>0.40962740639370532</v>
      </c>
      <c r="G16" s="1"/>
      <c r="J16" s="1"/>
    </row>
    <row r="17" spans="1:10" x14ac:dyDescent="0.25">
      <c r="A17" t="s">
        <v>22</v>
      </c>
      <c r="B17" t="s">
        <v>23</v>
      </c>
      <c r="C17">
        <v>2.7871602204000001</v>
      </c>
      <c r="D17">
        <f t="shared" si="2"/>
        <v>2.6344656760267267</v>
      </c>
      <c r="E17">
        <f t="shared" si="1"/>
        <v>0.42069254460199451</v>
      </c>
      <c r="J17" s="1"/>
    </row>
    <row r="18" spans="1:10" x14ac:dyDescent="0.25">
      <c r="A18" t="s">
        <v>22</v>
      </c>
      <c r="B18" t="s">
        <v>24</v>
      </c>
      <c r="C18">
        <v>0.37009580945999998</v>
      </c>
      <c r="D18">
        <f t="shared" si="2"/>
        <v>0.34982011429675519</v>
      </c>
      <c r="E18">
        <f t="shared" si="1"/>
        <v>-0.4561552226533932</v>
      </c>
      <c r="J18" s="1"/>
    </row>
    <row r="19" spans="1:10" x14ac:dyDescent="0.25">
      <c r="A19" t="s">
        <v>22</v>
      </c>
      <c r="B19" t="s">
        <v>25</v>
      </c>
      <c r="C19">
        <v>0.32361649044000002</v>
      </c>
      <c r="D19">
        <f t="shared" si="2"/>
        <v>0.30588716429730634</v>
      </c>
      <c r="E19">
        <f t="shared" si="1"/>
        <v>-0.51443874659102651</v>
      </c>
      <c r="J19" s="1"/>
    </row>
    <row r="20" spans="1:10" x14ac:dyDescent="0.25">
      <c r="A20" t="s">
        <v>22</v>
      </c>
      <c r="B20" t="s">
        <v>26</v>
      </c>
      <c r="C20">
        <v>0.79528753165999999</v>
      </c>
      <c r="D20">
        <f t="shared" si="2"/>
        <v>0.75171771231350359</v>
      </c>
      <c r="E20">
        <f t="shared" si="1"/>
        <v>-0.12394521658988972</v>
      </c>
      <c r="J20" s="1"/>
    </row>
    <row r="21" spans="1:10" x14ac:dyDescent="0.25">
      <c r="A21" s="2" t="s">
        <v>27</v>
      </c>
      <c r="B21" t="s">
        <v>28</v>
      </c>
      <c r="C21">
        <v>0.4777294936</v>
      </c>
      <c r="D21">
        <f t="shared" si="2"/>
        <v>0.45155708814407763</v>
      </c>
      <c r="E21">
        <f t="shared" si="1"/>
        <v>-0.34528733616186807</v>
      </c>
      <c r="J21" s="1"/>
    </row>
    <row r="22" spans="1:10" x14ac:dyDescent="0.25">
      <c r="A22" s="2" t="s">
        <v>27</v>
      </c>
      <c r="B22" t="s">
        <v>29</v>
      </c>
      <c r="C22">
        <v>1.6503604028000001</v>
      </c>
      <c r="D22">
        <f t="shared" si="2"/>
        <v>1.5599454248906668</v>
      </c>
      <c r="E22">
        <f t="shared" si="1"/>
        <v>0.19310940471123567</v>
      </c>
      <c r="J22" s="1"/>
    </row>
    <row r="23" spans="1:10" x14ac:dyDescent="0.25">
      <c r="A23" s="2" t="s">
        <v>27</v>
      </c>
      <c r="B23" t="s">
        <v>30</v>
      </c>
      <c r="C23">
        <v>1.0457911441800001</v>
      </c>
      <c r="D23">
        <f t="shared" si="2"/>
        <v>0.98849748696525552</v>
      </c>
      <c r="E23">
        <f t="shared" si="1"/>
        <v>-5.0244304459180758E-3</v>
      </c>
      <c r="J23" s="1"/>
    </row>
    <row r="26" spans="1:10" x14ac:dyDescent="0.25">
      <c r="A26" t="s">
        <v>31</v>
      </c>
      <c r="B26">
        <f>(C10+C11+C12)/3</f>
        <v>0.61099938617666671</v>
      </c>
      <c r="C26">
        <v>0.61099938617666705</v>
      </c>
    </row>
    <row r="27" spans="1:10" x14ac:dyDescent="0.25">
      <c r="A27" t="s">
        <v>32</v>
      </c>
      <c r="B27">
        <f>(C21+C22+C23)/3</f>
        <v>1.0579603468600001</v>
      </c>
      <c r="C27">
        <v>1.0579603468600001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92CE0-40C9-4BCE-B814-260343485793}">
  <dimension ref="A1:J27"/>
  <sheetViews>
    <sheetView topLeftCell="A7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86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74275880448999998</v>
      </c>
      <c r="D2">
        <f>C2/2.11528039819</f>
        <v>0.351139643295311</v>
      </c>
      <c r="E2">
        <f>LOG10(D2)</f>
        <v>-0.45452013637777455</v>
      </c>
      <c r="J2" s="1"/>
    </row>
    <row r="3" spans="1:10" x14ac:dyDescent="0.25">
      <c r="A3" t="s">
        <v>3</v>
      </c>
      <c r="B3" t="s">
        <v>5</v>
      </c>
      <c r="C3">
        <v>1.5434375899899999</v>
      </c>
      <c r="D3">
        <f t="shared" ref="D3:D11" si="0">C3/2.11528039819</f>
        <v>0.72966099024540032</v>
      </c>
      <c r="E3">
        <f t="shared" ref="E3:E23" si="1">LOG10(D3)</f>
        <v>-0.13687887174655319</v>
      </c>
      <c r="J3" s="1"/>
    </row>
    <row r="4" spans="1:10" x14ac:dyDescent="0.25">
      <c r="A4" t="s">
        <v>3</v>
      </c>
      <c r="B4" t="s">
        <v>6</v>
      </c>
      <c r="C4">
        <v>0.80923861245999995</v>
      </c>
      <c r="D4">
        <f t="shared" si="0"/>
        <v>0.38256800996806289</v>
      </c>
      <c r="E4">
        <f t="shared" si="1"/>
        <v>-0.41729134814875102</v>
      </c>
      <c r="J4" s="1"/>
    </row>
    <row r="5" spans="1:10" x14ac:dyDescent="0.25">
      <c r="A5" t="s">
        <v>3</v>
      </c>
      <c r="B5" t="s">
        <v>7</v>
      </c>
      <c r="C5">
        <v>0.37386594798</v>
      </c>
      <c r="D5">
        <f t="shared" si="0"/>
        <v>0.17674533754480451</v>
      </c>
      <c r="E5">
        <f t="shared" si="1"/>
        <v>-0.75265203385508528</v>
      </c>
      <c r="J5" s="1"/>
    </row>
    <row r="6" spans="1:10" x14ac:dyDescent="0.25">
      <c r="A6" t="s">
        <v>8</v>
      </c>
      <c r="B6" t="s">
        <v>9</v>
      </c>
      <c r="C6">
        <v>1.3</v>
      </c>
      <c r="D6">
        <f t="shared" si="0"/>
        <v>0.61457573242411845</v>
      </c>
      <c r="E6">
        <f t="shared" si="1"/>
        <v>-0.21142459260286292</v>
      </c>
      <c r="J6" s="1"/>
    </row>
    <row r="7" spans="1:10" x14ac:dyDescent="0.25">
      <c r="A7" t="s">
        <v>8</v>
      </c>
      <c r="B7" t="s">
        <v>10</v>
      </c>
      <c r="C7" s="8">
        <v>0.56581238638999998</v>
      </c>
      <c r="D7">
        <f t="shared" si="0"/>
        <v>0.2674881244463635</v>
      </c>
      <c r="E7">
        <f t="shared" si="1"/>
        <v>-0.57269549439751744</v>
      </c>
      <c r="J7" s="1"/>
    </row>
    <row r="8" spans="1:10" x14ac:dyDescent="0.25">
      <c r="A8" t="s">
        <v>8</v>
      </c>
      <c r="B8" t="s">
        <v>11</v>
      </c>
      <c r="C8">
        <v>1.71057019998</v>
      </c>
      <c r="D8">
        <f t="shared" si="0"/>
        <v>0.8086730257812148</v>
      </c>
      <c r="E8">
        <f t="shared" si="1"/>
        <v>-9.2227043039686096E-2</v>
      </c>
      <c r="J8" s="1"/>
    </row>
    <row r="9" spans="1:10" x14ac:dyDescent="0.25">
      <c r="A9" t="s">
        <v>8</v>
      </c>
      <c r="B9" t="s">
        <v>12</v>
      </c>
      <c r="C9">
        <v>1.06382926962</v>
      </c>
      <c r="D9">
        <f t="shared" si="0"/>
        <v>0.50292588657763571</v>
      </c>
      <c r="E9">
        <f t="shared" si="1"/>
        <v>-0.2984960098185569</v>
      </c>
      <c r="J9" s="1"/>
    </row>
    <row r="10" spans="1:10" x14ac:dyDescent="0.25">
      <c r="A10" s="2" t="s">
        <v>13</v>
      </c>
      <c r="B10" t="s">
        <v>14</v>
      </c>
      <c r="C10">
        <v>3.3899187187600002</v>
      </c>
      <c r="D10">
        <f t="shared" si="0"/>
        <v>1.6025859841847354</v>
      </c>
      <c r="E10">
        <f t="shared" si="1"/>
        <v>0.20482134019096035</v>
      </c>
      <c r="J10" s="1"/>
    </row>
    <row r="11" spans="1:10" x14ac:dyDescent="0.25">
      <c r="A11" s="2" t="s">
        <v>13</v>
      </c>
      <c r="B11" t="s">
        <v>15</v>
      </c>
      <c r="C11">
        <v>0.84064207761999998</v>
      </c>
      <c r="D11">
        <f t="shared" si="0"/>
        <v>0.3974140158152647</v>
      </c>
      <c r="E11">
        <f t="shared" si="1"/>
        <v>-0.40075682045747951</v>
      </c>
      <c r="J11" s="1"/>
    </row>
    <row r="12" spans="1:10" ht="15.75" thickBot="1" x14ac:dyDescent="0.3">
      <c r="A12" s="3" t="s">
        <v>13</v>
      </c>
      <c r="B12" s="4" t="s">
        <v>16</v>
      </c>
      <c r="C12" s="7">
        <v>0</v>
      </c>
      <c r="D12" s="4">
        <f t="shared" ref="D12" si="2">C12/0.610999386176667</f>
        <v>0</v>
      </c>
      <c r="E12" s="4">
        <v>0</v>
      </c>
      <c r="J12" s="1"/>
    </row>
    <row r="13" spans="1:10" x14ac:dyDescent="0.25">
      <c r="A13" t="s">
        <v>17</v>
      </c>
      <c r="B13" t="s">
        <v>18</v>
      </c>
      <c r="C13">
        <v>1.1689730787399999</v>
      </c>
      <c r="D13">
        <f>C13/0.58830527213</f>
        <v>1.9870178530062326</v>
      </c>
      <c r="E13">
        <f t="shared" si="1"/>
        <v>0.29820176918694669</v>
      </c>
      <c r="J13" s="1"/>
    </row>
    <row r="14" spans="1:10" x14ac:dyDescent="0.25">
      <c r="A14" t="s">
        <v>17</v>
      </c>
      <c r="B14" t="s">
        <v>19</v>
      </c>
      <c r="C14">
        <v>1.1939588455900001</v>
      </c>
      <c r="D14">
        <f t="shared" ref="D14:D23" si="3">C14/0.58830527213</f>
        <v>2.029488604219353</v>
      </c>
      <c r="E14">
        <f t="shared" si="1"/>
        <v>0.30738661705337966</v>
      </c>
      <c r="J14" s="1"/>
    </row>
    <row r="15" spans="1:10" x14ac:dyDescent="0.25">
      <c r="A15" t="s">
        <v>17</v>
      </c>
      <c r="B15" t="s">
        <v>20</v>
      </c>
      <c r="C15">
        <v>2.15104367103</v>
      </c>
      <c r="D15">
        <f t="shared" si="3"/>
        <v>3.6563392730478133</v>
      </c>
      <c r="E15">
        <f t="shared" si="1"/>
        <v>0.56304648727411377</v>
      </c>
      <c r="J15" s="1"/>
    </row>
    <row r="16" spans="1:10" x14ac:dyDescent="0.25">
      <c r="A16" t="s">
        <v>17</v>
      </c>
      <c r="B16" t="s">
        <v>21</v>
      </c>
      <c r="C16">
        <v>1.8562751507299999</v>
      </c>
      <c r="D16">
        <f t="shared" si="3"/>
        <v>3.1552923943877422</v>
      </c>
      <c r="E16">
        <f t="shared" si="1"/>
        <v>0.49903961061191976</v>
      </c>
      <c r="G16" s="1"/>
      <c r="J16" s="1"/>
    </row>
    <row r="17" spans="1:10" x14ac:dyDescent="0.25">
      <c r="A17" t="s">
        <v>22</v>
      </c>
      <c r="B17" t="s">
        <v>23</v>
      </c>
      <c r="C17">
        <v>3.8374349028900001</v>
      </c>
      <c r="D17">
        <f t="shared" si="3"/>
        <v>6.5228633579915094</v>
      </c>
      <c r="E17">
        <f t="shared" si="1"/>
        <v>0.81443828094593673</v>
      </c>
      <c r="J17" s="1"/>
    </row>
    <row r="18" spans="1:10" x14ac:dyDescent="0.25">
      <c r="A18" t="s">
        <v>22</v>
      </c>
      <c r="B18" t="s">
        <v>24</v>
      </c>
      <c r="C18">
        <v>0.77932799311000001</v>
      </c>
      <c r="D18">
        <f t="shared" si="3"/>
        <v>1.3246999985031396</v>
      </c>
      <c r="E18">
        <f t="shared" si="1"/>
        <v>0.12211753582252698</v>
      </c>
      <c r="J18" s="1"/>
    </row>
    <row r="19" spans="1:10" x14ac:dyDescent="0.25">
      <c r="A19" t="s">
        <v>22</v>
      </c>
      <c r="B19" t="s">
        <v>25</v>
      </c>
      <c r="C19">
        <v>0.48474346462000001</v>
      </c>
      <c r="D19">
        <f t="shared" si="3"/>
        <v>0.82396586871464328</v>
      </c>
      <c r="E19">
        <f t="shared" si="1"/>
        <v>-8.4090777788193599E-2</v>
      </c>
      <c r="J19" s="1"/>
    </row>
    <row r="20" spans="1:10" x14ac:dyDescent="0.25">
      <c r="A20" t="s">
        <v>22</v>
      </c>
      <c r="B20" t="s">
        <v>26</v>
      </c>
      <c r="C20">
        <v>6.1000527616599998</v>
      </c>
      <c r="D20">
        <f t="shared" si="3"/>
        <v>10.368856188513043</v>
      </c>
      <c r="E20">
        <f t="shared" si="1"/>
        <v>1.0157308510452638</v>
      </c>
      <c r="J20" s="1"/>
    </row>
    <row r="21" spans="1:10" x14ac:dyDescent="0.25">
      <c r="A21" s="2" t="s">
        <v>27</v>
      </c>
      <c r="B21" t="s">
        <v>28</v>
      </c>
      <c r="C21" s="6">
        <v>0</v>
      </c>
      <c r="D21">
        <f t="shared" si="3"/>
        <v>0</v>
      </c>
      <c r="E21">
        <v>0</v>
      </c>
      <c r="J21" s="1"/>
    </row>
    <row r="22" spans="1:10" x14ac:dyDescent="0.25">
      <c r="A22" s="2" t="s">
        <v>27</v>
      </c>
      <c r="B22" t="s">
        <v>29</v>
      </c>
      <c r="C22">
        <v>0.70988532451999997</v>
      </c>
      <c r="D22">
        <f t="shared" si="3"/>
        <v>1.2066615040688162</v>
      </c>
      <c r="E22">
        <f t="shared" si="1"/>
        <v>8.1585457725750488E-2</v>
      </c>
      <c r="J22" s="1"/>
    </row>
    <row r="23" spans="1:10" x14ac:dyDescent="0.25">
      <c r="A23" s="2" t="s">
        <v>27</v>
      </c>
      <c r="B23" t="s">
        <v>30</v>
      </c>
      <c r="C23">
        <v>0.46672521973999997</v>
      </c>
      <c r="D23">
        <f t="shared" si="3"/>
        <v>0.79333849593118388</v>
      </c>
      <c r="E23">
        <f t="shared" si="1"/>
        <v>-0.10054147151130555</v>
      </c>
      <c r="J23" s="1"/>
    </row>
    <row r="26" spans="1:10" x14ac:dyDescent="0.25">
      <c r="A26" t="s">
        <v>31</v>
      </c>
      <c r="B26">
        <f>(C10+C11)/2</f>
        <v>2.1152803981899999</v>
      </c>
      <c r="C26">
        <v>2.1152803981899999</v>
      </c>
    </row>
    <row r="27" spans="1:10" x14ac:dyDescent="0.25">
      <c r="A27" t="s">
        <v>32</v>
      </c>
      <c r="B27">
        <f>(C22+C23)/2</f>
        <v>0.58830527212999995</v>
      </c>
      <c r="C27">
        <v>0.58830527212999995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3EFED-C683-40A2-8E9F-ECFD463E0927}">
  <dimension ref="A1:J27"/>
  <sheetViews>
    <sheetView topLeftCell="A16"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87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45435910824764397</v>
      </c>
      <c r="D2">
        <f>C2/1.2417687562207</f>
        <v>0.36589671464313323</v>
      </c>
      <c r="E2">
        <f>LOG10(D2)</f>
        <v>-0.43664148999074676</v>
      </c>
      <c r="J2" s="1"/>
    </row>
    <row r="3" spans="1:10" x14ac:dyDescent="0.25">
      <c r="A3" t="s">
        <v>3</v>
      </c>
      <c r="B3" t="s">
        <v>5</v>
      </c>
      <c r="C3">
        <v>0.92085478845257396</v>
      </c>
      <c r="D3">
        <f t="shared" ref="D3:D12" si="0">C3/1.2417687562207</f>
        <v>0.74156704606997703</v>
      </c>
      <c r="E3">
        <f t="shared" ref="E3:E23" si="1">LOG10(D3)</f>
        <v>-0.12984957771463113</v>
      </c>
      <c r="J3" s="1"/>
    </row>
    <row r="4" spans="1:10" x14ac:dyDescent="0.25">
      <c r="A4" t="s">
        <v>3</v>
      </c>
      <c r="B4" t="s">
        <v>6</v>
      </c>
      <c r="C4">
        <v>0.8690830044201</v>
      </c>
      <c r="D4">
        <f t="shared" si="0"/>
        <v>0.69987507743803912</v>
      </c>
      <c r="E4">
        <f t="shared" si="1"/>
        <v>-0.15497947144422006</v>
      </c>
      <c r="J4" s="1"/>
    </row>
    <row r="5" spans="1:10" x14ac:dyDescent="0.25">
      <c r="A5" t="s">
        <v>3</v>
      </c>
      <c r="B5" t="s">
        <v>7</v>
      </c>
      <c r="C5">
        <v>1.2072350207832601</v>
      </c>
      <c r="D5">
        <f t="shared" si="0"/>
        <v>0.9721898821624867</v>
      </c>
      <c r="E5">
        <f t="shared" si="1"/>
        <v>-1.224890305561996E-2</v>
      </c>
      <c r="J5" s="1"/>
    </row>
    <row r="6" spans="1:10" x14ac:dyDescent="0.25">
      <c r="A6" t="s">
        <v>8</v>
      </c>
      <c r="B6" t="s">
        <v>9</v>
      </c>
      <c r="C6">
        <v>1.5926540273301699</v>
      </c>
      <c r="D6">
        <f t="shared" si="0"/>
        <v>1.2825689318979023</v>
      </c>
      <c r="E6">
        <f t="shared" si="1"/>
        <v>0.10808071564614929</v>
      </c>
      <c r="J6" s="1"/>
    </row>
    <row r="7" spans="1:10" x14ac:dyDescent="0.25">
      <c r="A7" t="s">
        <v>8</v>
      </c>
      <c r="B7" t="s">
        <v>10</v>
      </c>
      <c r="C7" s="8">
        <v>1.6073824444518701</v>
      </c>
      <c r="D7">
        <f t="shared" si="0"/>
        <v>1.2944297691495383</v>
      </c>
      <c r="E7">
        <f t="shared" si="1"/>
        <v>0.11207849223846078</v>
      </c>
      <c r="J7" s="1"/>
    </row>
    <row r="8" spans="1:10" x14ac:dyDescent="0.25">
      <c r="A8" t="s">
        <v>8</v>
      </c>
      <c r="B8" t="s">
        <v>11</v>
      </c>
      <c r="C8">
        <v>2.0071687101140299</v>
      </c>
      <c r="D8">
        <f t="shared" si="0"/>
        <v>1.6163788145409699</v>
      </c>
      <c r="E8">
        <f t="shared" si="1"/>
        <v>0.20854314962247328</v>
      </c>
      <c r="J8" s="1"/>
    </row>
    <row r="9" spans="1:10" x14ac:dyDescent="0.25">
      <c r="A9" t="s">
        <v>8</v>
      </c>
      <c r="B9" t="s">
        <v>12</v>
      </c>
      <c r="C9">
        <v>1.2427683254589801</v>
      </c>
      <c r="D9">
        <f t="shared" si="0"/>
        <v>1.0008049560220231</v>
      </c>
      <c r="E9">
        <f t="shared" si="1"/>
        <v>3.4944733253331774E-4</v>
      </c>
      <c r="J9" s="1"/>
    </row>
    <row r="10" spans="1:10" x14ac:dyDescent="0.25">
      <c r="A10" s="2" t="s">
        <v>13</v>
      </c>
      <c r="B10" t="s">
        <v>14</v>
      </c>
      <c r="C10">
        <v>1.3968889717836801</v>
      </c>
      <c r="D10">
        <f t="shared" si="0"/>
        <v>1.1249187618756695</v>
      </c>
      <c r="E10">
        <f t="shared" si="1"/>
        <v>5.1121160186903214E-2</v>
      </c>
      <c r="J10" s="1"/>
    </row>
    <row r="11" spans="1:10" x14ac:dyDescent="0.25">
      <c r="A11" s="2" t="s">
        <v>13</v>
      </c>
      <c r="B11" t="s">
        <v>15</v>
      </c>
      <c r="C11">
        <v>1.56614223296483</v>
      </c>
      <c r="D11">
        <f t="shared" si="0"/>
        <v>1.2612189065952621</v>
      </c>
      <c r="E11">
        <f t="shared" si="1"/>
        <v>0.100790472517073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.76227506391358701</v>
      </c>
      <c r="D12" s="4">
        <f t="shared" si="0"/>
        <v>0.61386233152906577</v>
      </c>
      <c r="E12" s="4">
        <f t="shared" si="1"/>
        <v>-0.21192901544033102</v>
      </c>
      <c r="J12" s="1"/>
    </row>
    <row r="13" spans="1:10" x14ac:dyDescent="0.25">
      <c r="A13" t="s">
        <v>17</v>
      </c>
      <c r="B13" t="s">
        <v>18</v>
      </c>
      <c r="C13">
        <v>1.5123918463955599</v>
      </c>
      <c r="D13">
        <f>C13/0.695222879502599</f>
        <v>2.1754057453885998</v>
      </c>
      <c r="E13">
        <f t="shared" si="1"/>
        <v>0.33754027119830637</v>
      </c>
      <c r="J13" s="1"/>
    </row>
    <row r="14" spans="1:10" x14ac:dyDescent="0.25">
      <c r="A14" t="s">
        <v>17</v>
      </c>
      <c r="B14" t="s">
        <v>19</v>
      </c>
      <c r="C14">
        <v>0.82572228099902301</v>
      </c>
      <c r="D14">
        <f t="shared" ref="D14:D23" si="2">C14/0.695222879502599</f>
        <v>1.1877087267176687</v>
      </c>
      <c r="E14">
        <f t="shared" si="1"/>
        <v>7.4709947472460805E-2</v>
      </c>
      <c r="J14" s="1"/>
    </row>
    <row r="15" spans="1:10" x14ac:dyDescent="0.25">
      <c r="A15" t="s">
        <v>17</v>
      </c>
      <c r="B15" t="s">
        <v>20</v>
      </c>
      <c r="C15">
        <v>0.75615520865549601</v>
      </c>
      <c r="D15">
        <f t="shared" si="2"/>
        <v>1.0876443093997301</v>
      </c>
      <c r="E15">
        <f t="shared" si="1"/>
        <v>3.6486891942143461E-2</v>
      </c>
      <c r="J15" s="1"/>
    </row>
    <row r="16" spans="1:10" x14ac:dyDescent="0.25">
      <c r="A16" t="s">
        <v>17</v>
      </c>
      <c r="B16" t="s">
        <v>21</v>
      </c>
      <c r="C16">
        <v>0.87906546354962101</v>
      </c>
      <c r="D16">
        <f t="shared" si="2"/>
        <v>1.2644369014129011</v>
      </c>
      <c r="E16">
        <f t="shared" si="1"/>
        <v>0.10189716183231751</v>
      </c>
      <c r="G16" s="1"/>
      <c r="J16" s="1"/>
    </row>
    <row r="17" spans="1:10" x14ac:dyDescent="0.25">
      <c r="A17" t="s">
        <v>22</v>
      </c>
      <c r="B17" t="s">
        <v>23</v>
      </c>
      <c r="C17">
        <v>1.33902820356845</v>
      </c>
      <c r="D17">
        <f t="shared" si="2"/>
        <v>1.9260416235531044</v>
      </c>
      <c r="E17">
        <f t="shared" si="1"/>
        <v>0.28466566839812107</v>
      </c>
      <c r="J17" s="1"/>
    </row>
    <row r="18" spans="1:10" x14ac:dyDescent="0.25">
      <c r="A18" t="s">
        <v>22</v>
      </c>
      <c r="B18" t="s">
        <v>24</v>
      </c>
      <c r="C18">
        <v>1.64831916509391</v>
      </c>
      <c r="D18">
        <f t="shared" si="2"/>
        <v>2.3709219211444954</v>
      </c>
      <c r="E18">
        <f t="shared" si="1"/>
        <v>0.37491725209103527</v>
      </c>
      <c r="J18" s="1"/>
    </row>
    <row r="19" spans="1:10" x14ac:dyDescent="0.25">
      <c r="A19" t="s">
        <v>22</v>
      </c>
      <c r="B19" t="s">
        <v>25</v>
      </c>
      <c r="C19">
        <v>0.62818971522549105</v>
      </c>
      <c r="D19">
        <f t="shared" si="2"/>
        <v>0.9035803247369143</v>
      </c>
      <c r="E19">
        <f t="shared" si="1"/>
        <v>-4.4033234315661585E-2</v>
      </c>
      <c r="J19" s="1"/>
    </row>
    <row r="20" spans="1:10" x14ac:dyDescent="0.25">
      <c r="A20" t="s">
        <v>22</v>
      </c>
      <c r="B20" t="s">
        <v>26</v>
      </c>
      <c r="C20">
        <v>1.4931720600674401</v>
      </c>
      <c r="D20">
        <f t="shared" si="2"/>
        <v>2.1477602422056914</v>
      </c>
      <c r="E20">
        <f t="shared" si="1"/>
        <v>0.33198579876928253</v>
      </c>
      <c r="J20" s="1"/>
    </row>
    <row r="21" spans="1:10" x14ac:dyDescent="0.25">
      <c r="A21" s="2" t="s">
        <v>27</v>
      </c>
      <c r="B21" t="s">
        <v>28</v>
      </c>
      <c r="C21">
        <v>1.01180937358837</v>
      </c>
      <c r="D21">
        <f t="shared" si="2"/>
        <v>1.4553741014856625</v>
      </c>
      <c r="E21">
        <f t="shared" si="1"/>
        <v>0.16297464234443967</v>
      </c>
      <c r="J21" s="1"/>
    </row>
    <row r="22" spans="1:10" x14ac:dyDescent="0.25">
      <c r="A22" s="2" t="s">
        <v>27</v>
      </c>
      <c r="B22" t="s">
        <v>29</v>
      </c>
      <c r="C22">
        <v>0.70871733856161201</v>
      </c>
      <c r="D22">
        <f t="shared" si="2"/>
        <v>1.0194102631787201</v>
      </c>
      <c r="E22">
        <f t="shared" si="1"/>
        <v>8.3490016476741521E-3</v>
      </c>
      <c r="J22" s="1"/>
    </row>
    <row r="23" spans="1:10" x14ac:dyDescent="0.25">
      <c r="A23" s="2" t="s">
        <v>27</v>
      </c>
      <c r="B23" t="s">
        <v>30</v>
      </c>
      <c r="C23">
        <v>0.36514192635781401</v>
      </c>
      <c r="D23">
        <f t="shared" si="2"/>
        <v>0.5252156353356161</v>
      </c>
      <c r="E23">
        <f t="shared" si="1"/>
        <v>-0.27966235371944381</v>
      </c>
      <c r="J23" s="1"/>
    </row>
    <row r="26" spans="1:10" x14ac:dyDescent="0.25">
      <c r="A26" t="s">
        <v>31</v>
      </c>
      <c r="B26">
        <f>(C10+C11+C12)/3</f>
        <v>1.2417687562206992</v>
      </c>
      <c r="C26">
        <v>1.2417687562207</v>
      </c>
    </row>
    <row r="27" spans="1:10" x14ac:dyDescent="0.25">
      <c r="A27" t="s">
        <v>32</v>
      </c>
      <c r="B27">
        <f>(C21+C22+C23)/3</f>
        <v>0.69522287950259865</v>
      </c>
      <c r="C27">
        <v>0.69522287950259898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633C7-03A8-45F6-B4A7-824B18F73584}">
  <dimension ref="A1:CE23"/>
  <sheetViews>
    <sheetView topLeftCell="BQ19" workbookViewId="0">
      <selection activeCell="BW2" sqref="BW2:BW23"/>
    </sheetView>
  </sheetViews>
  <sheetFormatPr baseColWidth="10" defaultRowHeight="15" x14ac:dyDescent="0.25"/>
  <cols>
    <col min="2" max="2" width="13" customWidth="1"/>
    <col min="3" max="3" width="19.42578125" customWidth="1"/>
    <col min="4" max="4" width="11.42578125" style="5"/>
    <col min="6" max="7" width="11.42578125" style="5"/>
    <col min="35" max="35" width="14" customWidth="1"/>
  </cols>
  <sheetData>
    <row r="1" spans="1:83" x14ac:dyDescent="0.25">
      <c r="D1" s="5" t="s">
        <v>33</v>
      </c>
      <c r="E1" t="s">
        <v>34</v>
      </c>
      <c r="F1" s="5" t="s">
        <v>35</v>
      </c>
      <c r="G1" s="5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  <c r="S1" t="s">
        <v>48</v>
      </c>
      <c r="T1" t="s">
        <v>49</v>
      </c>
      <c r="U1" t="s">
        <v>50</v>
      </c>
      <c r="V1" t="s">
        <v>51</v>
      </c>
      <c r="W1" t="s">
        <v>52</v>
      </c>
      <c r="X1" t="s">
        <v>53</v>
      </c>
      <c r="Y1" t="s">
        <v>54</v>
      </c>
      <c r="Z1" t="s">
        <v>55</v>
      </c>
      <c r="AA1" t="s">
        <v>56</v>
      </c>
      <c r="AB1" t="s">
        <v>57</v>
      </c>
      <c r="AC1" t="s">
        <v>58</v>
      </c>
      <c r="AD1" t="s">
        <v>59</v>
      </c>
      <c r="AE1" t="s">
        <v>60</v>
      </c>
      <c r="AF1" t="s">
        <v>61</v>
      </c>
      <c r="AG1" t="s">
        <v>62</v>
      </c>
      <c r="AH1" t="s">
        <v>63</v>
      </c>
      <c r="AI1" t="s">
        <v>64</v>
      </c>
      <c r="AJ1" t="s">
        <v>65</v>
      </c>
      <c r="AK1" t="s">
        <v>66</v>
      </c>
      <c r="AL1" t="s">
        <v>67</v>
      </c>
      <c r="AM1" t="s">
        <v>68</v>
      </c>
      <c r="AN1" t="s">
        <v>69</v>
      </c>
      <c r="AO1" t="s">
        <v>70</v>
      </c>
      <c r="AP1" t="s">
        <v>71</v>
      </c>
      <c r="AQ1" t="s">
        <v>72</v>
      </c>
      <c r="AR1" t="s">
        <v>73</v>
      </c>
      <c r="AS1" t="s">
        <v>74</v>
      </c>
      <c r="AT1" t="s">
        <v>75</v>
      </c>
      <c r="AU1" t="s">
        <v>76</v>
      </c>
      <c r="AV1" t="s">
        <v>77</v>
      </c>
      <c r="AW1" t="s">
        <v>78</v>
      </c>
      <c r="AX1" t="s">
        <v>79</v>
      </c>
      <c r="AY1" t="s">
        <v>80</v>
      </c>
      <c r="AZ1" t="s">
        <v>81</v>
      </c>
      <c r="BA1" t="s">
        <v>82</v>
      </c>
      <c r="BB1" t="s">
        <v>83</v>
      </c>
      <c r="BC1" t="s">
        <v>84</v>
      </c>
      <c r="BD1" t="s">
        <v>85</v>
      </c>
      <c r="BE1" t="s">
        <v>86</v>
      </c>
      <c r="BF1" t="s">
        <v>87</v>
      </c>
      <c r="BG1" t="s">
        <v>88</v>
      </c>
      <c r="BH1" t="s">
        <v>89</v>
      </c>
      <c r="BI1" t="s">
        <v>90</v>
      </c>
      <c r="BJ1" t="s">
        <v>91</v>
      </c>
      <c r="BK1" t="s">
        <v>92</v>
      </c>
      <c r="BL1" t="s">
        <v>93</v>
      </c>
      <c r="BM1" t="s">
        <v>94</v>
      </c>
      <c r="BN1" t="s">
        <v>95</v>
      </c>
      <c r="BO1" t="s">
        <v>96</v>
      </c>
      <c r="BP1" t="s">
        <v>97</v>
      </c>
      <c r="BQ1" t="s">
        <v>98</v>
      </c>
      <c r="BR1" t="s">
        <v>99</v>
      </c>
      <c r="BS1" t="s">
        <v>100</v>
      </c>
      <c r="BT1" t="s">
        <v>101</v>
      </c>
      <c r="BU1" t="s">
        <v>102</v>
      </c>
      <c r="BV1" t="s">
        <v>103</v>
      </c>
      <c r="BW1" t="s">
        <v>104</v>
      </c>
      <c r="BX1" t="s">
        <v>105</v>
      </c>
      <c r="BY1" t="s">
        <v>106</v>
      </c>
      <c r="BZ1" t="s">
        <v>107</v>
      </c>
      <c r="CA1" t="s">
        <v>108</v>
      </c>
      <c r="CB1" t="s">
        <v>109</v>
      </c>
      <c r="CC1" t="s">
        <v>110</v>
      </c>
      <c r="CD1" t="s">
        <v>111</v>
      </c>
      <c r="CE1" t="s">
        <v>112</v>
      </c>
    </row>
    <row r="2" spans="1:83" x14ac:dyDescent="0.25">
      <c r="A2">
        <v>1</v>
      </c>
      <c r="B2" t="s">
        <v>3</v>
      </c>
      <c r="C2" t="s">
        <v>4</v>
      </c>
      <c r="D2" s="5">
        <v>0.88908854167511397</v>
      </c>
      <c r="F2" s="5">
        <v>1.3985176468671501</v>
      </c>
      <c r="G2" s="5">
        <v>0.71239381145773495</v>
      </c>
      <c r="H2">
        <v>0.78863357851000004</v>
      </c>
      <c r="I2">
        <v>0.71768517029000001</v>
      </c>
      <c r="J2">
        <v>1.0706241508600001</v>
      </c>
      <c r="K2">
        <v>0.32484220261000002</v>
      </c>
      <c r="L2">
        <v>0.97653964297999996</v>
      </c>
      <c r="M2">
        <v>0.77041186142999996</v>
      </c>
      <c r="N2">
        <v>0.55825854668999997</v>
      </c>
      <c r="O2">
        <v>1.0737227461300001</v>
      </c>
      <c r="P2">
        <v>1.6584590960500001</v>
      </c>
      <c r="Q2">
        <v>0.77742978658999995</v>
      </c>
      <c r="R2">
        <v>0.48778714968999998</v>
      </c>
      <c r="S2">
        <v>0.50177136640999997</v>
      </c>
      <c r="T2">
        <v>0.69492670070999996</v>
      </c>
      <c r="U2">
        <v>0.49245059018999998</v>
      </c>
      <c r="V2">
        <v>0.33117696985</v>
      </c>
      <c r="W2">
        <v>1.03439982892</v>
      </c>
      <c r="X2">
        <v>0.78086169971999997</v>
      </c>
      <c r="Y2">
        <v>0.83373046893000002</v>
      </c>
      <c r="Z2">
        <v>0.27250126097999999</v>
      </c>
      <c r="AA2">
        <v>0.94732039074999996</v>
      </c>
      <c r="AB2">
        <v>0.65288027509000002</v>
      </c>
      <c r="AC2">
        <v>1.0020516399999999</v>
      </c>
      <c r="AD2">
        <v>0.99576612673999998</v>
      </c>
      <c r="AE2">
        <v>0.57954205417000004</v>
      </c>
      <c r="AF2">
        <v>0.58370627135999997</v>
      </c>
      <c r="AG2">
        <v>0.59856843951000005</v>
      </c>
      <c r="AH2">
        <v>0.64789574471</v>
      </c>
      <c r="AI2">
        <v>0.69421293664999995</v>
      </c>
      <c r="AJ2">
        <v>0.61801379333999995</v>
      </c>
      <c r="AK2">
        <v>0.59637292643999995</v>
      </c>
      <c r="AL2">
        <v>0.85888896415000004</v>
      </c>
      <c r="AM2">
        <v>0.66602492714999995</v>
      </c>
      <c r="AN2">
        <v>0.85466456956000003</v>
      </c>
      <c r="AO2">
        <v>0.59025262585000005</v>
      </c>
      <c r="AP2">
        <v>0.50141357754000004</v>
      </c>
      <c r="AQ2">
        <v>0.90124763169</v>
      </c>
      <c r="AR2">
        <v>0.67486440722999996</v>
      </c>
      <c r="AS2">
        <v>0.93144553699999999</v>
      </c>
      <c r="AT2">
        <v>1.01266427341</v>
      </c>
      <c r="AU2">
        <v>1.70954766862</v>
      </c>
      <c r="AV2">
        <v>0.88433936057999996</v>
      </c>
      <c r="AW2">
        <v>0.87797988049999998</v>
      </c>
      <c r="AX2">
        <v>0.60610561220000003</v>
      </c>
      <c r="AY2">
        <v>1.32330287775</v>
      </c>
      <c r="AZ2">
        <v>0.99175567117999996</v>
      </c>
      <c r="BA2">
        <v>0.84227404041999998</v>
      </c>
      <c r="BB2">
        <v>0.69093102175999999</v>
      </c>
      <c r="BC2">
        <v>2.3478632446400001</v>
      </c>
      <c r="BD2">
        <v>0.69106439065000003</v>
      </c>
      <c r="BE2">
        <v>1.3815389041399999</v>
      </c>
      <c r="BF2">
        <v>0.84649290316000003</v>
      </c>
      <c r="BG2">
        <v>0.82988182067000005</v>
      </c>
      <c r="BH2">
        <v>0.58357139574000005</v>
      </c>
      <c r="BI2">
        <v>2.2061698280000002</v>
      </c>
      <c r="BJ2">
        <v>0.46076339322999998</v>
      </c>
      <c r="BK2">
        <v>1.02000268887</v>
      </c>
      <c r="BL2">
        <v>1.28965920228</v>
      </c>
      <c r="BM2">
        <v>0.32819524900000002</v>
      </c>
      <c r="BN2">
        <v>0.66171964530000005</v>
      </c>
      <c r="BO2">
        <v>1.4654608680000001</v>
      </c>
      <c r="BP2">
        <v>0.55933806935999997</v>
      </c>
      <c r="BQ2">
        <v>1.0452954862999999</v>
      </c>
      <c r="BR2">
        <v>0.70651330694000003</v>
      </c>
      <c r="BS2">
        <v>1.45025315291</v>
      </c>
      <c r="BT2">
        <v>1.5030993902000001</v>
      </c>
      <c r="BU2">
        <v>0.40097614099000001</v>
      </c>
      <c r="BV2">
        <v>0.74275880448999998</v>
      </c>
      <c r="BW2">
        <v>0.45435910824764397</v>
      </c>
      <c r="BX2">
        <v>0.61520625167999998</v>
      </c>
      <c r="BY2">
        <v>0.41157808823999997</v>
      </c>
      <c r="BZ2">
        <v>0.85691251034000004</v>
      </c>
      <c r="CA2">
        <v>0.78482412779999999</v>
      </c>
      <c r="CB2">
        <v>1.36863536417</v>
      </c>
      <c r="CC2">
        <v>0.98925718251999994</v>
      </c>
      <c r="CD2">
        <v>0.63304459710000005</v>
      </c>
    </row>
    <row r="3" spans="1:83" x14ac:dyDescent="0.25">
      <c r="A3">
        <v>1</v>
      </c>
      <c r="B3" t="s">
        <v>3</v>
      </c>
      <c r="C3" t="s">
        <v>5</v>
      </c>
      <c r="D3" s="5">
        <v>0.90851088019944604</v>
      </c>
      <c r="F3" s="5">
        <v>1.19621219528559</v>
      </c>
      <c r="G3" s="5">
        <v>0.89527692451495899</v>
      </c>
      <c r="H3">
        <v>0.27914596109000001</v>
      </c>
      <c r="I3">
        <v>0.87940836213999996</v>
      </c>
      <c r="J3">
        <v>1.62949208616</v>
      </c>
      <c r="K3">
        <v>0.41023236702999999</v>
      </c>
      <c r="L3">
        <v>0.79290764147000004</v>
      </c>
      <c r="M3">
        <v>0.81547748756000005</v>
      </c>
      <c r="N3">
        <v>0.295323432</v>
      </c>
      <c r="O3">
        <v>0.68061180423000001</v>
      </c>
      <c r="P3">
        <v>1.0421919239599999</v>
      </c>
      <c r="Q3">
        <v>0.44691790194999997</v>
      </c>
      <c r="R3">
        <v>0.65182436707000002</v>
      </c>
      <c r="S3">
        <v>0.75002733322000004</v>
      </c>
      <c r="T3">
        <v>1.20603325037</v>
      </c>
      <c r="U3">
        <v>1.06271744918</v>
      </c>
      <c r="V3">
        <v>0.54653518837000004</v>
      </c>
      <c r="W3">
        <v>0.68194739381000002</v>
      </c>
      <c r="X3">
        <v>1.0412342611600001</v>
      </c>
      <c r="Y3">
        <v>1.27370429008</v>
      </c>
      <c r="Z3">
        <v>0.46609798334000002</v>
      </c>
      <c r="AA3">
        <v>0.78266245000000001</v>
      </c>
      <c r="AB3">
        <v>0.47496834777000002</v>
      </c>
      <c r="AC3">
        <v>1.7789262159999999</v>
      </c>
      <c r="AD3">
        <v>0.70019781045999996</v>
      </c>
      <c r="AE3">
        <v>0.97810148439</v>
      </c>
      <c r="AF3">
        <v>0.65076373151</v>
      </c>
      <c r="AG3">
        <v>1.3683103107400001</v>
      </c>
      <c r="AH3">
        <v>0.82590496724999996</v>
      </c>
      <c r="AI3">
        <v>1.1885510701999999</v>
      </c>
      <c r="AJ3">
        <v>0.66809581494000003</v>
      </c>
      <c r="AK3">
        <v>0.76935303547</v>
      </c>
      <c r="AL3">
        <v>1.2489674509699999</v>
      </c>
      <c r="AM3">
        <v>1.1047278120799999</v>
      </c>
      <c r="AN3">
        <v>1.4466267822000001</v>
      </c>
      <c r="AO3">
        <v>1.01679057549</v>
      </c>
      <c r="AP3">
        <v>0.59692429895999999</v>
      </c>
      <c r="AQ3">
        <v>0.70434165732999998</v>
      </c>
      <c r="AR3">
        <v>0.7904735946</v>
      </c>
      <c r="AS3">
        <v>0.61125653499999999</v>
      </c>
      <c r="AT3">
        <v>1.1241709098399999</v>
      </c>
      <c r="AU3">
        <v>0.52393184688000005</v>
      </c>
      <c r="AV3">
        <v>0.75257062091000004</v>
      </c>
      <c r="AW3">
        <v>0.76825260472000001</v>
      </c>
      <c r="AX3">
        <v>0.91316189006000004</v>
      </c>
      <c r="AY3">
        <v>1.8741886190599999</v>
      </c>
      <c r="AZ3">
        <v>1.40179523709</v>
      </c>
      <c r="BA3">
        <v>0.87055649757999998</v>
      </c>
      <c r="BB3">
        <v>1.30134988716</v>
      </c>
      <c r="BC3">
        <v>1.3669514868599999</v>
      </c>
      <c r="BD3">
        <v>0.71937928856</v>
      </c>
      <c r="BE3">
        <v>2.3032859242299999</v>
      </c>
      <c r="BF3">
        <v>0.82870515274000001</v>
      </c>
      <c r="BG3">
        <v>0.84887304135999997</v>
      </c>
      <c r="BH3">
        <v>0.70754333034000005</v>
      </c>
      <c r="BI3">
        <v>0.92204157298</v>
      </c>
      <c r="BJ3">
        <v>0.23779116510000001</v>
      </c>
      <c r="BK3">
        <v>2.07795843233</v>
      </c>
      <c r="BL3">
        <v>2.1413118198399999</v>
      </c>
      <c r="BM3">
        <v>0.79023818000000001</v>
      </c>
      <c r="BN3">
        <v>0.78417642470000004</v>
      </c>
      <c r="BO3">
        <v>1.6387191480000001</v>
      </c>
      <c r="BP3">
        <v>0.45976992416000001</v>
      </c>
      <c r="BQ3">
        <v>0.39680419087000002</v>
      </c>
      <c r="BR3">
        <v>0.61958668433999997</v>
      </c>
      <c r="BS3">
        <v>1.28734361296</v>
      </c>
      <c r="BT3">
        <v>2.1866855165999999</v>
      </c>
      <c r="BU3">
        <v>0.50894422433999997</v>
      </c>
      <c r="BV3">
        <v>1.5434375899899999</v>
      </c>
      <c r="BW3">
        <v>0.92085478845257396</v>
      </c>
      <c r="BX3">
        <v>0.78804952630000003</v>
      </c>
      <c r="BY3">
        <v>0.38109207719999999</v>
      </c>
      <c r="BZ3">
        <v>1.0621909092099999</v>
      </c>
      <c r="CA3">
        <v>0.64388238462000003</v>
      </c>
      <c r="CB3">
        <v>0.94619700690999997</v>
      </c>
      <c r="CC3">
        <v>1.3510473995500001</v>
      </c>
      <c r="CD3">
        <v>0.49147236489000001</v>
      </c>
    </row>
    <row r="4" spans="1:83" x14ac:dyDescent="0.25">
      <c r="A4">
        <v>1</v>
      </c>
      <c r="B4" t="s">
        <v>3</v>
      </c>
      <c r="C4" t="s">
        <v>6</v>
      </c>
      <c r="D4" s="5">
        <v>1.22890112591637</v>
      </c>
      <c r="F4" s="5">
        <v>0.96023390457936897</v>
      </c>
      <c r="G4" s="5">
        <v>0.81086496950426201</v>
      </c>
      <c r="H4">
        <v>0.32790092506000001</v>
      </c>
      <c r="I4">
        <v>0.72861614786999995</v>
      </c>
      <c r="J4">
        <v>0.48998163823000002</v>
      </c>
      <c r="K4">
        <v>0.37130128809000001</v>
      </c>
      <c r="L4">
        <v>0.49792612038</v>
      </c>
      <c r="M4">
        <v>0.49850355321000001</v>
      </c>
      <c r="N4">
        <v>0.28419611099999997</v>
      </c>
      <c r="O4">
        <v>0.63509841632999997</v>
      </c>
      <c r="P4">
        <v>0.80574538891000003</v>
      </c>
      <c r="Q4">
        <v>1.0285477689</v>
      </c>
      <c r="R4">
        <v>0.56451920068000006</v>
      </c>
      <c r="S4">
        <v>0.49770665194000002</v>
      </c>
      <c r="T4">
        <v>1.06627890675</v>
      </c>
      <c r="U4">
        <v>0.98097036557999995</v>
      </c>
      <c r="V4">
        <v>0.82444239044000001</v>
      </c>
      <c r="W4">
        <v>0.77789796869000005</v>
      </c>
      <c r="X4">
        <v>0.46633394877000001</v>
      </c>
      <c r="Y4">
        <v>0.72684657978</v>
      </c>
      <c r="Z4">
        <v>0.39379758680999999</v>
      </c>
      <c r="AA4">
        <v>0.84406972425000004</v>
      </c>
      <c r="AB4">
        <v>0.61427699944000003</v>
      </c>
      <c r="AC4">
        <v>0.50763555400000004</v>
      </c>
      <c r="AD4">
        <v>0.72753575921000002</v>
      </c>
      <c r="AE4">
        <v>0.66204670093999995</v>
      </c>
      <c r="AF4">
        <v>0.94872147877000002</v>
      </c>
      <c r="AG4">
        <v>0.61077455421000004</v>
      </c>
      <c r="AH4">
        <v>0.82004708437999996</v>
      </c>
      <c r="AI4">
        <v>0.46364268229</v>
      </c>
      <c r="AJ4">
        <v>0.51226770737000005</v>
      </c>
      <c r="AK4">
        <v>0.51126363143999998</v>
      </c>
      <c r="AL4">
        <v>0.71145030357000005</v>
      </c>
      <c r="AM4">
        <v>0.62603203581</v>
      </c>
      <c r="AN4">
        <v>0.53669123890000003</v>
      </c>
      <c r="AO4">
        <v>0.57876712034</v>
      </c>
      <c r="AP4">
        <v>0.64636600727000004</v>
      </c>
      <c r="AQ4">
        <v>0.98588290036000004</v>
      </c>
      <c r="AR4">
        <v>0.61953030079000004</v>
      </c>
      <c r="AS4">
        <v>0.79076101899999995</v>
      </c>
      <c r="AT4">
        <v>0.86547336929999996</v>
      </c>
      <c r="AU4">
        <v>0.62772408236999999</v>
      </c>
      <c r="AV4">
        <v>0.91276012702999998</v>
      </c>
      <c r="AW4">
        <v>0.80160513353999996</v>
      </c>
      <c r="AX4">
        <v>0.86413779243</v>
      </c>
      <c r="AY4">
        <v>0.22986368931000001</v>
      </c>
      <c r="AZ4">
        <v>1.75259598911</v>
      </c>
      <c r="BA4">
        <v>1.0176723088999999</v>
      </c>
      <c r="BB4">
        <v>1.0556481148800001</v>
      </c>
      <c r="BC4">
        <v>4.6172883647100003</v>
      </c>
      <c r="BD4">
        <v>1.04952154878</v>
      </c>
      <c r="BE4">
        <v>0.45918334539</v>
      </c>
      <c r="BF4">
        <v>0.82500087513999998</v>
      </c>
      <c r="BG4">
        <v>0.51964116230000001</v>
      </c>
      <c r="BH4">
        <v>1.1210812110099999</v>
      </c>
      <c r="BI4">
        <v>1.6966361116499999</v>
      </c>
      <c r="BJ4">
        <v>0.69798156084999996</v>
      </c>
      <c r="BK4">
        <v>1.19883307229</v>
      </c>
      <c r="BL4">
        <v>1.5456539898999999</v>
      </c>
      <c r="BM4">
        <v>1.5606497050000001</v>
      </c>
      <c r="BN4">
        <v>0.24912821730000001</v>
      </c>
      <c r="BO4">
        <v>1.228504847</v>
      </c>
      <c r="BP4">
        <v>0.76719329340999998</v>
      </c>
      <c r="BQ4">
        <v>1.0199299637599999</v>
      </c>
      <c r="BR4">
        <v>0.87683857630999995</v>
      </c>
      <c r="BS4">
        <v>0.46800886868000002</v>
      </c>
      <c r="BT4">
        <v>0.62285168859999995</v>
      </c>
      <c r="BU4">
        <v>0.39616361481000001</v>
      </c>
      <c r="BV4">
        <v>0.80923861245999995</v>
      </c>
      <c r="BW4">
        <v>0.8690830044201</v>
      </c>
      <c r="BX4">
        <v>0.48690207315</v>
      </c>
      <c r="BY4">
        <v>0.67866506516000003</v>
      </c>
      <c r="BZ4">
        <v>1.01863376835</v>
      </c>
      <c r="CA4">
        <v>1.28367670264</v>
      </c>
      <c r="CB4">
        <v>0.68212709053999998</v>
      </c>
      <c r="CC4">
        <v>1.1540917417200001</v>
      </c>
      <c r="CD4">
        <v>0.63380256717000005</v>
      </c>
    </row>
    <row r="5" spans="1:83" x14ac:dyDescent="0.25">
      <c r="A5">
        <v>1</v>
      </c>
      <c r="B5" t="s">
        <v>3</v>
      </c>
      <c r="C5" t="s">
        <v>7</v>
      </c>
      <c r="D5" s="5">
        <v>0.88110628479894204</v>
      </c>
      <c r="F5" s="5">
        <v>1.1210109721727</v>
      </c>
      <c r="G5" s="5">
        <v>0.997882743028358</v>
      </c>
      <c r="H5">
        <v>0.46826023528999999</v>
      </c>
      <c r="I5">
        <v>0.57492548059000004</v>
      </c>
      <c r="J5">
        <v>0.78509225859999998</v>
      </c>
      <c r="K5">
        <v>0.70947625099</v>
      </c>
      <c r="L5">
        <v>1.2819542388</v>
      </c>
      <c r="M5">
        <v>1.56078624443</v>
      </c>
      <c r="N5">
        <v>1.5079996895600001</v>
      </c>
      <c r="O5">
        <v>0.94366413481</v>
      </c>
      <c r="P5">
        <v>0.48628312109999999</v>
      </c>
      <c r="Q5">
        <v>1.3246871045799999</v>
      </c>
      <c r="R5">
        <v>0.43592968410999999</v>
      </c>
      <c r="S5">
        <v>0.26546191372</v>
      </c>
      <c r="T5">
        <v>0.80285688915999998</v>
      </c>
      <c r="U5">
        <v>0.68189612274</v>
      </c>
      <c r="V5">
        <v>1.79457292228</v>
      </c>
      <c r="W5">
        <v>0.84060585596000004</v>
      </c>
      <c r="X5">
        <v>0.35078490926</v>
      </c>
      <c r="Y5">
        <v>0.98700105481</v>
      </c>
      <c r="Z5">
        <v>0.68004577369999997</v>
      </c>
      <c r="AA5">
        <v>0.95851993363999999</v>
      </c>
      <c r="AB5">
        <v>0.63761766266999997</v>
      </c>
      <c r="AC5">
        <v>0.58169953799999996</v>
      </c>
      <c r="AD5">
        <v>0.85960676169000005</v>
      </c>
      <c r="AE5">
        <v>0.36923242325</v>
      </c>
      <c r="AF5">
        <v>0.55274768816999997</v>
      </c>
      <c r="AG5">
        <v>0.18702019394</v>
      </c>
      <c r="AH5">
        <v>0.25783665842999998</v>
      </c>
      <c r="AI5">
        <v>0.34923601964000001</v>
      </c>
      <c r="AJ5">
        <v>0.40369775917</v>
      </c>
      <c r="AK5">
        <v>0.39699378082999998</v>
      </c>
      <c r="AL5">
        <v>0.44753890695999998</v>
      </c>
      <c r="AM5">
        <v>0.47202278050000002</v>
      </c>
      <c r="AN5">
        <v>0.31384262642999999</v>
      </c>
      <c r="AO5">
        <v>0.41109772369000003</v>
      </c>
      <c r="AP5">
        <v>0.47034136334999999</v>
      </c>
      <c r="AQ5">
        <v>0.60477194831000003</v>
      </c>
      <c r="AR5">
        <v>0.45365849267000002</v>
      </c>
      <c r="AS5">
        <v>0.90790691199999995</v>
      </c>
      <c r="AT5">
        <v>0.87233010637999997</v>
      </c>
      <c r="AU5">
        <v>1.1472613323</v>
      </c>
      <c r="AV5">
        <v>1.5234523873200001</v>
      </c>
      <c r="AW5">
        <v>1.40637262098</v>
      </c>
      <c r="AX5">
        <v>1.38267301076</v>
      </c>
      <c r="AY5">
        <v>1.06296390075</v>
      </c>
      <c r="AZ5">
        <v>0.46092096904000002</v>
      </c>
      <c r="BA5">
        <v>2.1019455860899998</v>
      </c>
      <c r="BB5">
        <v>0.75181030719999997</v>
      </c>
      <c r="BC5" s="6">
        <v>0</v>
      </c>
      <c r="BD5">
        <v>1.2758663253</v>
      </c>
      <c r="BE5">
        <v>2.2112847806499998</v>
      </c>
      <c r="BF5">
        <v>1.9091847451699999</v>
      </c>
      <c r="BG5">
        <v>0.59069891428999999</v>
      </c>
      <c r="BH5">
        <v>1.84824668153</v>
      </c>
      <c r="BI5">
        <v>0.49549589351000001</v>
      </c>
      <c r="BJ5">
        <v>4.8299703064499999</v>
      </c>
      <c r="BK5">
        <v>0.81541651767000001</v>
      </c>
      <c r="BL5">
        <v>0.58027281156999999</v>
      </c>
      <c r="BM5">
        <v>0.66647182500000002</v>
      </c>
      <c r="BN5">
        <v>4.65287593E-2</v>
      </c>
      <c r="BO5">
        <v>1.0246963090000001</v>
      </c>
      <c r="BP5">
        <v>2.4777388740399999</v>
      </c>
      <c r="BQ5">
        <v>0.99671482374999998</v>
      </c>
      <c r="BR5">
        <v>1.49951248681</v>
      </c>
      <c r="BS5">
        <v>0.69926199965000002</v>
      </c>
      <c r="BT5">
        <v>0.51179183498000003</v>
      </c>
      <c r="BU5">
        <v>2.6127114056199998</v>
      </c>
      <c r="BV5">
        <v>0.37386594798</v>
      </c>
      <c r="BW5">
        <v>1.2072350207832601</v>
      </c>
      <c r="BX5">
        <v>1.4291874278100001</v>
      </c>
      <c r="BY5">
        <v>1.98817779577</v>
      </c>
      <c r="BZ5">
        <v>1.7750595629000001</v>
      </c>
      <c r="CA5">
        <v>0.79925113680000004</v>
      </c>
      <c r="CB5">
        <v>0.89507831618</v>
      </c>
      <c r="CC5">
        <v>0.78212802501000001</v>
      </c>
      <c r="CD5">
        <v>2.2638726899999999</v>
      </c>
    </row>
    <row r="6" spans="1:83" x14ac:dyDescent="0.25">
      <c r="A6">
        <v>1</v>
      </c>
      <c r="B6" t="s">
        <v>8</v>
      </c>
      <c r="C6" t="s">
        <v>9</v>
      </c>
      <c r="D6" s="5">
        <v>0.91805942370556903</v>
      </c>
      <c r="F6" s="5">
        <v>1.1486169895532801</v>
      </c>
      <c r="G6" s="5">
        <v>0.93332358674115101</v>
      </c>
      <c r="H6">
        <v>1.99492650237</v>
      </c>
      <c r="I6">
        <v>1.6196491502799999</v>
      </c>
      <c r="J6">
        <v>1.8143502</v>
      </c>
      <c r="K6">
        <v>4.0694971733100003</v>
      </c>
      <c r="L6">
        <v>1.80480187054</v>
      </c>
      <c r="M6">
        <v>1.9054994512400001</v>
      </c>
      <c r="N6">
        <v>2.1767244046599998</v>
      </c>
      <c r="O6">
        <v>1.92409613635</v>
      </c>
      <c r="P6">
        <v>0.5</v>
      </c>
      <c r="Q6">
        <v>1.55555</v>
      </c>
      <c r="R6">
        <v>1.6646923679900001</v>
      </c>
      <c r="S6">
        <v>1.4553283565499999</v>
      </c>
      <c r="T6">
        <v>1.6042083995800001</v>
      </c>
      <c r="U6">
        <v>2.4244680383300001</v>
      </c>
      <c r="V6">
        <v>2.05048810625</v>
      </c>
      <c r="W6">
        <v>2.3940664063299999</v>
      </c>
      <c r="X6">
        <v>1.77268742</v>
      </c>
      <c r="Y6">
        <v>1.1499999999999999</v>
      </c>
      <c r="Z6">
        <v>4.7</v>
      </c>
      <c r="AA6">
        <v>0.94</v>
      </c>
      <c r="AB6">
        <v>1.9</v>
      </c>
      <c r="AC6">
        <v>0.85</v>
      </c>
      <c r="AD6">
        <v>2.0306669297000002</v>
      </c>
      <c r="AE6">
        <v>1.65315822901</v>
      </c>
      <c r="AF6">
        <v>1.5555000000000001</v>
      </c>
      <c r="AG6">
        <v>1.85647043188</v>
      </c>
      <c r="AH6">
        <v>2.4088296625300001</v>
      </c>
      <c r="AI6">
        <v>1.6530604419899999</v>
      </c>
      <c r="AJ6">
        <v>1.8444639</v>
      </c>
      <c r="AK6">
        <v>2.0334037999999999</v>
      </c>
      <c r="AL6">
        <v>1.9502598345</v>
      </c>
      <c r="AM6">
        <v>2.3570414219</v>
      </c>
      <c r="AN6">
        <v>1.55865028555</v>
      </c>
      <c r="AO6">
        <v>1.707112</v>
      </c>
      <c r="AP6">
        <v>2.2467351</v>
      </c>
      <c r="AQ6">
        <v>1.35528110745</v>
      </c>
      <c r="AR6">
        <v>1.0827185800000001</v>
      </c>
      <c r="AS6">
        <v>2.2034335540000001</v>
      </c>
      <c r="AT6">
        <v>1.33683928886</v>
      </c>
      <c r="AU6">
        <v>0.20835775000000001</v>
      </c>
      <c r="AV6">
        <v>0.88283825999999999</v>
      </c>
      <c r="AW6">
        <v>0.44273363999999998</v>
      </c>
      <c r="AX6">
        <v>1.615</v>
      </c>
      <c r="AY6">
        <v>1.5080909</v>
      </c>
      <c r="AZ6">
        <v>1.3547165476</v>
      </c>
      <c r="BA6">
        <v>0.55554999999999999</v>
      </c>
      <c r="BB6">
        <v>2.24370294608</v>
      </c>
      <c r="BC6" s="8">
        <v>1.2854589000000001</v>
      </c>
      <c r="BD6">
        <v>1.3349759565399999</v>
      </c>
      <c r="BE6" s="6">
        <v>0</v>
      </c>
      <c r="BF6">
        <v>0.30097344999999998</v>
      </c>
      <c r="BG6">
        <v>0.83</v>
      </c>
      <c r="BH6">
        <v>0.38500000000000001</v>
      </c>
      <c r="BI6">
        <v>0.60347479999999998</v>
      </c>
      <c r="BJ6">
        <v>1.3049999999999999</v>
      </c>
      <c r="BK6">
        <v>0.65788719289999997</v>
      </c>
      <c r="BL6">
        <v>1.3142</v>
      </c>
      <c r="BM6">
        <v>1.181802907</v>
      </c>
      <c r="BN6">
        <v>0.12</v>
      </c>
      <c r="BO6">
        <v>1.4654608680000001</v>
      </c>
      <c r="BP6">
        <v>1.88193359</v>
      </c>
      <c r="BQ6">
        <v>0.45779412350999998</v>
      </c>
      <c r="BR6">
        <v>1.9</v>
      </c>
      <c r="BS6">
        <v>1.5190699999999999</v>
      </c>
      <c r="BT6">
        <v>0.61</v>
      </c>
      <c r="BU6">
        <v>1.5</v>
      </c>
      <c r="BV6">
        <v>1.3</v>
      </c>
      <c r="BW6">
        <v>1.5926540273301699</v>
      </c>
      <c r="BX6">
        <v>1.05480146305</v>
      </c>
      <c r="BY6">
        <v>2.1292653664799999</v>
      </c>
      <c r="BZ6">
        <v>1.26609208</v>
      </c>
      <c r="CA6">
        <v>1.65086840233</v>
      </c>
      <c r="CB6">
        <v>1.1039156375700001</v>
      </c>
      <c r="CC6">
        <v>1.37617035</v>
      </c>
      <c r="CD6">
        <v>2</v>
      </c>
    </row>
    <row r="7" spans="1:83" x14ac:dyDescent="0.25">
      <c r="A7">
        <v>1</v>
      </c>
      <c r="B7" t="s">
        <v>8</v>
      </c>
      <c r="C7" t="s">
        <v>10</v>
      </c>
      <c r="D7" s="5">
        <v>0.77928439260784299</v>
      </c>
      <c r="F7" s="5">
        <v>0.96322693254029801</v>
      </c>
      <c r="G7" s="5">
        <v>1.2574886748518601</v>
      </c>
      <c r="H7">
        <v>0.78577589177999996</v>
      </c>
      <c r="I7">
        <v>0.98693401489999999</v>
      </c>
      <c r="J7">
        <v>1.6601637362299999</v>
      </c>
      <c r="K7">
        <v>0.39256180104999999</v>
      </c>
      <c r="L7">
        <v>1.3992927428899999</v>
      </c>
      <c r="M7" s="6">
        <v>0</v>
      </c>
      <c r="N7">
        <v>1.2460639653300001</v>
      </c>
      <c r="O7">
        <v>2.0008116809100001</v>
      </c>
      <c r="P7">
        <v>0.64614561597999998</v>
      </c>
      <c r="Q7">
        <v>0.83629613246000001</v>
      </c>
      <c r="R7">
        <v>1.0303615216699999</v>
      </c>
      <c r="S7">
        <v>0.64043947433000004</v>
      </c>
      <c r="T7">
        <v>1.4484332551300001</v>
      </c>
      <c r="U7">
        <v>1.28365484396</v>
      </c>
      <c r="V7">
        <v>0.7010040112</v>
      </c>
      <c r="W7">
        <v>1.78863497673</v>
      </c>
      <c r="X7">
        <v>0.98413826618</v>
      </c>
      <c r="Y7">
        <v>1.6554450568700001</v>
      </c>
      <c r="Z7">
        <v>1.0476240589100001</v>
      </c>
      <c r="AA7">
        <v>0.48664186365000001</v>
      </c>
      <c r="AB7">
        <v>0.78786784776999996</v>
      </c>
      <c r="AC7">
        <v>0.426985163</v>
      </c>
      <c r="AD7">
        <v>1.14260196127</v>
      </c>
      <c r="AE7">
        <v>1.9262825322799999</v>
      </c>
      <c r="AF7">
        <v>0.57285355206999999</v>
      </c>
      <c r="AG7">
        <v>1.1449488134600001</v>
      </c>
      <c r="AH7">
        <v>1.4157087288200001</v>
      </c>
      <c r="AI7">
        <v>1.64576215609</v>
      </c>
      <c r="AJ7">
        <v>1.6901253118499999</v>
      </c>
      <c r="AK7">
        <v>1.45251009222</v>
      </c>
      <c r="AL7">
        <v>1.1690776083000001</v>
      </c>
      <c r="AM7">
        <v>1.8063380896000001</v>
      </c>
      <c r="AN7">
        <v>1.35630542603</v>
      </c>
      <c r="AO7">
        <v>1.35321427713</v>
      </c>
      <c r="AP7">
        <v>1.4261370813000001</v>
      </c>
      <c r="AQ7">
        <v>0.61836865513999995</v>
      </c>
      <c r="AR7">
        <v>0.88146348527999996</v>
      </c>
      <c r="AS7">
        <v>1.3883119150000001</v>
      </c>
      <c r="AT7">
        <v>1.0120321826400001</v>
      </c>
      <c r="AU7">
        <v>0.88894635473000005</v>
      </c>
      <c r="AV7">
        <v>0.62396955490999995</v>
      </c>
      <c r="AW7">
        <v>0.52713997971000004</v>
      </c>
      <c r="AX7">
        <v>0.44429984037999998</v>
      </c>
      <c r="AY7">
        <v>1.8306258606900001</v>
      </c>
      <c r="AZ7">
        <v>0.68382465422000005</v>
      </c>
      <c r="BA7">
        <v>0.72751225080000004</v>
      </c>
      <c r="BB7">
        <v>1.3639827296</v>
      </c>
      <c r="BC7" s="6">
        <v>0</v>
      </c>
      <c r="BD7">
        <v>1.52084019334</v>
      </c>
      <c r="BE7">
        <v>0.25878362856999998</v>
      </c>
      <c r="BF7">
        <v>0.76160296840999997</v>
      </c>
      <c r="BG7">
        <v>0.88470822606999999</v>
      </c>
      <c r="BH7">
        <v>0.80057363613999999</v>
      </c>
      <c r="BI7">
        <v>1.50002265796</v>
      </c>
      <c r="BJ7">
        <v>2.1370334176300001</v>
      </c>
      <c r="BK7">
        <v>0.37849216948999997</v>
      </c>
      <c r="BL7">
        <v>3.1266140884000002</v>
      </c>
      <c r="BM7">
        <v>0.34078961200000002</v>
      </c>
      <c r="BN7" s="6">
        <v>0</v>
      </c>
      <c r="BO7">
        <v>1.6387191480000001</v>
      </c>
      <c r="BP7">
        <v>1.46756836305</v>
      </c>
      <c r="BQ7">
        <v>0.77289109009000001</v>
      </c>
      <c r="BR7">
        <v>1.518708299</v>
      </c>
      <c r="BS7">
        <v>0.61195729755999995</v>
      </c>
      <c r="BT7">
        <v>0.52639002229999998</v>
      </c>
      <c r="BU7">
        <v>2.78652951732</v>
      </c>
      <c r="BV7">
        <v>0.56581238638999998</v>
      </c>
      <c r="BW7">
        <v>1.6073824444518701</v>
      </c>
      <c r="BX7">
        <v>1.51043932058</v>
      </c>
      <c r="BY7">
        <v>1.53175655624</v>
      </c>
      <c r="BZ7">
        <v>1.4464052701300001</v>
      </c>
      <c r="CA7">
        <v>1.32898577501</v>
      </c>
      <c r="CB7">
        <v>0.41518795447000001</v>
      </c>
      <c r="CC7">
        <v>0.87009683659000003</v>
      </c>
      <c r="CD7">
        <v>2.0643650984400002</v>
      </c>
    </row>
    <row r="8" spans="1:83" x14ac:dyDescent="0.25">
      <c r="A8">
        <v>1</v>
      </c>
      <c r="B8" t="s">
        <v>8</v>
      </c>
      <c r="C8" t="s">
        <v>11</v>
      </c>
      <c r="D8" s="5">
        <v>0.72449825564386205</v>
      </c>
      <c r="F8" s="5">
        <v>1.0715549266720501</v>
      </c>
      <c r="G8" s="5">
        <v>1.20394681768409</v>
      </c>
      <c r="H8">
        <v>2.00155028485</v>
      </c>
      <c r="I8">
        <v>1.7513506864199999</v>
      </c>
      <c r="J8">
        <v>2.2141788436700001</v>
      </c>
      <c r="K8">
        <v>1.52048209017</v>
      </c>
      <c r="L8">
        <v>2.2755556348999999</v>
      </c>
      <c r="M8">
        <v>1.46960477188</v>
      </c>
      <c r="N8">
        <v>0.37951570440999999</v>
      </c>
      <c r="O8">
        <v>1.7451602364000001</v>
      </c>
      <c r="P8">
        <v>1.0795760433899999</v>
      </c>
      <c r="Q8">
        <v>1.28457917276</v>
      </c>
      <c r="R8">
        <v>1.70921346294</v>
      </c>
      <c r="S8">
        <v>1.9792613856500001</v>
      </c>
      <c r="T8">
        <v>1.77549469652</v>
      </c>
      <c r="U8">
        <v>1.73009611207</v>
      </c>
      <c r="V8">
        <v>0.47477034425999998</v>
      </c>
      <c r="W8">
        <v>2.9894541341399998</v>
      </c>
      <c r="X8">
        <v>1.6816129423599999</v>
      </c>
      <c r="Y8">
        <v>1.20630600892</v>
      </c>
      <c r="Z8">
        <v>0.83899383801000005</v>
      </c>
      <c r="AA8">
        <v>0.69442416496000003</v>
      </c>
      <c r="AB8">
        <v>2.9964433083099999</v>
      </c>
      <c r="AC8">
        <v>0.482371885</v>
      </c>
      <c r="AD8">
        <v>1.8339651242999999</v>
      </c>
      <c r="AE8">
        <v>1.4677041615699999</v>
      </c>
      <c r="AF8">
        <v>1.41385129847</v>
      </c>
      <c r="AG8">
        <v>1.60092212383</v>
      </c>
      <c r="AH8">
        <v>2.64298313834</v>
      </c>
      <c r="AI8">
        <v>2.0271801261600002</v>
      </c>
      <c r="AJ8">
        <v>1.9023521799000001</v>
      </c>
      <c r="AK8">
        <v>2.3479386614400002</v>
      </c>
      <c r="AL8">
        <v>1.71358468482</v>
      </c>
      <c r="AM8">
        <v>1.9251242309000001</v>
      </c>
      <c r="AN8">
        <v>2.3827127666800001</v>
      </c>
      <c r="AO8">
        <v>2.3041323553000002</v>
      </c>
      <c r="AP8">
        <v>2.63159446415</v>
      </c>
      <c r="AQ8">
        <v>1.4490902585000001</v>
      </c>
      <c r="AR8">
        <v>1.29115536455</v>
      </c>
      <c r="AS8">
        <v>2.3869547359999999</v>
      </c>
      <c r="AT8">
        <v>1.21091000051</v>
      </c>
      <c r="AU8">
        <v>3.5679033144300001</v>
      </c>
      <c r="AV8">
        <v>1.8155883988399999</v>
      </c>
      <c r="AW8">
        <v>1.37285646915</v>
      </c>
      <c r="AX8">
        <v>5.2482172633499999</v>
      </c>
      <c r="AY8">
        <v>3.9740899978400002</v>
      </c>
      <c r="AZ8">
        <v>1.4239448943899999</v>
      </c>
      <c r="BA8">
        <v>1.6578682677600001</v>
      </c>
      <c r="BB8">
        <v>1.0648420624899999</v>
      </c>
      <c r="BC8" s="8">
        <v>0.27434913615000001</v>
      </c>
      <c r="BD8">
        <v>1.1819144670199999</v>
      </c>
      <c r="BE8">
        <v>2.6585310087499998</v>
      </c>
      <c r="BF8">
        <v>1.0641582620200001</v>
      </c>
      <c r="BG8">
        <v>1.78916482981</v>
      </c>
      <c r="BH8">
        <v>1.75970332929</v>
      </c>
      <c r="BI8">
        <v>0.44494848265999998</v>
      </c>
      <c r="BJ8">
        <v>0.81169864583999995</v>
      </c>
      <c r="BK8">
        <v>0.72756420709000003</v>
      </c>
      <c r="BL8">
        <v>0.61231726937999997</v>
      </c>
      <c r="BM8">
        <v>0.88105359299999997</v>
      </c>
      <c r="BN8">
        <v>8.5765385E-2</v>
      </c>
      <c r="BO8">
        <v>1.228504847</v>
      </c>
      <c r="BP8">
        <v>1.6799583791599999</v>
      </c>
      <c r="BQ8">
        <v>1.8562056277800001</v>
      </c>
      <c r="BR8">
        <v>2.0439262166100001</v>
      </c>
      <c r="BS8">
        <v>1.5276169454099999</v>
      </c>
      <c r="BT8">
        <v>0.96477399494000005</v>
      </c>
      <c r="BU8">
        <v>1.6227068278000001</v>
      </c>
      <c r="BV8">
        <v>1.71057019998</v>
      </c>
      <c r="BW8">
        <v>2.0071687101140299</v>
      </c>
      <c r="BX8">
        <v>0.72507296073000005</v>
      </c>
      <c r="BY8">
        <v>1.49570127921</v>
      </c>
      <c r="BZ8">
        <v>1.1423062793400001</v>
      </c>
      <c r="CA8">
        <v>2.1561956387099999</v>
      </c>
      <c r="CB8">
        <v>1.4823937541400001</v>
      </c>
      <c r="CC8">
        <v>1.3524531629700001</v>
      </c>
      <c r="CD8">
        <v>1.6092484895100001</v>
      </c>
    </row>
    <row r="9" spans="1:83" x14ac:dyDescent="0.25">
      <c r="A9">
        <v>1</v>
      </c>
      <c r="B9" t="s">
        <v>8</v>
      </c>
      <c r="C9" t="s">
        <v>12</v>
      </c>
      <c r="D9" s="5">
        <v>0.87423492105330802</v>
      </c>
      <c r="F9" s="5">
        <v>0.94021434793430703</v>
      </c>
      <c r="G9" s="5">
        <v>1.1855507310123801</v>
      </c>
      <c r="H9">
        <v>1.6286054883200001</v>
      </c>
      <c r="I9">
        <v>1.18491377738</v>
      </c>
      <c r="J9">
        <v>1.1568757521899999</v>
      </c>
      <c r="K9">
        <v>2.0967050734499999</v>
      </c>
      <c r="L9">
        <v>1.3534142871999999</v>
      </c>
      <c r="M9">
        <v>1.26004015466</v>
      </c>
      <c r="N9">
        <v>1.58083403964</v>
      </c>
      <c r="O9">
        <v>1.42531076679</v>
      </c>
      <c r="P9">
        <v>1.8610179306700001</v>
      </c>
      <c r="Q9">
        <v>4.3334374891899996</v>
      </c>
      <c r="R9">
        <v>1.3780981641400001</v>
      </c>
      <c r="S9">
        <v>1.6978818216</v>
      </c>
      <c r="T9">
        <v>1.0041424678899999</v>
      </c>
      <c r="U9">
        <v>1.6154853438100001</v>
      </c>
      <c r="V9">
        <v>2.69265661758</v>
      </c>
      <c r="W9">
        <v>1.7713139385400001</v>
      </c>
      <c r="X9">
        <v>1.6814830890900001</v>
      </c>
      <c r="Y9">
        <v>1.2181131575999999</v>
      </c>
      <c r="Z9">
        <v>1.0800784082899999</v>
      </c>
      <c r="AA9">
        <v>1.0961883106700001</v>
      </c>
      <c r="AB9">
        <v>2.93455158113</v>
      </c>
      <c r="AC9">
        <v>1.240586588</v>
      </c>
      <c r="AD9">
        <v>1.5990736813699999</v>
      </c>
      <c r="AE9">
        <v>1.4374107407800001</v>
      </c>
      <c r="AF9">
        <v>1.3191179556199999</v>
      </c>
      <c r="AG9">
        <v>1.6555357989999999</v>
      </c>
      <c r="AH9">
        <v>1.15854683656</v>
      </c>
      <c r="AI9">
        <v>1.41714030824</v>
      </c>
      <c r="AJ9">
        <v>1.4539818443999999</v>
      </c>
      <c r="AK9">
        <v>1.4191676801099999</v>
      </c>
      <c r="AL9">
        <v>1.47128809492</v>
      </c>
      <c r="AM9">
        <v>1.25763423734</v>
      </c>
      <c r="AN9">
        <v>1.8365535148400001</v>
      </c>
      <c r="AO9">
        <v>1.5040654470599999</v>
      </c>
      <c r="AP9">
        <v>1.58836815523</v>
      </c>
      <c r="AQ9">
        <v>1.31134232231</v>
      </c>
      <c r="AR9">
        <v>1.2128722145699999</v>
      </c>
      <c r="AS9">
        <v>1.390264986</v>
      </c>
      <c r="AT9">
        <v>0.95218314840999996</v>
      </c>
      <c r="AU9">
        <v>1.10906105766</v>
      </c>
      <c r="AV9">
        <v>0.95882584448999997</v>
      </c>
      <c r="AW9">
        <v>1.2823353830799999</v>
      </c>
      <c r="AX9">
        <v>1.08248186406</v>
      </c>
      <c r="AY9">
        <v>0.86590253077000001</v>
      </c>
      <c r="AZ9">
        <v>1.00966130377</v>
      </c>
      <c r="BA9">
        <v>1.1959632759900001</v>
      </c>
      <c r="BB9">
        <v>1.02829097206</v>
      </c>
      <c r="BC9">
        <v>4.6614509377299997</v>
      </c>
      <c r="BD9">
        <v>0.90910974556000002</v>
      </c>
      <c r="BE9">
        <v>1.13291051952</v>
      </c>
      <c r="BF9">
        <v>0.84231035422</v>
      </c>
      <c r="BG9">
        <v>1.49273626787</v>
      </c>
      <c r="BH9">
        <v>0.89479146677999999</v>
      </c>
      <c r="BI9">
        <v>1.26236435892</v>
      </c>
      <c r="BJ9">
        <v>0.88591039560999996</v>
      </c>
      <c r="BK9">
        <v>0.83654814676</v>
      </c>
      <c r="BL9">
        <v>2.0260961585000001</v>
      </c>
      <c r="BM9">
        <v>1.261734253</v>
      </c>
      <c r="BN9">
        <v>1.0031028080660001</v>
      </c>
      <c r="BO9">
        <v>1.0246963090000001</v>
      </c>
      <c r="BP9">
        <v>1.6783113147299999</v>
      </c>
      <c r="BQ9">
        <v>1.72702990832</v>
      </c>
      <c r="BR9">
        <v>2.01488940039</v>
      </c>
      <c r="BS9">
        <v>1.10491566953</v>
      </c>
      <c r="BT9">
        <v>0.74323292156999998</v>
      </c>
      <c r="BU9">
        <v>2.00346724541</v>
      </c>
      <c r="BV9">
        <v>1.06382926962</v>
      </c>
      <c r="BW9">
        <v>1.2427683254589801</v>
      </c>
      <c r="BX9">
        <v>1.7716145617700001</v>
      </c>
      <c r="BY9">
        <v>1.48167424254</v>
      </c>
      <c r="BZ9">
        <v>2.2386666017299999</v>
      </c>
      <c r="CA9">
        <v>2.53855159062</v>
      </c>
      <c r="CB9">
        <v>1.32311044053</v>
      </c>
      <c r="CC9">
        <v>0.90379602329999997</v>
      </c>
      <c r="CD9">
        <v>2.1871445577399999</v>
      </c>
    </row>
    <row r="10" spans="1:83" x14ac:dyDescent="0.25">
      <c r="A10">
        <v>1</v>
      </c>
      <c r="B10" t="s">
        <v>13</v>
      </c>
      <c r="C10" t="s">
        <v>14</v>
      </c>
      <c r="D10" s="5">
        <v>0.92451707600712996</v>
      </c>
      <c r="F10" s="5">
        <v>0.76291710321794104</v>
      </c>
      <c r="G10" s="5">
        <v>1.31256582077493</v>
      </c>
      <c r="H10">
        <v>0.42469604560000002</v>
      </c>
      <c r="I10">
        <v>1.0533613152600001</v>
      </c>
      <c r="J10">
        <v>1.16599926053</v>
      </c>
      <c r="K10">
        <v>0.24756664098</v>
      </c>
      <c r="L10">
        <v>0.99769875698999999</v>
      </c>
      <c r="M10">
        <v>0.99836546685000005</v>
      </c>
      <c r="N10">
        <v>1.8572440542799999</v>
      </c>
      <c r="O10">
        <v>0.94726171502000001</v>
      </c>
      <c r="P10">
        <v>0.47939719797000002</v>
      </c>
      <c r="Q10">
        <v>1.2959224675300001</v>
      </c>
      <c r="R10">
        <v>1.54646637953</v>
      </c>
      <c r="S10">
        <v>1.4147324999299999</v>
      </c>
      <c r="T10">
        <v>2.3828711146799999</v>
      </c>
      <c r="U10">
        <v>2.5161891178800002</v>
      </c>
      <c r="V10">
        <v>0.47347063378999998</v>
      </c>
      <c r="W10">
        <v>1.5135027137599999</v>
      </c>
      <c r="X10">
        <v>0.74202316848000005</v>
      </c>
      <c r="Y10">
        <v>1.4427747963299999</v>
      </c>
      <c r="Z10">
        <v>0.49276539089999999</v>
      </c>
      <c r="AA10">
        <v>0.86514089820999995</v>
      </c>
      <c r="AB10">
        <v>1.54869274404</v>
      </c>
      <c r="AC10">
        <v>1.322472546</v>
      </c>
      <c r="AD10">
        <v>0.96135184403999996</v>
      </c>
      <c r="AE10">
        <v>2.2347545435399998</v>
      </c>
      <c r="AF10">
        <v>1.30876934821</v>
      </c>
      <c r="AG10">
        <v>0.45830054652000002</v>
      </c>
      <c r="AH10">
        <v>1.1539754736400001</v>
      </c>
      <c r="AI10">
        <v>2.8211291144100001</v>
      </c>
      <c r="AJ10">
        <v>2.5464446773699998</v>
      </c>
      <c r="AK10">
        <v>2.04078069441</v>
      </c>
      <c r="AL10">
        <v>1.1120777396299999</v>
      </c>
      <c r="AM10">
        <v>1.74622852432</v>
      </c>
      <c r="AN10">
        <v>0.88751227442000002</v>
      </c>
      <c r="AO10">
        <v>2.8079445897899999</v>
      </c>
      <c r="AP10">
        <v>2.4293200670599999</v>
      </c>
      <c r="AQ10">
        <v>1.2665426954700001</v>
      </c>
      <c r="AR10">
        <v>2.2980324415100002</v>
      </c>
      <c r="AS10">
        <v>2.0288481900000002</v>
      </c>
      <c r="AT10">
        <v>1.66535515667</v>
      </c>
      <c r="AU10">
        <v>0.1357596459</v>
      </c>
      <c r="AV10">
        <v>0.73724819676999997</v>
      </c>
      <c r="AW10">
        <v>0.73434728113000003</v>
      </c>
      <c r="AX10">
        <v>0.74219795704000002</v>
      </c>
      <c r="AY10">
        <v>1.4867501010099999</v>
      </c>
      <c r="AZ10">
        <v>1.09757125714</v>
      </c>
      <c r="BA10">
        <v>0.73399345333999999</v>
      </c>
      <c r="BB10">
        <v>3.19647117428</v>
      </c>
      <c r="BC10">
        <v>0.23163762304999999</v>
      </c>
      <c r="BD10">
        <v>2.5274939936099998</v>
      </c>
      <c r="BE10">
        <v>0.21926249609000001</v>
      </c>
      <c r="BF10">
        <v>0.56600609496999998</v>
      </c>
      <c r="BG10">
        <v>0.73641605967000001</v>
      </c>
      <c r="BH10">
        <v>1.0793780104899999</v>
      </c>
      <c r="BI10">
        <v>1.14811115173</v>
      </c>
      <c r="BJ10">
        <v>1.5848720332199999</v>
      </c>
      <c r="BK10">
        <v>1.2444454432600001</v>
      </c>
      <c r="BL10">
        <v>3.8177553095999999</v>
      </c>
      <c r="BM10">
        <v>4.3942000620000004</v>
      </c>
      <c r="BN10">
        <v>0.25378004479999999</v>
      </c>
      <c r="BO10">
        <v>1.8972416480000001</v>
      </c>
      <c r="BP10">
        <v>1.1204304699400001</v>
      </c>
      <c r="BQ10">
        <v>0.86182395463000006</v>
      </c>
      <c r="BR10">
        <v>1.58281382327</v>
      </c>
      <c r="BS10">
        <v>0.49420895471999998</v>
      </c>
      <c r="BT10">
        <v>0.94236264994999996</v>
      </c>
      <c r="BU10">
        <v>0.87226831386000003</v>
      </c>
      <c r="BV10">
        <v>3.3899187187600002</v>
      </c>
      <c r="BW10">
        <v>1.3968889717836801</v>
      </c>
      <c r="BX10">
        <v>2.2160672994100001</v>
      </c>
      <c r="BY10">
        <v>1.5353506992999999</v>
      </c>
      <c r="BZ10">
        <v>1.1494940520800001</v>
      </c>
      <c r="CA10">
        <v>1.1202561288399999</v>
      </c>
      <c r="CB10">
        <v>0.79117718625</v>
      </c>
      <c r="CC10">
        <v>1.9599749773199999</v>
      </c>
      <c r="CD10">
        <v>1.2338405481900001</v>
      </c>
    </row>
    <row r="11" spans="1:83" x14ac:dyDescent="0.25">
      <c r="A11">
        <v>1</v>
      </c>
      <c r="B11" t="s">
        <v>13</v>
      </c>
      <c r="C11" t="s">
        <v>15</v>
      </c>
      <c r="D11" s="5">
        <v>0.53767741979015304</v>
      </c>
      <c r="F11" s="5">
        <v>0.93599580241486602</v>
      </c>
      <c r="G11" s="5">
        <v>1.52632677779498</v>
      </c>
      <c r="H11" s="6">
        <v>0</v>
      </c>
      <c r="I11">
        <v>0.71998193482999995</v>
      </c>
      <c r="J11">
        <v>0.65606735535000005</v>
      </c>
      <c r="K11">
        <v>0.32304378289000002</v>
      </c>
      <c r="L11">
        <v>0.54045041630000001</v>
      </c>
      <c r="M11">
        <v>0.44680456666000001</v>
      </c>
      <c r="N11">
        <v>2.0583243429800002</v>
      </c>
      <c r="O11">
        <v>1.2646363594900001</v>
      </c>
      <c r="P11">
        <v>0.16928898292</v>
      </c>
      <c r="Q11">
        <v>2.2649105037499999</v>
      </c>
      <c r="R11">
        <v>0.35447589552999997</v>
      </c>
      <c r="S11">
        <v>0.24784672495000001</v>
      </c>
      <c r="T11">
        <v>1.1385068118299999</v>
      </c>
      <c r="U11">
        <v>0.44718904366000001</v>
      </c>
      <c r="V11">
        <v>0.84392683429000004</v>
      </c>
      <c r="W11">
        <v>1.59908596728</v>
      </c>
      <c r="X11">
        <v>0.70026439750000002</v>
      </c>
      <c r="Y11">
        <v>0.57600416594000003</v>
      </c>
      <c r="Z11">
        <v>0.46738719754000002</v>
      </c>
      <c r="AA11">
        <v>0.87638743680999998</v>
      </c>
      <c r="AB11">
        <v>0.62706965534000003</v>
      </c>
      <c r="AC11">
        <v>0.48836384399999999</v>
      </c>
      <c r="AD11">
        <v>0.55231435727</v>
      </c>
      <c r="AE11">
        <v>8.5739560359999994E-2</v>
      </c>
      <c r="AF11">
        <v>0.49094627907999999</v>
      </c>
      <c r="AG11">
        <v>0.26258682385999998</v>
      </c>
      <c r="AH11">
        <v>8.3506319740000001E-2</v>
      </c>
      <c r="AI11">
        <v>8.1707001370000004E-2</v>
      </c>
      <c r="AJ11">
        <v>7.7545073029999995E-2</v>
      </c>
      <c r="AK11">
        <v>0.10981380367</v>
      </c>
      <c r="AL11">
        <v>0.17257427851000001</v>
      </c>
      <c r="AM11">
        <v>0.12282711557999999</v>
      </c>
      <c r="AN11">
        <v>0.15236338986</v>
      </c>
      <c r="AO11">
        <v>0.18532524047000001</v>
      </c>
      <c r="AP11">
        <v>9.2979131640000004E-2</v>
      </c>
      <c r="AQ11">
        <v>0.36230981825000003</v>
      </c>
      <c r="AR11">
        <v>0.46480002860000003</v>
      </c>
      <c r="AS11">
        <v>0.79637902299999996</v>
      </c>
      <c r="AT11">
        <v>0.53496184301000005</v>
      </c>
      <c r="AU11">
        <v>0.29519480532999998</v>
      </c>
      <c r="AV11">
        <v>0.69949758141999996</v>
      </c>
      <c r="AW11">
        <v>0.57547887451000002</v>
      </c>
      <c r="AX11">
        <v>0.12155981772</v>
      </c>
      <c r="AY11">
        <v>6.0677950250000001E-2</v>
      </c>
      <c r="AZ11">
        <v>1.5120663135900001</v>
      </c>
      <c r="BA11">
        <v>0.90657218845999998</v>
      </c>
      <c r="BB11">
        <v>0.72249799450999996</v>
      </c>
      <c r="BC11">
        <v>0.17319527370999999</v>
      </c>
      <c r="BD11">
        <v>0.84890214990000001</v>
      </c>
      <c r="BE11" s="6">
        <v>0</v>
      </c>
      <c r="BF11">
        <v>0.72889664304000001</v>
      </c>
      <c r="BG11">
        <v>0.60804360176000005</v>
      </c>
      <c r="BH11">
        <v>0.15556268762</v>
      </c>
      <c r="BI11">
        <v>0.49447343546</v>
      </c>
      <c r="BJ11">
        <v>1.7810674984899999</v>
      </c>
      <c r="BK11">
        <v>0.91043305518999995</v>
      </c>
      <c r="BL11">
        <v>1.48060118934</v>
      </c>
      <c r="BM11">
        <v>2.4514051690000001</v>
      </c>
      <c r="BN11">
        <v>0.23182628568999999</v>
      </c>
      <c r="BO11">
        <v>1.2450819019999999</v>
      </c>
      <c r="BP11">
        <v>1.4245078278900001</v>
      </c>
      <c r="BQ11">
        <v>0.20584590978</v>
      </c>
      <c r="BR11">
        <v>1.5209799426899999</v>
      </c>
      <c r="BS11">
        <v>0.55286134320000002</v>
      </c>
      <c r="BT11">
        <v>0.53717923076999996</v>
      </c>
      <c r="BU11">
        <v>0.95010523222999999</v>
      </c>
      <c r="BV11">
        <v>0.84064207761999998</v>
      </c>
      <c r="BW11">
        <v>1.56614223296483</v>
      </c>
      <c r="BX11">
        <v>1.0913311805399999</v>
      </c>
      <c r="BY11">
        <v>1.6696271036200001</v>
      </c>
      <c r="BZ11">
        <v>0.85500391092000005</v>
      </c>
      <c r="CA11">
        <v>1.2654051534299999</v>
      </c>
      <c r="CB11">
        <v>0.80991536984000001</v>
      </c>
      <c r="CC11">
        <v>1.3207758699400001</v>
      </c>
      <c r="CD11">
        <v>1.65574516344</v>
      </c>
    </row>
    <row r="12" spans="1:83" x14ac:dyDescent="0.25">
      <c r="A12">
        <v>1</v>
      </c>
      <c r="B12" t="s">
        <v>13</v>
      </c>
      <c r="C12" t="s">
        <v>16</v>
      </c>
      <c r="D12" s="5">
        <v>0.82962880210575696</v>
      </c>
      <c r="F12" s="5">
        <v>0.88793932570409395</v>
      </c>
      <c r="G12" s="5">
        <v>1.28243187219015</v>
      </c>
      <c r="H12">
        <v>2.2857015868300001</v>
      </c>
      <c r="I12">
        <v>1.0785203213700001</v>
      </c>
      <c r="J12">
        <v>1.2026120331600001</v>
      </c>
      <c r="K12" s="6">
        <v>0</v>
      </c>
      <c r="L12">
        <v>1.02066863756</v>
      </c>
      <c r="M12">
        <v>0.77604365539999998</v>
      </c>
      <c r="N12">
        <v>7.7395073374200001</v>
      </c>
      <c r="O12">
        <v>0.25654585620999998</v>
      </c>
      <c r="P12">
        <v>0.28232800614999998</v>
      </c>
      <c r="Q12">
        <v>2.1241559541999999</v>
      </c>
      <c r="R12">
        <v>0.41597709771000002</v>
      </c>
      <c r="S12">
        <v>0.40003185244</v>
      </c>
      <c r="T12">
        <v>1.9435268208800001</v>
      </c>
      <c r="U12">
        <v>0.22680826874000001</v>
      </c>
      <c r="V12">
        <v>1.2230263460999999</v>
      </c>
      <c r="W12">
        <v>1.6991445816999999</v>
      </c>
      <c r="X12">
        <v>0.36158080739999998</v>
      </c>
      <c r="Y12">
        <v>0.47193363552000001</v>
      </c>
      <c r="Z12">
        <v>9.2173645215099995</v>
      </c>
      <c r="AA12">
        <v>1.0082157058600001</v>
      </c>
      <c r="AB12">
        <v>0.68769543568000002</v>
      </c>
      <c r="AC12">
        <v>0.48722965099999999</v>
      </c>
      <c r="AD12">
        <v>0.77070711991999996</v>
      </c>
      <c r="AE12">
        <v>3.3759688119999999E-2</v>
      </c>
      <c r="AF12">
        <v>0.65342434351000001</v>
      </c>
      <c r="AG12">
        <v>0.13090801033999999</v>
      </c>
      <c r="AH12">
        <v>3.9767247199999998E-3</v>
      </c>
      <c r="AI12">
        <v>7.8078912180000001E-2</v>
      </c>
      <c r="AJ12">
        <v>7.5417836860000004E-2</v>
      </c>
      <c r="AK12">
        <v>0.12791388066000001</v>
      </c>
      <c r="AL12">
        <v>0.18044046168</v>
      </c>
      <c r="AM12">
        <v>6.2699352920000007E-2</v>
      </c>
      <c r="AN12" s="6">
        <v>0</v>
      </c>
      <c r="AO12">
        <v>0.1110611138</v>
      </c>
      <c r="AP12">
        <v>4.7899691899999999E-2</v>
      </c>
      <c r="AQ12">
        <v>0.24853935044</v>
      </c>
      <c r="AR12">
        <v>0.42490343537000003</v>
      </c>
      <c r="AS12">
        <v>0.84053933000000003</v>
      </c>
      <c r="AT12">
        <v>0.77977528624000003</v>
      </c>
      <c r="AU12">
        <v>0.31404227683000002</v>
      </c>
      <c r="AV12">
        <v>1.35006127381</v>
      </c>
      <c r="AW12">
        <v>0.97874759150000001</v>
      </c>
      <c r="AX12">
        <v>0.47409529678000001</v>
      </c>
      <c r="AY12">
        <v>0.14811530741000001</v>
      </c>
      <c r="AZ12">
        <v>0.22870619099</v>
      </c>
      <c r="BA12">
        <v>1.4539845650700001</v>
      </c>
      <c r="BB12">
        <v>0.58047046616999998</v>
      </c>
      <c r="BC12" s="6">
        <v>0</v>
      </c>
      <c r="BD12">
        <v>0.92767745950000002</v>
      </c>
      <c r="BE12">
        <v>0.28716403389</v>
      </c>
      <c r="BF12">
        <v>2.1523843439700001</v>
      </c>
      <c r="BG12">
        <v>1.1554932252400001</v>
      </c>
      <c r="BH12">
        <v>0.12625063857999999</v>
      </c>
      <c r="BI12">
        <v>7.5617702110999998</v>
      </c>
      <c r="BJ12">
        <v>8.8873682284700006</v>
      </c>
      <c r="BK12">
        <v>0.78783364742999995</v>
      </c>
      <c r="BL12">
        <v>0.18101545036</v>
      </c>
      <c r="BM12">
        <v>0.67413151500000001</v>
      </c>
      <c r="BN12" s="6">
        <v>0</v>
      </c>
      <c r="BO12">
        <v>0.71565883600000002</v>
      </c>
      <c r="BP12">
        <v>2.7053150119299998</v>
      </c>
      <c r="BQ12">
        <v>0.76532829412000003</v>
      </c>
      <c r="BR12">
        <v>1.9732464599799999</v>
      </c>
      <c r="BS12">
        <v>1.95613325863</v>
      </c>
      <c r="BT12">
        <v>0.60507116180999998</v>
      </c>
      <c r="BU12">
        <v>2.0513229679</v>
      </c>
      <c r="BV12" s="6">
        <v>0</v>
      </c>
      <c r="BW12">
        <v>0.76227506391358701</v>
      </c>
      <c r="BX12">
        <v>0.50966208491999998</v>
      </c>
      <c r="BY12">
        <v>2.3550375911999999</v>
      </c>
      <c r="BZ12">
        <v>1.63695153081</v>
      </c>
      <c r="CA12">
        <v>1.05959977893</v>
      </c>
      <c r="CB12">
        <v>0.96170815997000003</v>
      </c>
      <c r="CC12">
        <v>1.3564641791700001</v>
      </c>
      <c r="CD12">
        <v>1.99809428999</v>
      </c>
    </row>
    <row r="13" spans="1:83" x14ac:dyDescent="0.25">
      <c r="A13">
        <v>1</v>
      </c>
      <c r="B13" t="s">
        <v>17</v>
      </c>
      <c r="C13" t="s">
        <v>18</v>
      </c>
      <c r="D13" s="5">
        <v>1.0023991951365101</v>
      </c>
      <c r="F13" s="5">
        <v>0.90734907997040304</v>
      </c>
      <c r="G13" s="5">
        <v>1.0902517248930901</v>
      </c>
      <c r="H13">
        <v>0.59732510255000004</v>
      </c>
      <c r="I13">
        <v>0.91239025251000005</v>
      </c>
      <c r="J13">
        <v>1.1126747105899999</v>
      </c>
      <c r="K13">
        <v>0.92961179974999997</v>
      </c>
      <c r="L13">
        <v>3.8503531350200002</v>
      </c>
      <c r="M13">
        <v>1.23429796328</v>
      </c>
      <c r="N13">
        <v>8.0797634163400005</v>
      </c>
      <c r="O13">
        <v>0.9472297435</v>
      </c>
      <c r="P13">
        <v>1.0091166601699999</v>
      </c>
      <c r="Q13">
        <v>0.63315972325000003</v>
      </c>
      <c r="R13">
        <v>1.05112812293</v>
      </c>
      <c r="S13">
        <v>0.81997297281000003</v>
      </c>
      <c r="T13">
        <v>1.29027541761</v>
      </c>
      <c r="U13">
        <v>0.94667745747999998</v>
      </c>
      <c r="V13">
        <v>1.70143962132</v>
      </c>
      <c r="W13">
        <v>1.1183724771800001</v>
      </c>
      <c r="X13">
        <v>0.70040380410000003</v>
      </c>
      <c r="Y13">
        <v>1.0852207460300001</v>
      </c>
      <c r="Z13">
        <v>0.86850781749999995</v>
      </c>
      <c r="AA13">
        <v>1.41155584115</v>
      </c>
      <c r="AB13">
        <v>0.75871666139000005</v>
      </c>
      <c r="AC13">
        <v>1.523255249</v>
      </c>
      <c r="AD13">
        <v>1.5733946803700001</v>
      </c>
      <c r="AE13">
        <v>1.84175417902</v>
      </c>
      <c r="AF13">
        <v>1.4138061316999999</v>
      </c>
      <c r="AG13">
        <v>0.31729919932</v>
      </c>
      <c r="AH13">
        <v>1.36761440685</v>
      </c>
      <c r="AI13">
        <v>0.96305286979000004</v>
      </c>
      <c r="AJ13">
        <v>1.21733799676</v>
      </c>
      <c r="AK13">
        <v>1.10109904777</v>
      </c>
      <c r="AL13">
        <v>1.9603132616700001</v>
      </c>
      <c r="AM13">
        <v>1.6116062680000001</v>
      </c>
      <c r="AN13">
        <v>1.6852053846399999</v>
      </c>
      <c r="AO13">
        <v>1.1114527332399999</v>
      </c>
      <c r="AP13">
        <v>1.1821441671899999</v>
      </c>
      <c r="AQ13">
        <v>1.2623662628600001</v>
      </c>
      <c r="AR13">
        <v>1.2679339488600001</v>
      </c>
      <c r="AS13">
        <v>1.782</v>
      </c>
      <c r="AT13">
        <v>1.83106078775</v>
      </c>
      <c r="AU13">
        <v>1.6065499412499999</v>
      </c>
      <c r="AV13">
        <v>2.7138995989799999</v>
      </c>
      <c r="AW13">
        <v>2.9530342907899998</v>
      </c>
      <c r="AX13">
        <v>1.7023965240400001</v>
      </c>
      <c r="AY13">
        <v>0.67355119453000001</v>
      </c>
      <c r="AZ13">
        <v>1.93814997327</v>
      </c>
      <c r="BA13">
        <v>3.40470044535</v>
      </c>
      <c r="BB13">
        <v>0.50957141145999996</v>
      </c>
      <c r="BC13">
        <v>5.7927201797299999</v>
      </c>
      <c r="BD13">
        <v>1.64803272267</v>
      </c>
      <c r="BE13">
        <v>1.23757718545</v>
      </c>
      <c r="BF13">
        <v>2.0717558279400001</v>
      </c>
      <c r="BG13">
        <v>2.0885272704900002</v>
      </c>
      <c r="BH13">
        <v>2.2299302276500002</v>
      </c>
      <c r="BI13" s="6">
        <v>0</v>
      </c>
      <c r="BJ13">
        <v>3.1777670301700001</v>
      </c>
      <c r="BK13">
        <v>1.12525333253</v>
      </c>
      <c r="BL13">
        <v>0.10537207716999999</v>
      </c>
      <c r="BM13">
        <v>0.61565134499999996</v>
      </c>
      <c r="BN13">
        <v>0.58591208169999998</v>
      </c>
      <c r="BO13">
        <v>0.99995377200000002</v>
      </c>
      <c r="BP13">
        <v>6.0308172825700002</v>
      </c>
      <c r="BQ13">
        <v>1.6290512046300001</v>
      </c>
      <c r="BR13">
        <v>3.5804691791000001</v>
      </c>
      <c r="BS13">
        <v>1.2110601081200001</v>
      </c>
      <c r="BT13">
        <v>0.86461506269999999</v>
      </c>
      <c r="BU13">
        <v>8.1450511897299993</v>
      </c>
      <c r="BV13">
        <v>1.1689730787399999</v>
      </c>
      <c r="BW13">
        <v>1.5123918463955599</v>
      </c>
      <c r="BX13">
        <v>2.43790007613</v>
      </c>
      <c r="BY13">
        <v>4.6241143101600004</v>
      </c>
      <c r="BZ13">
        <v>3.32637822472</v>
      </c>
      <c r="CA13">
        <v>1.9992725608899999</v>
      </c>
      <c r="CB13">
        <v>0.81884186039999995</v>
      </c>
      <c r="CC13">
        <v>0.92945735385999995</v>
      </c>
      <c r="CD13">
        <v>5.1742965375600001</v>
      </c>
    </row>
    <row r="14" spans="1:83" x14ac:dyDescent="0.25">
      <c r="A14">
        <v>1</v>
      </c>
      <c r="B14" t="s">
        <v>17</v>
      </c>
      <c r="C14" t="s">
        <v>19</v>
      </c>
      <c r="D14" s="5">
        <v>1.1706050839332101</v>
      </c>
      <c r="F14" s="5">
        <v>0.85617647102862005</v>
      </c>
      <c r="G14" s="5">
        <v>0.97321844503816801</v>
      </c>
      <c r="H14">
        <v>0.29797959683000003</v>
      </c>
      <c r="I14">
        <v>1.1996044508299999</v>
      </c>
      <c r="J14">
        <v>1.1376875843200001</v>
      </c>
      <c r="K14">
        <v>0.33542923248000001</v>
      </c>
      <c r="L14">
        <v>1.4819705644600001</v>
      </c>
      <c r="M14">
        <v>1.4096328392799999</v>
      </c>
      <c r="N14">
        <v>0.59943170294000003</v>
      </c>
      <c r="O14">
        <v>0.76312386625999995</v>
      </c>
      <c r="P14">
        <v>1.89199616303</v>
      </c>
      <c r="Q14">
        <v>0.67668417391000002</v>
      </c>
      <c r="R14">
        <v>1.06882332087</v>
      </c>
      <c r="S14">
        <v>1.3236005848600001</v>
      </c>
      <c r="T14">
        <v>1.3123604394699999</v>
      </c>
      <c r="U14">
        <v>0.83562031858999997</v>
      </c>
      <c r="V14">
        <v>0.94471378142999995</v>
      </c>
      <c r="W14">
        <v>0.64388203496999996</v>
      </c>
      <c r="X14">
        <v>0.95839671107000002</v>
      </c>
      <c r="Y14">
        <v>1.0651612176900001</v>
      </c>
      <c r="Z14">
        <v>0.56708957251000003</v>
      </c>
      <c r="AA14">
        <v>0.94132238548000002</v>
      </c>
      <c r="AB14">
        <v>1.6610950012900001</v>
      </c>
      <c r="AC14">
        <v>1.4180637270000001</v>
      </c>
      <c r="AD14">
        <v>1.2123206636299999</v>
      </c>
      <c r="AE14">
        <v>1.3162291718800001</v>
      </c>
      <c r="AF14">
        <v>1.1530179860500001</v>
      </c>
      <c r="AG14">
        <v>0.31963225227999997</v>
      </c>
      <c r="AH14">
        <v>1.2956597643500001</v>
      </c>
      <c r="AI14">
        <v>0.64212953134999995</v>
      </c>
      <c r="AJ14">
        <v>1.2854559058399999</v>
      </c>
      <c r="AK14">
        <v>0.70461890666000004</v>
      </c>
      <c r="AL14">
        <v>1.4397202173700001</v>
      </c>
      <c r="AM14">
        <v>1.21707426265</v>
      </c>
      <c r="AN14">
        <v>1.0774567929600001</v>
      </c>
      <c r="AO14">
        <v>1.01973631456</v>
      </c>
      <c r="AP14">
        <v>0.82781699639999995</v>
      </c>
      <c r="AQ14">
        <v>1.0506496375600001</v>
      </c>
      <c r="AR14">
        <v>0.87351844564000003</v>
      </c>
      <c r="AS14">
        <v>1.18048</v>
      </c>
      <c r="AT14">
        <v>1.17731787327</v>
      </c>
      <c r="AU14">
        <v>4.5591102674100004</v>
      </c>
      <c r="AV14">
        <v>2.16726275166</v>
      </c>
      <c r="AW14">
        <v>1.8240908746</v>
      </c>
      <c r="AX14">
        <v>2.8691206061800001</v>
      </c>
      <c r="AY14">
        <v>0.67013010925000005</v>
      </c>
      <c r="AZ14">
        <v>1.36708718878</v>
      </c>
      <c r="BA14">
        <v>2.2034533711600002</v>
      </c>
      <c r="BB14">
        <v>0.89444593758000002</v>
      </c>
      <c r="BC14" s="6">
        <v>0</v>
      </c>
      <c r="BD14">
        <v>0.92499235446000005</v>
      </c>
      <c r="BE14">
        <v>4.5167126102399999</v>
      </c>
      <c r="BF14">
        <v>1.8625268696599999</v>
      </c>
      <c r="BG14">
        <v>0.89144956207000003</v>
      </c>
      <c r="BH14">
        <v>2.29256788484</v>
      </c>
      <c r="BI14">
        <v>1.08688964193</v>
      </c>
      <c r="BJ14">
        <v>1.3050344570100001</v>
      </c>
      <c r="BK14">
        <v>1.57983995856</v>
      </c>
      <c r="BL14">
        <v>0.34814699629000001</v>
      </c>
      <c r="BM14">
        <v>0.54872775799999995</v>
      </c>
      <c r="BN14">
        <v>1.2564768541</v>
      </c>
      <c r="BO14">
        <v>1.0530346479999999</v>
      </c>
      <c r="BP14">
        <v>1.2126362456799999</v>
      </c>
      <c r="BQ14">
        <v>3.9430705852100001</v>
      </c>
      <c r="BR14">
        <v>0.69589092652999995</v>
      </c>
      <c r="BS14">
        <v>1.5169096859</v>
      </c>
      <c r="BT14">
        <v>1.01588701324</v>
      </c>
      <c r="BU14">
        <v>0.42652019183000001</v>
      </c>
      <c r="BV14">
        <v>1.1939588455900001</v>
      </c>
      <c r="BW14">
        <v>0.82572228099902301</v>
      </c>
      <c r="BX14">
        <v>0.74616501562000004</v>
      </c>
      <c r="BY14">
        <v>0.84757992397000004</v>
      </c>
      <c r="BZ14">
        <v>0.55967711103999995</v>
      </c>
      <c r="CA14">
        <v>1.3987258952099999</v>
      </c>
      <c r="CB14">
        <v>1.08665624358</v>
      </c>
      <c r="CC14">
        <v>1.00253971826</v>
      </c>
      <c r="CD14">
        <v>1.04842822911</v>
      </c>
    </row>
    <row r="15" spans="1:83" x14ac:dyDescent="0.25">
      <c r="A15">
        <v>1</v>
      </c>
      <c r="B15" t="s">
        <v>17</v>
      </c>
      <c r="C15" t="s">
        <v>20</v>
      </c>
      <c r="D15" s="5">
        <v>0.70571179464568001</v>
      </c>
      <c r="F15" s="5">
        <v>0.82181359307773505</v>
      </c>
      <c r="G15" s="5">
        <v>1.4724746122765899</v>
      </c>
      <c r="H15">
        <v>0.33312767685</v>
      </c>
      <c r="I15">
        <v>1.2059260920499999</v>
      </c>
      <c r="J15">
        <v>0.73050846631999999</v>
      </c>
      <c r="K15">
        <v>1.9889694812800001</v>
      </c>
      <c r="L15">
        <v>1.4061412279100001</v>
      </c>
      <c r="M15">
        <v>0.88316745404999997</v>
      </c>
      <c r="N15">
        <v>1.1367318333300001</v>
      </c>
      <c r="O15">
        <v>2.4240707013599998</v>
      </c>
      <c r="P15">
        <v>1.8096298129399999</v>
      </c>
      <c r="Q15">
        <v>0.68607188352000004</v>
      </c>
      <c r="R15">
        <v>1.1981332622600001</v>
      </c>
      <c r="S15">
        <v>2.24616193559</v>
      </c>
      <c r="T15">
        <v>1.4924056450100001</v>
      </c>
      <c r="U15">
        <v>1.84080339454</v>
      </c>
      <c r="V15">
        <v>1.51560646208</v>
      </c>
      <c r="W15">
        <v>0.86204301006999995</v>
      </c>
      <c r="X15">
        <v>1.7251964225500001</v>
      </c>
      <c r="Y15">
        <v>2.2853811407600002</v>
      </c>
      <c r="Z15">
        <v>0.41881256860999999</v>
      </c>
      <c r="AA15">
        <v>1.0294632125700001</v>
      </c>
      <c r="AB15">
        <v>1.6194906006500001</v>
      </c>
      <c r="AC15">
        <v>2.3503210600000002</v>
      </c>
      <c r="AD15">
        <v>1.2123325579999999</v>
      </c>
      <c r="AE15">
        <v>2.28620798605</v>
      </c>
      <c r="AF15">
        <v>1.7556203374099999</v>
      </c>
      <c r="AG15">
        <v>1.2280306463699999</v>
      </c>
      <c r="AH15">
        <v>2.0508378166200001</v>
      </c>
      <c r="AI15">
        <v>1.7013942632500001</v>
      </c>
      <c r="AJ15">
        <v>1.38182793234</v>
      </c>
      <c r="AK15">
        <v>1.4561909392100001</v>
      </c>
      <c r="AL15">
        <v>1.7632578645000001</v>
      </c>
      <c r="AM15">
        <v>1.5208964204099999</v>
      </c>
      <c r="AN15">
        <v>1.9684788127599999</v>
      </c>
      <c r="AO15">
        <v>1.8111243642999999</v>
      </c>
      <c r="AP15">
        <v>1.85001687574</v>
      </c>
      <c r="AQ15">
        <v>1.640420312</v>
      </c>
      <c r="AR15">
        <v>1.59071448029</v>
      </c>
      <c r="AS15">
        <v>1.8727780000000001</v>
      </c>
      <c r="AT15">
        <v>1.70964962016</v>
      </c>
      <c r="AU15">
        <v>1.0443546964999999</v>
      </c>
      <c r="AV15">
        <v>1.74631362276</v>
      </c>
      <c r="AW15">
        <v>2.0361325770800001</v>
      </c>
      <c r="AX15">
        <v>0.68974241163000005</v>
      </c>
      <c r="AY15">
        <v>1.8258880508399999</v>
      </c>
      <c r="AZ15">
        <v>1.04467579433</v>
      </c>
      <c r="BA15">
        <v>2.4367882559799998</v>
      </c>
      <c r="BB15">
        <v>2.9246856642000001</v>
      </c>
      <c r="BC15">
        <v>1.1934539877200001</v>
      </c>
      <c r="BD15">
        <v>1.6015829263500001</v>
      </c>
      <c r="BE15">
        <v>2.0839097150499999</v>
      </c>
      <c r="BF15">
        <v>1.77821991309</v>
      </c>
      <c r="BG15">
        <v>1.26951792564</v>
      </c>
      <c r="BH15">
        <v>1.7521802987099999</v>
      </c>
      <c r="BI15">
        <v>1.2801461862100001</v>
      </c>
      <c r="BJ15">
        <v>1.0149448274899999</v>
      </c>
      <c r="BK15">
        <v>2.0929328073</v>
      </c>
      <c r="BL15">
        <v>1.4057709302900001</v>
      </c>
      <c r="BM15">
        <v>2.2043763790000002</v>
      </c>
      <c r="BN15">
        <v>2.8927947890999999</v>
      </c>
      <c r="BO15">
        <v>0.51465378299999998</v>
      </c>
      <c r="BP15">
        <v>1.2563256679899999</v>
      </c>
      <c r="BQ15">
        <v>0.71837888968999997</v>
      </c>
      <c r="BR15">
        <v>0.82751365115999997</v>
      </c>
      <c r="BS15">
        <v>1.32901089854</v>
      </c>
      <c r="BT15">
        <v>1.4620959972500001</v>
      </c>
      <c r="BU15">
        <v>1.15154451351</v>
      </c>
      <c r="BV15">
        <v>2.15104367103</v>
      </c>
      <c r="BW15">
        <v>0.75615520865549601</v>
      </c>
      <c r="BX15">
        <v>1.8170334182400001</v>
      </c>
      <c r="BY15">
        <v>0.99760251731000005</v>
      </c>
      <c r="BZ15">
        <v>1.36093915966</v>
      </c>
      <c r="CA15">
        <v>1.0369965190199999</v>
      </c>
      <c r="CB15">
        <v>0.98418109826</v>
      </c>
      <c r="CC15">
        <v>0.88814314516000004</v>
      </c>
      <c r="CD15">
        <v>1.1636944277400001</v>
      </c>
    </row>
    <row r="16" spans="1:83" x14ac:dyDescent="0.25">
      <c r="A16">
        <v>1</v>
      </c>
      <c r="B16" t="s">
        <v>17</v>
      </c>
      <c r="C16" t="s">
        <v>21</v>
      </c>
      <c r="D16" s="5">
        <v>1.3912126626704999</v>
      </c>
      <c r="F16" s="5">
        <v>0.90758732304266998</v>
      </c>
      <c r="G16" s="5">
        <v>0.70120001428682799</v>
      </c>
      <c r="H16">
        <v>1.44916056307</v>
      </c>
      <c r="I16">
        <v>1.4831348157299999</v>
      </c>
      <c r="J16">
        <v>1.9457019148200001</v>
      </c>
      <c r="K16">
        <v>0.31474028565000001</v>
      </c>
      <c r="L16">
        <v>1.86928347726</v>
      </c>
      <c r="M16">
        <v>2.2107269005300001</v>
      </c>
      <c r="N16">
        <v>2.0478133221100001</v>
      </c>
      <c r="O16">
        <v>0.85431298110999998</v>
      </c>
      <c r="P16">
        <v>2.2994852512400001</v>
      </c>
      <c r="Q16">
        <v>1.4017971223300001</v>
      </c>
      <c r="R16">
        <v>1.6479862178</v>
      </c>
      <c r="S16">
        <v>1.40506391822</v>
      </c>
      <c r="T16">
        <v>1.4676022453999999</v>
      </c>
      <c r="U16">
        <v>1.0137916468799999</v>
      </c>
      <c r="V16">
        <v>1.81715676767</v>
      </c>
      <c r="W16">
        <v>0.69670908361999995</v>
      </c>
      <c r="X16">
        <v>0.32117903023</v>
      </c>
      <c r="Y16">
        <v>0.63011125453000005</v>
      </c>
      <c r="Z16">
        <v>4.1027959017700004</v>
      </c>
      <c r="AA16">
        <v>0.85859330583000004</v>
      </c>
      <c r="AB16">
        <v>0.41168004540000003</v>
      </c>
      <c r="AC16">
        <v>1.2315416400000001</v>
      </c>
      <c r="AD16">
        <v>1.20421958559</v>
      </c>
      <c r="AE16">
        <v>1.4278790098</v>
      </c>
      <c r="AF16">
        <v>1.3498136701400001</v>
      </c>
      <c r="AG16">
        <v>0.54795228149999997</v>
      </c>
      <c r="AH16">
        <v>1.28688925804</v>
      </c>
      <c r="AI16">
        <v>0.95214731854000001</v>
      </c>
      <c r="AJ16">
        <v>1.7627867228</v>
      </c>
      <c r="AK16">
        <v>1.11935790833</v>
      </c>
      <c r="AL16">
        <v>1.21152134307</v>
      </c>
      <c r="AM16">
        <v>1.23970841775</v>
      </c>
      <c r="AN16">
        <v>0.57670258731000001</v>
      </c>
      <c r="AO16">
        <v>1.28381450753</v>
      </c>
      <c r="AP16">
        <v>1.5755666560499999</v>
      </c>
      <c r="AQ16">
        <v>1.0639012614600001</v>
      </c>
      <c r="AR16">
        <v>1.9034945517799999</v>
      </c>
      <c r="AS16">
        <v>1.659298076</v>
      </c>
      <c r="AT16">
        <v>1.70938909322</v>
      </c>
      <c r="AU16">
        <v>4.9527968594100003</v>
      </c>
      <c r="AV16">
        <v>1.7234590118499999</v>
      </c>
      <c r="AW16">
        <v>2.5337570914100001</v>
      </c>
      <c r="AX16">
        <v>2.9579753259300001</v>
      </c>
      <c r="AY16">
        <v>1.2985762195499999</v>
      </c>
      <c r="AZ16">
        <v>0.23622446482000001</v>
      </c>
      <c r="BA16">
        <v>2.37929833966</v>
      </c>
      <c r="BB16">
        <v>0.81004814253000001</v>
      </c>
      <c r="BC16">
        <v>1.9832797014700001</v>
      </c>
      <c r="BD16">
        <v>0.64062398060000003</v>
      </c>
      <c r="BE16">
        <v>2.09058494742</v>
      </c>
      <c r="BF16">
        <v>1.9749529747900001</v>
      </c>
      <c r="BG16">
        <v>8.4294750451299993</v>
      </c>
      <c r="BH16">
        <v>2.0337227805799998</v>
      </c>
      <c r="BI16">
        <v>3.9831417630499999</v>
      </c>
      <c r="BJ16">
        <v>1.4842735312499999</v>
      </c>
      <c r="BK16">
        <v>0.83037563796000002</v>
      </c>
      <c r="BL16">
        <v>0.19933255977</v>
      </c>
      <c r="BM16">
        <v>0.337042226</v>
      </c>
      <c r="BN16">
        <v>0.45222862250000001</v>
      </c>
      <c r="BO16">
        <v>0.56240896900000004</v>
      </c>
      <c r="BP16">
        <v>4.1699907436499997</v>
      </c>
      <c r="BQ16">
        <v>2.71704478358</v>
      </c>
      <c r="BR16">
        <v>2.6105842299300002</v>
      </c>
      <c r="BS16">
        <v>0.48090390769000002</v>
      </c>
      <c r="BT16">
        <v>0.75589169045000004</v>
      </c>
      <c r="BU16">
        <v>4.76679851999</v>
      </c>
      <c r="BV16">
        <v>1.8562751507299999</v>
      </c>
      <c r="BW16">
        <v>0.87906546354962101</v>
      </c>
      <c r="BX16">
        <v>5.3631765729899996</v>
      </c>
      <c r="BY16">
        <v>4.2587191319400004</v>
      </c>
      <c r="BZ16">
        <v>3.4253022771800001</v>
      </c>
      <c r="CA16">
        <v>1.22720132004</v>
      </c>
      <c r="CB16">
        <v>1.1515879042099999</v>
      </c>
      <c r="CC16">
        <v>1.2978519264399999</v>
      </c>
      <c r="CD16">
        <v>6.1434319794099999</v>
      </c>
    </row>
    <row r="17" spans="1:82" x14ac:dyDescent="0.25">
      <c r="A17">
        <v>1</v>
      </c>
      <c r="B17" t="s">
        <v>22</v>
      </c>
      <c r="C17" t="s">
        <v>23</v>
      </c>
      <c r="D17" s="5">
        <v>0.93856215172952095</v>
      </c>
      <c r="F17" s="5">
        <v>0.90802944129347296</v>
      </c>
      <c r="G17" s="5">
        <v>1.1534084069770101</v>
      </c>
      <c r="H17">
        <v>1.8042424862099999</v>
      </c>
      <c r="I17">
        <v>1.38736251022</v>
      </c>
      <c r="J17">
        <v>1.07464398529</v>
      </c>
      <c r="K17">
        <v>3.0336842548799998</v>
      </c>
      <c r="L17">
        <v>4.2707326454999999</v>
      </c>
      <c r="M17">
        <v>2.4254622184499999</v>
      </c>
      <c r="N17">
        <v>1.3922977221099999</v>
      </c>
      <c r="O17">
        <v>1.5792279974900001</v>
      </c>
      <c r="P17">
        <v>2.29804961467</v>
      </c>
      <c r="Q17">
        <v>0.70555241955000003</v>
      </c>
      <c r="R17">
        <v>1.9121067603799999</v>
      </c>
      <c r="S17">
        <v>1.6247864193999999</v>
      </c>
      <c r="T17">
        <v>1.76149966618</v>
      </c>
      <c r="U17">
        <v>2.5446301193899998</v>
      </c>
      <c r="V17">
        <v>0.90192217199000002</v>
      </c>
      <c r="W17">
        <v>1.6256834489800001</v>
      </c>
      <c r="X17">
        <v>0.96068766863999999</v>
      </c>
      <c r="Y17">
        <v>1.1787335775600001</v>
      </c>
      <c r="Z17">
        <v>0.94681113059999999</v>
      </c>
      <c r="AA17">
        <v>1.17588853325</v>
      </c>
      <c r="AB17">
        <v>2.80931997822</v>
      </c>
      <c r="AC17">
        <v>1.9717408009999999</v>
      </c>
      <c r="AD17">
        <v>1.1526697670199999</v>
      </c>
      <c r="AE17">
        <v>2.7598600964900002</v>
      </c>
      <c r="AF17">
        <v>1.3313666479799999</v>
      </c>
      <c r="AG17">
        <v>0.92598866490999998</v>
      </c>
      <c r="AH17">
        <v>2.0155539230800001</v>
      </c>
      <c r="AI17">
        <v>1.9869634620600001</v>
      </c>
      <c r="AJ17">
        <v>2.3649474112600002</v>
      </c>
      <c r="AK17">
        <v>2.2440132965499999</v>
      </c>
      <c r="AL17">
        <v>2.0300108513400001</v>
      </c>
      <c r="AM17">
        <v>1.84820456163</v>
      </c>
      <c r="AN17">
        <v>2.1448655055399999</v>
      </c>
      <c r="AO17">
        <v>2.2299110898599999</v>
      </c>
      <c r="AP17">
        <v>2.90340635552</v>
      </c>
      <c r="AQ17">
        <v>2.1836763139699999</v>
      </c>
      <c r="AR17">
        <v>2.0762023422799998</v>
      </c>
      <c r="AS17">
        <v>2.616290615</v>
      </c>
      <c r="AT17">
        <v>2.3398000835900001</v>
      </c>
      <c r="AU17">
        <v>3.65177177209</v>
      </c>
      <c r="AV17">
        <v>4.4908385082900004</v>
      </c>
      <c r="AW17">
        <v>4.5901406211099998</v>
      </c>
      <c r="AX17">
        <v>1.96503631965</v>
      </c>
      <c r="AY17">
        <v>2.4785631859400001</v>
      </c>
      <c r="AZ17">
        <v>1.03994276363</v>
      </c>
      <c r="BA17">
        <v>4.40617899082</v>
      </c>
      <c r="BB17">
        <v>0.86722706148999995</v>
      </c>
      <c r="BC17" s="6">
        <v>0</v>
      </c>
      <c r="BD17">
        <v>1.90280930955</v>
      </c>
      <c r="BE17">
        <v>2.0792481553200002</v>
      </c>
      <c r="BF17">
        <v>2.7280262026000002</v>
      </c>
      <c r="BG17">
        <v>2.2846556307500001</v>
      </c>
      <c r="BH17">
        <v>4.3671492237000002</v>
      </c>
      <c r="BI17">
        <v>0.42050189705000002</v>
      </c>
      <c r="BJ17">
        <v>1.15068482578</v>
      </c>
      <c r="BK17">
        <v>1.88670022483</v>
      </c>
      <c r="BL17">
        <v>2.7296273610399999</v>
      </c>
      <c r="BM17">
        <v>0.88265787399999995</v>
      </c>
      <c r="BN17">
        <v>3.6484160771409999</v>
      </c>
      <c r="BO17">
        <v>1.8589722959999999</v>
      </c>
      <c r="BP17">
        <v>1.7889590472900001</v>
      </c>
      <c r="BQ17">
        <v>2.7871602204000001</v>
      </c>
      <c r="BR17">
        <v>1.73306014698</v>
      </c>
      <c r="BS17">
        <v>2.3489875497799999</v>
      </c>
      <c r="BT17">
        <v>1.38528396251</v>
      </c>
      <c r="BU17">
        <v>1.59285412587</v>
      </c>
      <c r="BV17">
        <v>3.8374349028900001</v>
      </c>
      <c r="BW17">
        <v>1.33902820356845</v>
      </c>
      <c r="BX17">
        <v>3.1959853064399999</v>
      </c>
      <c r="BY17">
        <v>2.15291362956</v>
      </c>
      <c r="BZ17">
        <v>1.3435316393000001</v>
      </c>
      <c r="CA17">
        <v>1.4113535746200001</v>
      </c>
      <c r="CB17">
        <v>0.80225695325000002</v>
      </c>
      <c r="CC17">
        <v>1.34307698865</v>
      </c>
      <c r="CD17">
        <v>2.0137039839500002</v>
      </c>
    </row>
    <row r="18" spans="1:82" x14ac:dyDescent="0.25">
      <c r="A18">
        <v>1</v>
      </c>
      <c r="B18" t="s">
        <v>22</v>
      </c>
      <c r="C18" t="s">
        <v>24</v>
      </c>
      <c r="D18" s="5">
        <v>0.92870780985893997</v>
      </c>
      <c r="F18" s="5">
        <v>0.92678841702643799</v>
      </c>
      <c r="G18" s="5">
        <v>1.1445037731146199</v>
      </c>
      <c r="H18">
        <v>0.69081601522000002</v>
      </c>
      <c r="I18">
        <v>1.00486615258</v>
      </c>
      <c r="J18">
        <v>1.0690163485199999</v>
      </c>
      <c r="K18">
        <v>0.80133005880999997</v>
      </c>
      <c r="L18">
        <v>1.6779922520599999</v>
      </c>
      <c r="M18">
        <v>1.9403602982199999</v>
      </c>
      <c r="N18">
        <v>4.21319326335</v>
      </c>
      <c r="O18">
        <v>1.59194648442</v>
      </c>
      <c r="P18">
        <v>0.37372429409000002</v>
      </c>
      <c r="Q18">
        <v>1.2394945223</v>
      </c>
      <c r="R18">
        <v>1.6210669871200001</v>
      </c>
      <c r="S18">
        <v>1.2025197165999999</v>
      </c>
      <c r="T18">
        <v>1.25112849907</v>
      </c>
      <c r="U18">
        <v>1.44110280385</v>
      </c>
      <c r="V18">
        <v>2.4121329976800001</v>
      </c>
      <c r="W18">
        <v>1.3967848005300001</v>
      </c>
      <c r="X18">
        <v>1.14357900923</v>
      </c>
      <c r="Y18">
        <v>1.2045036096799999</v>
      </c>
      <c r="Z18">
        <v>1.4191324755600001</v>
      </c>
      <c r="AA18">
        <v>0.90741299047000001</v>
      </c>
      <c r="AB18">
        <v>1.9503038183100001</v>
      </c>
      <c r="AC18">
        <v>1.564821936</v>
      </c>
      <c r="AD18">
        <v>1.36275379027</v>
      </c>
      <c r="AE18">
        <v>1.29658906758</v>
      </c>
      <c r="AF18">
        <v>1.3970138061199999</v>
      </c>
      <c r="AG18">
        <v>2.0229227080499999</v>
      </c>
      <c r="AH18">
        <v>1.1890651545399999</v>
      </c>
      <c r="AI18">
        <v>1.1519571078299999</v>
      </c>
      <c r="AJ18">
        <v>1.5310524118</v>
      </c>
      <c r="AK18">
        <v>1.1421408052699999</v>
      </c>
      <c r="AL18">
        <v>1.5675355762100001</v>
      </c>
      <c r="AM18">
        <v>1.5761971782399999</v>
      </c>
      <c r="AN18">
        <v>1.98439468652</v>
      </c>
      <c r="AO18">
        <v>1.3344585973400001</v>
      </c>
      <c r="AP18">
        <v>2.6760654760499998</v>
      </c>
      <c r="AQ18">
        <v>1.40453183534</v>
      </c>
      <c r="AR18">
        <v>1.2331759526099999</v>
      </c>
      <c r="AS18">
        <v>1.8037309850000001</v>
      </c>
      <c r="AT18">
        <v>1.6628281675100001</v>
      </c>
      <c r="AU18">
        <v>0.49834683228999999</v>
      </c>
      <c r="AV18">
        <v>1.1750300783000001</v>
      </c>
      <c r="AW18">
        <v>1.3563873774699999</v>
      </c>
      <c r="AX18">
        <v>0.36810684341</v>
      </c>
      <c r="AY18">
        <v>0.96191221563999996</v>
      </c>
      <c r="AZ18">
        <v>2.1291454599600002</v>
      </c>
      <c r="BA18">
        <v>1.17960571334</v>
      </c>
      <c r="BB18">
        <v>1.65843021341</v>
      </c>
      <c r="BC18">
        <v>2.5363384791499999</v>
      </c>
      <c r="BD18">
        <v>0.94065364559999998</v>
      </c>
      <c r="BE18">
        <v>0.56876057707000005</v>
      </c>
      <c r="BF18">
        <v>1.25153481644</v>
      </c>
      <c r="BG18">
        <v>0.91689560315999996</v>
      </c>
      <c r="BH18">
        <v>0.34648572513999998</v>
      </c>
      <c r="BI18">
        <v>1.2798766197</v>
      </c>
      <c r="BJ18">
        <v>0.48200651662999999</v>
      </c>
      <c r="BK18">
        <v>1.58271239804</v>
      </c>
      <c r="BL18">
        <v>1.05735539872</v>
      </c>
      <c r="BM18">
        <v>0.98751927500000003</v>
      </c>
      <c r="BN18">
        <v>0.614782041</v>
      </c>
      <c r="BO18">
        <v>0.89693237400000003</v>
      </c>
      <c r="BP18">
        <v>1.4055894308900001</v>
      </c>
      <c r="BQ18">
        <v>0.37009580945999998</v>
      </c>
      <c r="BR18">
        <v>1.68424289025</v>
      </c>
      <c r="BS18">
        <v>1.2544792133</v>
      </c>
      <c r="BT18">
        <v>0.80841928278999997</v>
      </c>
      <c r="BU18">
        <v>1.5499805681400001</v>
      </c>
      <c r="BV18">
        <v>0.77932799311000001</v>
      </c>
      <c r="BW18">
        <v>1.64831916509391</v>
      </c>
      <c r="BX18">
        <v>2.0078679642599999</v>
      </c>
      <c r="BY18">
        <v>1.5930862723000001</v>
      </c>
      <c r="BZ18">
        <v>1.3393238358999999</v>
      </c>
      <c r="CA18">
        <v>0.95692356583000004</v>
      </c>
      <c r="CB18">
        <v>1.0561577306600001</v>
      </c>
      <c r="CC18">
        <v>0.74345447339000004</v>
      </c>
      <c r="CD18">
        <v>1.94427805677</v>
      </c>
    </row>
    <row r="19" spans="1:82" x14ac:dyDescent="0.25">
      <c r="A19">
        <v>1</v>
      </c>
      <c r="B19" t="s">
        <v>22</v>
      </c>
      <c r="C19" t="s">
        <v>25</v>
      </c>
      <c r="D19" s="5">
        <v>0.84010248467575299</v>
      </c>
      <c r="F19" s="5">
        <v>0.84730529982059599</v>
      </c>
      <c r="G19" s="5">
        <v>1.31259221550365</v>
      </c>
      <c r="H19">
        <v>1.1294701091399999</v>
      </c>
      <c r="I19">
        <v>0.99134887708999997</v>
      </c>
      <c r="J19">
        <v>1.09505616626</v>
      </c>
      <c r="K19">
        <v>1.18103099762</v>
      </c>
      <c r="L19">
        <v>1.1652335355900001</v>
      </c>
      <c r="M19">
        <v>1.11982256215</v>
      </c>
      <c r="N19">
        <v>1.07518598143</v>
      </c>
      <c r="O19">
        <v>1.4085272281100001</v>
      </c>
      <c r="P19">
        <v>1.1301420203799999</v>
      </c>
      <c r="Q19">
        <v>1.53361353003</v>
      </c>
      <c r="R19">
        <v>1.6722647208400001</v>
      </c>
      <c r="S19">
        <v>2.1697912314100001</v>
      </c>
      <c r="T19">
        <v>0.85959273734999997</v>
      </c>
      <c r="U19">
        <v>1.95193777003</v>
      </c>
      <c r="V19">
        <v>1.84679445286</v>
      </c>
      <c r="W19">
        <v>1.67121624904</v>
      </c>
      <c r="X19">
        <v>0.95053814812000004</v>
      </c>
      <c r="Y19">
        <v>0.83896856200000003</v>
      </c>
      <c r="Z19">
        <v>0.54354136276999998</v>
      </c>
      <c r="AA19">
        <v>1.33705338628</v>
      </c>
      <c r="AB19">
        <v>1.3190669668599999</v>
      </c>
      <c r="AC19">
        <v>1.0739154019999999</v>
      </c>
      <c r="AD19">
        <v>1.7576852054900001</v>
      </c>
      <c r="AE19">
        <v>2.56819491707</v>
      </c>
      <c r="AF19">
        <v>2.3650146428799999</v>
      </c>
      <c r="AG19">
        <v>1.8768445844499999</v>
      </c>
      <c r="AH19">
        <v>2.1524659334199998</v>
      </c>
      <c r="AI19">
        <v>1.3606271006299999</v>
      </c>
      <c r="AJ19">
        <v>2.4854632685600002</v>
      </c>
      <c r="AK19">
        <v>1.39380311919</v>
      </c>
      <c r="AL19">
        <v>1.5248106109699999</v>
      </c>
      <c r="AM19">
        <v>1.6283360067499999</v>
      </c>
      <c r="AN19">
        <v>2.06671802306</v>
      </c>
      <c r="AO19">
        <v>1.83256033853</v>
      </c>
      <c r="AP19">
        <v>2.0261206227100002</v>
      </c>
      <c r="AQ19">
        <v>1.21440723323</v>
      </c>
      <c r="AR19">
        <v>1.4927014044</v>
      </c>
      <c r="AS19">
        <v>1.6284984629999999</v>
      </c>
      <c r="AT19">
        <v>1.4818153833600001</v>
      </c>
      <c r="AU19">
        <v>0.35778526689000001</v>
      </c>
      <c r="AV19">
        <v>0.97290808405999996</v>
      </c>
      <c r="AW19">
        <v>0.67181859475000005</v>
      </c>
      <c r="AX19">
        <v>1.1462548636600001</v>
      </c>
      <c r="AY19">
        <v>1.0747871468400001</v>
      </c>
      <c r="AZ19">
        <v>0.39642458949999998</v>
      </c>
      <c r="BA19">
        <v>0.71233959354999998</v>
      </c>
      <c r="BB19">
        <v>0.88721049831999999</v>
      </c>
      <c r="BC19" s="6">
        <v>0</v>
      </c>
      <c r="BD19">
        <v>0.45772039067999998</v>
      </c>
      <c r="BE19">
        <v>0.36251177170999999</v>
      </c>
      <c r="BF19">
        <v>1.0204340730100001</v>
      </c>
      <c r="BG19">
        <v>0.89625099607000003</v>
      </c>
      <c r="BH19">
        <v>0.17804510831000001</v>
      </c>
      <c r="BI19">
        <v>1.5724909335299999</v>
      </c>
      <c r="BJ19">
        <v>0.16436688830999999</v>
      </c>
      <c r="BK19">
        <v>0.61253061941999998</v>
      </c>
      <c r="BL19" s="6">
        <v>0</v>
      </c>
      <c r="BM19">
        <v>0.64937767899999999</v>
      </c>
      <c r="BN19">
        <v>0.50864589900000001</v>
      </c>
      <c r="BO19">
        <v>0.80194357800000005</v>
      </c>
      <c r="BP19">
        <v>1.10781122959</v>
      </c>
      <c r="BQ19">
        <v>0.32361649044000002</v>
      </c>
      <c r="BR19">
        <v>0.75410408929999995</v>
      </c>
      <c r="BS19">
        <v>1.4415581557399999</v>
      </c>
      <c r="BT19">
        <v>0.68138804804999997</v>
      </c>
      <c r="BU19">
        <v>0.98100396979000004</v>
      </c>
      <c r="BV19">
        <v>0.48474346462000001</v>
      </c>
      <c r="BW19">
        <v>0.62818971522549105</v>
      </c>
      <c r="BX19">
        <v>1.12238742051</v>
      </c>
      <c r="BY19">
        <v>1.2069398409300001</v>
      </c>
      <c r="BZ19">
        <v>1.3577935746500001</v>
      </c>
      <c r="CA19">
        <v>0.92442928221999998</v>
      </c>
      <c r="CB19">
        <v>0.87516006528000001</v>
      </c>
      <c r="CC19">
        <v>0.90472316430999999</v>
      </c>
      <c r="CD19">
        <v>1.2973159384199999</v>
      </c>
    </row>
    <row r="20" spans="1:82" x14ac:dyDescent="0.25">
      <c r="A20">
        <v>1</v>
      </c>
      <c r="B20" t="s">
        <v>22</v>
      </c>
      <c r="C20" t="s">
        <v>26</v>
      </c>
      <c r="D20" s="5">
        <v>0.94342544916298998</v>
      </c>
      <c r="F20" s="5">
        <v>0.95347946048153298</v>
      </c>
      <c r="G20" s="5">
        <v>1.1030950903554799</v>
      </c>
      <c r="H20">
        <v>1.65967266236</v>
      </c>
      <c r="I20">
        <v>1.7219157467799999</v>
      </c>
      <c r="J20">
        <v>1.56500674144</v>
      </c>
      <c r="K20">
        <v>3.3727633787200002</v>
      </c>
      <c r="L20">
        <v>1.97999356815</v>
      </c>
      <c r="M20">
        <v>0.77917401294999999</v>
      </c>
      <c r="N20">
        <v>0.82146563375000003</v>
      </c>
      <c r="O20">
        <v>1.4023058399799999</v>
      </c>
      <c r="P20">
        <v>1.65126007057</v>
      </c>
      <c r="Q20">
        <v>1.2043516027700001</v>
      </c>
      <c r="R20">
        <v>2.6778080652199998</v>
      </c>
      <c r="S20">
        <v>1.1000763463400001</v>
      </c>
      <c r="T20">
        <v>1.42552577591</v>
      </c>
      <c r="U20">
        <v>3.1671712595699999</v>
      </c>
      <c r="V20">
        <v>2.73462872063</v>
      </c>
      <c r="W20">
        <v>2.1496326673600001</v>
      </c>
      <c r="X20">
        <v>2.7157605821500002</v>
      </c>
      <c r="Y20">
        <v>3.4515656457000001</v>
      </c>
      <c r="Z20">
        <v>1.98893794734</v>
      </c>
      <c r="AA20">
        <v>1.0163121502600001</v>
      </c>
      <c r="AB20">
        <v>1.6908404486099999</v>
      </c>
      <c r="AC20">
        <v>1.424182273</v>
      </c>
      <c r="AD20">
        <v>2.0864294704800002</v>
      </c>
      <c r="AE20">
        <v>2.3660934205299999</v>
      </c>
      <c r="AF20">
        <v>1.8673214576199999</v>
      </c>
      <c r="AG20">
        <v>2.9911267603899998</v>
      </c>
      <c r="AH20">
        <v>1.4674658239</v>
      </c>
      <c r="AI20">
        <v>1.57829392422</v>
      </c>
      <c r="AJ20">
        <v>2.7498187357799999</v>
      </c>
      <c r="AK20">
        <v>1.8237456324800001</v>
      </c>
      <c r="AL20">
        <v>1.4023009923</v>
      </c>
      <c r="AM20">
        <v>2.08137308463</v>
      </c>
      <c r="AN20">
        <v>2.5055520318900002</v>
      </c>
      <c r="AO20">
        <v>2.2769434626599998</v>
      </c>
      <c r="AP20">
        <v>2.5944737611600002</v>
      </c>
      <c r="AQ20">
        <v>1.63497969816</v>
      </c>
      <c r="AR20">
        <v>2.59690510143</v>
      </c>
      <c r="AS20">
        <v>3.1676269619999999</v>
      </c>
      <c r="AT20">
        <v>1.7180804002500001</v>
      </c>
      <c r="AU20">
        <v>0.44926241861999999</v>
      </c>
      <c r="AV20">
        <v>1.7885249672000001</v>
      </c>
      <c r="AW20">
        <v>2.1709333015699999</v>
      </c>
      <c r="AX20">
        <v>0.13451660758</v>
      </c>
      <c r="AY20">
        <v>0.77110907010999996</v>
      </c>
      <c r="AZ20">
        <v>1.11245232754</v>
      </c>
      <c r="BA20">
        <v>2.04154885163</v>
      </c>
      <c r="BB20">
        <v>1.4373113582099999</v>
      </c>
      <c r="BC20">
        <v>1.38548093644</v>
      </c>
      <c r="BD20">
        <v>4.8231546112799997</v>
      </c>
      <c r="BE20">
        <v>0.53968636990999996</v>
      </c>
      <c r="BF20">
        <v>1.8776777168700001</v>
      </c>
      <c r="BG20">
        <v>1.15768886334</v>
      </c>
      <c r="BH20">
        <v>7.0842108925999998</v>
      </c>
      <c r="BI20">
        <v>0.36185704192000001</v>
      </c>
      <c r="BJ20">
        <v>0.19576440577000001</v>
      </c>
      <c r="BK20">
        <v>0.93128718240999997</v>
      </c>
      <c r="BL20">
        <v>2.1041959362</v>
      </c>
      <c r="BM20">
        <v>1.74323407</v>
      </c>
      <c r="BN20">
        <v>0.67668332499999995</v>
      </c>
      <c r="BO20">
        <v>0.95316752599999999</v>
      </c>
      <c r="BP20">
        <v>2.6441148015599998</v>
      </c>
      <c r="BQ20">
        <v>0.79528753165999999</v>
      </c>
      <c r="BR20">
        <v>1.71189667734</v>
      </c>
      <c r="BS20">
        <v>2.02725297404</v>
      </c>
      <c r="BT20">
        <v>0.35487108449999999</v>
      </c>
      <c r="BU20">
        <v>6.1866324837200004</v>
      </c>
      <c r="BV20">
        <v>6.1000527616599998</v>
      </c>
      <c r="BW20">
        <v>1.4931720600674401</v>
      </c>
      <c r="BX20">
        <v>2.2376229838800001</v>
      </c>
      <c r="BY20">
        <v>2.12771332817</v>
      </c>
      <c r="BZ20">
        <v>1.2995317763700001</v>
      </c>
      <c r="CA20">
        <v>1.40006485681</v>
      </c>
      <c r="CB20">
        <v>1.28586482841</v>
      </c>
      <c r="CC20">
        <v>1.40113454882</v>
      </c>
      <c r="CD20">
        <v>2.33125049048</v>
      </c>
    </row>
    <row r="21" spans="1:82" x14ac:dyDescent="0.25">
      <c r="A21">
        <v>1</v>
      </c>
      <c r="B21" t="s">
        <v>27</v>
      </c>
      <c r="C21" t="s">
        <v>28</v>
      </c>
      <c r="D21" s="5">
        <v>1.3283091680602399</v>
      </c>
      <c r="F21" s="5">
        <v>0.87689724567604099</v>
      </c>
      <c r="G21" s="5">
        <v>0.79479358626371499</v>
      </c>
      <c r="H21">
        <v>0.22269508088000001</v>
      </c>
      <c r="I21">
        <v>0.65890421182000003</v>
      </c>
      <c r="J21">
        <v>0.51967329844999999</v>
      </c>
      <c r="K21">
        <v>0.47975180001000001</v>
      </c>
      <c r="L21">
        <v>0.28000450908000002</v>
      </c>
      <c r="M21">
        <v>0.38162438180000002</v>
      </c>
      <c r="N21">
        <v>0.56953671255000005</v>
      </c>
      <c r="O21">
        <v>0.56537707959000005</v>
      </c>
      <c r="P21">
        <v>0.17782061262000001</v>
      </c>
      <c r="Q21">
        <v>0.47954132619000001</v>
      </c>
      <c r="R21">
        <v>0.53442570105999998</v>
      </c>
      <c r="S21">
        <v>0.47144814393000001</v>
      </c>
      <c r="T21">
        <v>0.56377732385000001</v>
      </c>
      <c r="U21">
        <v>0.54435029754999997</v>
      </c>
      <c r="V21">
        <v>0.7390329685</v>
      </c>
      <c r="W21">
        <v>0.46767929162999999</v>
      </c>
      <c r="X21">
        <v>0.47063403879999999</v>
      </c>
      <c r="Y21">
        <v>0.39316314097999999</v>
      </c>
      <c r="Z21">
        <v>1.1264715401700001</v>
      </c>
      <c r="AA21">
        <v>0.91371423420999998</v>
      </c>
      <c r="AB21">
        <v>0.41806420764000002</v>
      </c>
      <c r="AC21">
        <v>0.28268310200000002</v>
      </c>
      <c r="AD21">
        <v>0.64366269997000003</v>
      </c>
      <c r="AE21">
        <v>0.55641330506999997</v>
      </c>
      <c r="AF21">
        <v>0.68380216702999996</v>
      </c>
      <c r="AG21">
        <v>0.83297943867000002</v>
      </c>
      <c r="AH21">
        <v>0.61377720664000002</v>
      </c>
      <c r="AI21">
        <v>0.21777497161000001</v>
      </c>
      <c r="AJ21">
        <v>0.37977204929000002</v>
      </c>
      <c r="AK21">
        <v>0.20502443237000001</v>
      </c>
      <c r="AL21">
        <v>0.22057099538</v>
      </c>
      <c r="AM21">
        <v>0.34646023323000003</v>
      </c>
      <c r="AN21">
        <v>0.10485733877</v>
      </c>
      <c r="AO21">
        <v>0.36377020123999998</v>
      </c>
      <c r="AP21">
        <v>0.43122142897999999</v>
      </c>
      <c r="AQ21">
        <v>0.56219949433000005</v>
      </c>
      <c r="AR21">
        <v>0.55219769445</v>
      </c>
      <c r="AS21">
        <v>0.48907080200000003</v>
      </c>
      <c r="AT21">
        <v>0.50512772156999997</v>
      </c>
      <c r="AU21">
        <v>0.17679732970000001</v>
      </c>
      <c r="AV21">
        <v>0.47078666494999999</v>
      </c>
      <c r="AW21">
        <v>0.53115161687000001</v>
      </c>
      <c r="AX21">
        <v>4.12410203E-2</v>
      </c>
      <c r="AY21">
        <v>0.14027420641999999</v>
      </c>
      <c r="AZ21">
        <v>0.44251331065999999</v>
      </c>
      <c r="BA21">
        <v>0.61454638571999998</v>
      </c>
      <c r="BB21">
        <v>3.1965060759999997E-2</v>
      </c>
      <c r="BC21">
        <v>0.96941900504</v>
      </c>
      <c r="BD21">
        <v>0.26130248851999999</v>
      </c>
      <c r="BE21">
        <v>6.2892147999999995E-2</v>
      </c>
      <c r="BF21">
        <v>0.52359880728999997</v>
      </c>
      <c r="BG21">
        <v>0.77554478173999997</v>
      </c>
      <c r="BH21">
        <v>0.15314014799</v>
      </c>
      <c r="BI21" s="6">
        <v>0</v>
      </c>
      <c r="BJ21">
        <v>0.76388715979999999</v>
      </c>
      <c r="BK21">
        <v>0.78378909863000001</v>
      </c>
      <c r="BL21">
        <v>0.40625841555999997</v>
      </c>
      <c r="BM21">
        <v>0.25579020099999999</v>
      </c>
      <c r="BN21">
        <v>2.4070198245999999</v>
      </c>
      <c r="BO21">
        <v>0.336722672</v>
      </c>
      <c r="BP21">
        <v>0.68717761612999995</v>
      </c>
      <c r="BQ21">
        <v>0.4777294936</v>
      </c>
      <c r="BR21">
        <v>0.76661092541999998</v>
      </c>
      <c r="BS21">
        <v>0.65746209377999998</v>
      </c>
      <c r="BT21">
        <v>1.25762866269</v>
      </c>
      <c r="BU21">
        <v>1.53928142831</v>
      </c>
      <c r="BV21" s="6">
        <v>0</v>
      </c>
      <c r="BW21">
        <v>1.01180937358837</v>
      </c>
      <c r="BX21">
        <v>0.40520362487</v>
      </c>
      <c r="BY21">
        <v>0.70933915977999995</v>
      </c>
      <c r="BZ21">
        <v>0.60434979229999997</v>
      </c>
      <c r="CA21">
        <v>0.59079369058999998</v>
      </c>
      <c r="CB21">
        <v>0.56350123704999999</v>
      </c>
      <c r="CC21">
        <v>0.67780195798999998</v>
      </c>
      <c r="CD21">
        <v>0.58383869178000003</v>
      </c>
    </row>
    <row r="22" spans="1:82" x14ac:dyDescent="0.25">
      <c r="A22">
        <v>1</v>
      </c>
      <c r="B22" t="s">
        <v>27</v>
      </c>
      <c r="C22" t="s">
        <v>29</v>
      </c>
      <c r="D22" s="5">
        <v>1.1962678839518199</v>
      </c>
      <c r="F22" s="5">
        <v>0.93300451148858299</v>
      </c>
      <c r="G22" s="5">
        <v>0.87072760455959497</v>
      </c>
      <c r="H22">
        <v>0.64499279201000004</v>
      </c>
      <c r="I22">
        <v>0.95608018570999997</v>
      </c>
      <c r="J22">
        <v>0.70692322417999998</v>
      </c>
      <c r="K22">
        <v>0.32859757990999999</v>
      </c>
      <c r="L22">
        <v>0.46412066876000002</v>
      </c>
      <c r="M22">
        <v>0.82379906783000001</v>
      </c>
      <c r="N22">
        <v>0.44479064660000001</v>
      </c>
      <c r="O22">
        <v>0.89172067242999997</v>
      </c>
      <c r="P22">
        <v>0.30725436298999997</v>
      </c>
      <c r="Q22">
        <v>0.77066109492000001</v>
      </c>
      <c r="R22">
        <v>0.52216745626000005</v>
      </c>
      <c r="S22">
        <v>0.53630964044999996</v>
      </c>
      <c r="T22">
        <v>1.37189568317</v>
      </c>
      <c r="U22">
        <v>0.75000324738000002</v>
      </c>
      <c r="V22">
        <v>0.71762471510000003</v>
      </c>
      <c r="W22">
        <v>0.62341136779999995</v>
      </c>
      <c r="X22">
        <v>0.89824166459999999</v>
      </c>
      <c r="Y22">
        <v>0.78900910081999998</v>
      </c>
      <c r="Z22">
        <v>0.47453787325000002</v>
      </c>
      <c r="AA22">
        <v>1.2911479541599999</v>
      </c>
      <c r="AB22">
        <v>0.84077234954000002</v>
      </c>
      <c r="AC22">
        <v>0.79975067200000005</v>
      </c>
      <c r="AD22">
        <v>0.66036961833999996</v>
      </c>
      <c r="AE22">
        <v>0.27219114903000002</v>
      </c>
      <c r="AF22">
        <v>0.64033444141999996</v>
      </c>
      <c r="AG22">
        <v>0.65841250082000002</v>
      </c>
      <c r="AH22">
        <v>7.3850667519999996E-2</v>
      </c>
      <c r="AI22">
        <v>0.18423563573000001</v>
      </c>
      <c r="AJ22">
        <v>0.34067442297</v>
      </c>
      <c r="AK22">
        <v>0.20285530196000001</v>
      </c>
      <c r="AL22">
        <v>0.41173899005999998</v>
      </c>
      <c r="AM22">
        <v>0.2045706964</v>
      </c>
      <c r="AN22">
        <v>0.12843294226999999</v>
      </c>
      <c r="AO22">
        <v>0.26787678284999999</v>
      </c>
      <c r="AP22">
        <v>0.20788228543000001</v>
      </c>
      <c r="AQ22">
        <v>0.39033427761</v>
      </c>
      <c r="AR22">
        <v>0.66717959309999997</v>
      </c>
      <c r="AS22">
        <v>0.50409232599999998</v>
      </c>
      <c r="AT22">
        <v>0.83958111568000005</v>
      </c>
      <c r="AU22">
        <v>0.88003951646</v>
      </c>
      <c r="AV22">
        <v>0.45995766902000002</v>
      </c>
      <c r="AW22">
        <v>0.81325959725999997</v>
      </c>
      <c r="AX22">
        <v>0.41531024395999999</v>
      </c>
      <c r="AY22">
        <v>0.11043889026000001</v>
      </c>
      <c r="AZ22">
        <v>0.71795291381000004</v>
      </c>
      <c r="BA22">
        <v>0.75535612823999998</v>
      </c>
      <c r="BB22">
        <v>0.14733329596</v>
      </c>
      <c r="BC22" s="6">
        <v>0</v>
      </c>
      <c r="BD22">
        <v>0.81841470572999997</v>
      </c>
      <c r="BE22">
        <v>0.51769193160000004</v>
      </c>
      <c r="BF22">
        <v>0.61746747149000003</v>
      </c>
      <c r="BG22">
        <v>0.78550302793000004</v>
      </c>
      <c r="BH22">
        <v>0.42768717025000003</v>
      </c>
      <c r="BI22">
        <v>0.18387351344</v>
      </c>
      <c r="BJ22">
        <v>2.2444674769200001</v>
      </c>
      <c r="BK22">
        <v>1.07509137248</v>
      </c>
      <c r="BL22">
        <v>0.35094613930000002</v>
      </c>
      <c r="BM22">
        <v>0.37545483899999998</v>
      </c>
      <c r="BN22">
        <v>7.5295895030000004</v>
      </c>
      <c r="BO22">
        <v>0.43863901100000002</v>
      </c>
      <c r="BP22">
        <v>1.0838522402499999</v>
      </c>
      <c r="BQ22">
        <v>1.6503604028000001</v>
      </c>
      <c r="BR22">
        <v>1.01597262689</v>
      </c>
      <c r="BS22">
        <v>0.91138562513999999</v>
      </c>
      <c r="BT22">
        <v>1.1441842685400001</v>
      </c>
      <c r="BU22">
        <v>2.1021933342599999</v>
      </c>
      <c r="BV22">
        <v>0.70988532451999997</v>
      </c>
      <c r="BW22">
        <v>0.70871733856161201</v>
      </c>
      <c r="BX22">
        <v>0.65945426585</v>
      </c>
      <c r="BY22">
        <v>0.94791496591000002</v>
      </c>
      <c r="BZ22">
        <v>0.94504533055999995</v>
      </c>
      <c r="CA22">
        <v>0.75805073603999995</v>
      </c>
      <c r="CB22">
        <v>0.91214341487999995</v>
      </c>
      <c r="CC22">
        <v>1.1923899329400001</v>
      </c>
      <c r="CD22">
        <v>0.87440873720000001</v>
      </c>
    </row>
    <row r="23" spans="1:82" x14ac:dyDescent="0.25">
      <c r="A23">
        <v>1</v>
      </c>
      <c r="B23" t="s">
        <v>27</v>
      </c>
      <c r="C23" t="s">
        <v>30</v>
      </c>
      <c r="D23" s="5">
        <v>1.31506877913442</v>
      </c>
      <c r="F23" s="5">
        <v>0.98776180280346404</v>
      </c>
      <c r="G23" s="5">
        <v>0.69716941806211896</v>
      </c>
      <c r="H23">
        <v>0.15833993536999999</v>
      </c>
      <c r="I23">
        <v>0.97319962088</v>
      </c>
      <c r="J23">
        <v>0.83252426791</v>
      </c>
      <c r="K23">
        <v>0.11494674848</v>
      </c>
      <c r="L23">
        <v>0.66502284996000005</v>
      </c>
      <c r="M23">
        <v>0.42133536413</v>
      </c>
      <c r="N23">
        <v>0.56845815123999999</v>
      </c>
      <c r="O23">
        <v>0.74161939003999999</v>
      </c>
      <c r="P23">
        <v>0.37550013976000002</v>
      </c>
      <c r="Q23">
        <v>0.51046037124999999</v>
      </c>
      <c r="R23">
        <v>0.8134892319</v>
      </c>
      <c r="S23">
        <v>0.37623469749999999</v>
      </c>
      <c r="T23">
        <v>1.0841959752400001</v>
      </c>
      <c r="U23">
        <v>0.74220793157999998</v>
      </c>
      <c r="V23">
        <v>0.21020325995</v>
      </c>
      <c r="W23">
        <v>0.47960997741</v>
      </c>
      <c r="X23">
        <v>0.45894982979999999</v>
      </c>
      <c r="Y23">
        <v>0.29890947435999998</v>
      </c>
      <c r="Z23">
        <v>0.43553320092999998</v>
      </c>
      <c r="AA23">
        <v>0.59942690128999998</v>
      </c>
      <c r="AB23">
        <v>1.0318577770999999</v>
      </c>
      <c r="AC23">
        <v>0.620039428</v>
      </c>
      <c r="AD23">
        <v>0.52418852025999996</v>
      </c>
      <c r="AE23">
        <v>0.23892626029</v>
      </c>
      <c r="AF23">
        <v>0.29243161522</v>
      </c>
      <c r="AG23">
        <v>0.11710731559</v>
      </c>
      <c r="AH23">
        <v>0.21099969567999999</v>
      </c>
      <c r="AI23">
        <v>0.20464416635999999</v>
      </c>
      <c r="AJ23">
        <v>0.35187896108</v>
      </c>
      <c r="AK23">
        <v>0.12860314245000001</v>
      </c>
      <c r="AL23">
        <v>0.14153441367</v>
      </c>
      <c r="AM23">
        <v>0.18664277087</v>
      </c>
      <c r="AN23">
        <v>0.12627020898999999</v>
      </c>
      <c r="AO23">
        <v>0.24878831725</v>
      </c>
      <c r="AP23">
        <v>0.22787562515000001</v>
      </c>
      <c r="AQ23">
        <v>0.33987556966999999</v>
      </c>
      <c r="AR23">
        <v>0.43564134068999999</v>
      </c>
      <c r="AS23">
        <v>0.43658146399999997</v>
      </c>
      <c r="AT23">
        <v>0.61294139717999996</v>
      </c>
      <c r="AU23">
        <v>0.71081904645000005</v>
      </c>
      <c r="AV23">
        <v>0.94157403037999998</v>
      </c>
      <c r="AW23">
        <v>1.37955034292</v>
      </c>
      <c r="AX23">
        <v>0.71667373787999999</v>
      </c>
      <c r="AY23">
        <v>0.25512018283999999</v>
      </c>
      <c r="AZ23">
        <v>0.54634733410000003</v>
      </c>
      <c r="BA23">
        <v>1.4513586012799999</v>
      </c>
      <c r="BB23">
        <v>9.6892065870000002E-2</v>
      </c>
      <c r="BC23">
        <v>0.34274855124999998</v>
      </c>
      <c r="BD23">
        <v>0.48824247695</v>
      </c>
      <c r="BE23">
        <v>1.49760714053</v>
      </c>
      <c r="BF23">
        <v>1.29368354555</v>
      </c>
      <c r="BG23">
        <v>0.47445440713999998</v>
      </c>
      <c r="BH23">
        <v>1.08473640033</v>
      </c>
      <c r="BI23">
        <v>1.0329948441600001</v>
      </c>
      <c r="BJ23">
        <v>0.50023720522000004</v>
      </c>
      <c r="BK23">
        <v>0.96899638115999998</v>
      </c>
      <c r="BL23">
        <v>0.93317352256999997</v>
      </c>
      <c r="BM23">
        <v>0.12266708900000001</v>
      </c>
      <c r="BN23">
        <v>4.1830195469999998</v>
      </c>
      <c r="BO23">
        <v>0.617575706</v>
      </c>
      <c r="BP23">
        <v>0.64935846218000004</v>
      </c>
      <c r="BQ23">
        <v>1.0457911441800001</v>
      </c>
      <c r="BR23">
        <v>0.64093782142</v>
      </c>
      <c r="BS23">
        <v>0.67873190327999999</v>
      </c>
      <c r="BT23">
        <v>0.58627830333999997</v>
      </c>
      <c r="BU23">
        <v>0.72620327072000002</v>
      </c>
      <c r="BV23">
        <v>0.46672521973999997</v>
      </c>
      <c r="BW23">
        <v>0.36514192635781401</v>
      </c>
      <c r="BX23">
        <v>0.54433553493999998</v>
      </c>
      <c r="BY23">
        <v>0.62956385935000003</v>
      </c>
      <c r="BZ23">
        <v>0.82805721943999999</v>
      </c>
      <c r="CA23">
        <v>0.94544938645999999</v>
      </c>
      <c r="CB23">
        <v>0.62350877832999996</v>
      </c>
      <c r="CC23">
        <v>1.02981412041</v>
      </c>
      <c r="CD23">
        <v>0.63006621599000001</v>
      </c>
    </row>
  </sheetData>
  <autoFilter ref="A1:A23" xr:uid="{072633C7-03A8-45F6-B4A7-824B18F73584}"/>
  <pageMargins left="0.7" right="0.7" top="0.75" bottom="0.75" header="0.3" footer="0.3"/>
  <pageSetup paperSize="9" orientation="portrait" r:id="rId1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D9619-5FC8-42B2-8A33-4393E7EB4210}">
  <dimension ref="A2:KO17"/>
  <sheetViews>
    <sheetView tabSelected="1" workbookViewId="0">
      <pane xSplit="1" topLeftCell="B1" activePane="topRight" state="frozen"/>
      <selection pane="topRight" activeCell="G19" sqref="G19"/>
    </sheetView>
  </sheetViews>
  <sheetFormatPr baseColWidth="10" defaultRowHeight="15" x14ac:dyDescent="0.25"/>
  <cols>
    <col min="1" max="1" width="33.28515625" customWidth="1"/>
  </cols>
  <sheetData>
    <row r="2" spans="1:301" x14ac:dyDescent="0.25">
      <c r="A2" t="s">
        <v>188</v>
      </c>
      <c r="B2" s="9" t="s">
        <v>189</v>
      </c>
      <c r="C2" s="9"/>
      <c r="D2" s="9"/>
      <c r="E2" s="10"/>
      <c r="F2" s="9" t="s">
        <v>190</v>
      </c>
      <c r="G2" s="9"/>
      <c r="H2" s="9"/>
      <c r="I2" s="10"/>
      <c r="J2" s="9" t="s">
        <v>191</v>
      </c>
      <c r="K2" s="9"/>
      <c r="L2" s="9"/>
      <c r="M2" s="10"/>
      <c r="N2" s="9" t="s">
        <v>192</v>
      </c>
      <c r="O2" s="9"/>
      <c r="P2" s="9"/>
      <c r="Q2" s="10"/>
      <c r="R2" s="9" t="s">
        <v>193</v>
      </c>
      <c r="S2" s="9"/>
      <c r="T2" s="9"/>
      <c r="U2" s="10"/>
      <c r="V2" s="9" t="s">
        <v>194</v>
      </c>
      <c r="W2" s="9"/>
      <c r="X2" s="9"/>
      <c r="Y2" s="10"/>
      <c r="Z2" s="9" t="s">
        <v>195</v>
      </c>
      <c r="AA2" s="9"/>
      <c r="AB2" s="9"/>
      <c r="AC2" s="10"/>
      <c r="AD2" s="9" t="s">
        <v>196</v>
      </c>
      <c r="AE2" s="9"/>
      <c r="AF2" s="9"/>
      <c r="AG2" s="10"/>
      <c r="AH2" s="9" t="s">
        <v>197</v>
      </c>
      <c r="AI2" s="9"/>
      <c r="AJ2" s="9"/>
      <c r="AK2" s="10"/>
      <c r="AL2" s="9" t="s">
        <v>198</v>
      </c>
      <c r="AM2" s="9"/>
      <c r="AN2" s="9"/>
      <c r="AO2" s="10"/>
      <c r="AP2" s="9" t="s">
        <v>199</v>
      </c>
      <c r="AQ2" s="9"/>
      <c r="AR2" s="9"/>
      <c r="AS2" s="10"/>
      <c r="AT2" s="9" t="s">
        <v>200</v>
      </c>
      <c r="AU2" s="9"/>
      <c r="AV2" s="9"/>
      <c r="AW2" s="10"/>
      <c r="AX2" s="9" t="s">
        <v>201</v>
      </c>
      <c r="AY2" s="9"/>
      <c r="AZ2" s="9"/>
      <c r="BA2" s="10"/>
      <c r="BB2" s="9" t="s">
        <v>202</v>
      </c>
      <c r="BC2" s="9"/>
      <c r="BD2" s="9"/>
      <c r="BE2" s="10"/>
      <c r="BF2" s="9" t="s">
        <v>203</v>
      </c>
      <c r="BG2" s="9"/>
      <c r="BH2" s="9"/>
      <c r="BI2" s="10"/>
      <c r="BJ2" s="9" t="s">
        <v>204</v>
      </c>
      <c r="BK2" s="9"/>
      <c r="BL2" s="9"/>
      <c r="BM2" s="10"/>
      <c r="BN2" s="9" t="s">
        <v>205</v>
      </c>
      <c r="BO2" s="9"/>
      <c r="BP2" s="9"/>
      <c r="BQ2" s="10"/>
      <c r="BR2" s="9" t="s">
        <v>206</v>
      </c>
      <c r="BS2" s="9"/>
      <c r="BT2" s="9"/>
      <c r="BU2" s="10"/>
      <c r="BV2" s="9" t="s">
        <v>207</v>
      </c>
      <c r="BW2" s="9"/>
      <c r="BX2" s="9"/>
      <c r="BY2" s="10"/>
      <c r="BZ2" s="9" t="s">
        <v>208</v>
      </c>
      <c r="CA2" s="9"/>
      <c r="CB2" s="9"/>
      <c r="CC2" s="10"/>
      <c r="CD2" s="9" t="s">
        <v>209</v>
      </c>
      <c r="CE2" s="9"/>
      <c r="CF2" s="9"/>
      <c r="CG2" s="10"/>
      <c r="CH2" s="9" t="s">
        <v>210</v>
      </c>
      <c r="CI2" s="9"/>
      <c r="CJ2" s="9"/>
      <c r="CK2" s="10"/>
      <c r="CL2" s="9" t="s">
        <v>211</v>
      </c>
      <c r="CM2" s="9"/>
      <c r="CN2" s="9"/>
      <c r="CO2" s="10"/>
      <c r="CP2" s="9" t="s">
        <v>212</v>
      </c>
      <c r="CQ2" s="9"/>
      <c r="CR2" s="9"/>
      <c r="CS2" s="10"/>
      <c r="CT2" s="9" t="s">
        <v>213</v>
      </c>
      <c r="CU2" s="9"/>
      <c r="CV2" s="9"/>
      <c r="CW2" s="10"/>
      <c r="CX2" s="9" t="s">
        <v>214</v>
      </c>
      <c r="CY2" s="9"/>
      <c r="CZ2" s="9"/>
      <c r="DA2" s="10"/>
      <c r="DB2" s="9" t="s">
        <v>215</v>
      </c>
      <c r="DC2" s="9"/>
      <c r="DD2" s="9"/>
      <c r="DE2" s="10"/>
      <c r="DF2" s="9" t="s">
        <v>216</v>
      </c>
      <c r="DG2" s="9"/>
      <c r="DH2" s="9"/>
      <c r="DI2" s="10"/>
      <c r="DJ2" s="9" t="s">
        <v>217</v>
      </c>
      <c r="DK2" s="9"/>
      <c r="DL2" s="9"/>
      <c r="DM2" s="10"/>
      <c r="DN2" s="9" t="s">
        <v>218</v>
      </c>
      <c r="DO2" s="9"/>
      <c r="DP2" s="9"/>
      <c r="DQ2" s="10"/>
      <c r="DR2" s="9" t="s">
        <v>219</v>
      </c>
      <c r="DS2" s="9"/>
      <c r="DT2" s="9"/>
      <c r="DU2" s="10"/>
      <c r="DV2" s="9" t="s">
        <v>220</v>
      </c>
      <c r="DW2" s="9"/>
      <c r="DX2" s="9"/>
      <c r="DY2" s="10"/>
      <c r="DZ2" s="9" t="s">
        <v>221</v>
      </c>
      <c r="EA2" s="9"/>
      <c r="EB2" s="9"/>
      <c r="EC2" s="10"/>
      <c r="ED2" s="9" t="s">
        <v>222</v>
      </c>
      <c r="EE2" s="9"/>
      <c r="EF2" s="9"/>
      <c r="EG2" s="10"/>
      <c r="EH2" s="9" t="s">
        <v>223</v>
      </c>
      <c r="EI2" s="9"/>
      <c r="EJ2" s="9"/>
      <c r="EK2" s="10"/>
      <c r="EL2" s="9" t="s">
        <v>224</v>
      </c>
      <c r="EM2" s="9"/>
      <c r="EN2" s="9"/>
      <c r="EO2" s="10"/>
      <c r="EP2" s="9" t="s">
        <v>225</v>
      </c>
      <c r="EQ2" s="9"/>
      <c r="ER2" s="9"/>
      <c r="ES2" s="10"/>
      <c r="ET2" s="9" t="s">
        <v>226</v>
      </c>
      <c r="EU2" s="9"/>
      <c r="EV2" s="9"/>
      <c r="EW2" s="10"/>
      <c r="EX2" s="9" t="s">
        <v>227</v>
      </c>
      <c r="EY2" s="9"/>
      <c r="EZ2" s="9"/>
      <c r="FA2" s="10"/>
      <c r="FB2" s="9" t="s">
        <v>228</v>
      </c>
      <c r="FC2" s="9"/>
      <c r="FD2" s="9"/>
      <c r="FE2" s="10"/>
      <c r="FF2" s="9" t="s">
        <v>229</v>
      </c>
      <c r="FG2" s="9"/>
      <c r="FH2" s="9"/>
      <c r="FI2" s="10"/>
      <c r="FJ2" s="9" t="s">
        <v>230</v>
      </c>
      <c r="FK2" s="9"/>
      <c r="FL2" s="9"/>
      <c r="FM2" s="10"/>
      <c r="FN2" s="9" t="s">
        <v>231</v>
      </c>
      <c r="FO2" s="9"/>
      <c r="FP2" s="9"/>
      <c r="FQ2" s="10"/>
      <c r="FR2" s="9" t="s">
        <v>232</v>
      </c>
      <c r="FS2" s="9"/>
      <c r="FT2" s="9"/>
      <c r="FU2" s="10"/>
      <c r="FV2" s="9" t="s">
        <v>233</v>
      </c>
      <c r="FW2" s="9"/>
      <c r="FX2" s="9"/>
      <c r="FY2" s="10"/>
      <c r="FZ2" s="9" t="s">
        <v>234</v>
      </c>
      <c r="GA2" s="9"/>
      <c r="GB2" s="9"/>
      <c r="GC2" s="10"/>
      <c r="GD2" s="9" t="s">
        <v>235</v>
      </c>
      <c r="GE2" s="9"/>
      <c r="GF2" s="9"/>
      <c r="GG2" s="10"/>
      <c r="GH2" s="9" t="s">
        <v>236</v>
      </c>
      <c r="GI2" s="9"/>
      <c r="GJ2" s="9"/>
      <c r="GK2" s="10"/>
      <c r="GL2" s="9" t="s">
        <v>237</v>
      </c>
      <c r="GM2" s="9"/>
      <c r="GN2" s="9"/>
      <c r="GO2" s="10"/>
      <c r="GP2" s="9" t="s">
        <v>238</v>
      </c>
      <c r="GQ2" s="9"/>
      <c r="GR2" s="9"/>
      <c r="GS2" s="10"/>
      <c r="GT2" s="9" t="s">
        <v>239</v>
      </c>
      <c r="GU2" s="9"/>
      <c r="GV2" s="9"/>
      <c r="GW2" s="10"/>
      <c r="GX2" s="9" t="s">
        <v>240</v>
      </c>
      <c r="GY2" s="9"/>
      <c r="GZ2" s="9"/>
      <c r="HA2" s="10"/>
      <c r="HB2" s="9" t="s">
        <v>241</v>
      </c>
      <c r="HC2" s="9"/>
      <c r="HD2" s="9"/>
      <c r="HE2" s="10"/>
      <c r="HF2" s="9" t="s">
        <v>242</v>
      </c>
      <c r="HG2" s="9"/>
      <c r="HH2" s="9"/>
      <c r="HI2" s="10"/>
      <c r="HJ2" s="9" t="s">
        <v>243</v>
      </c>
      <c r="HK2" s="9"/>
      <c r="HL2" s="9"/>
      <c r="HM2" s="10"/>
      <c r="HN2" s="9" t="s">
        <v>244</v>
      </c>
      <c r="HO2" s="9"/>
      <c r="HP2" s="9"/>
      <c r="HQ2" s="10"/>
      <c r="HR2" s="9" t="s">
        <v>245</v>
      </c>
      <c r="HS2" s="9"/>
      <c r="HT2" s="9"/>
      <c r="HU2" s="10"/>
      <c r="HV2" s="9" t="s">
        <v>246</v>
      </c>
      <c r="HW2" s="9"/>
      <c r="HX2" s="9"/>
      <c r="HY2" s="10"/>
      <c r="HZ2" s="9" t="s">
        <v>247</v>
      </c>
      <c r="IA2" s="9"/>
      <c r="IB2" s="9"/>
      <c r="IC2" s="10"/>
      <c r="ID2" s="9" t="s">
        <v>248</v>
      </c>
      <c r="IE2" s="9"/>
      <c r="IF2" s="9"/>
      <c r="IG2" s="10"/>
      <c r="IH2" s="9" t="s">
        <v>249</v>
      </c>
      <c r="II2" s="9"/>
      <c r="IJ2" s="9"/>
      <c r="IK2" s="10"/>
      <c r="IL2" s="9" t="s">
        <v>250</v>
      </c>
      <c r="IM2" s="9"/>
      <c r="IN2" s="9"/>
      <c r="IO2" s="10"/>
      <c r="IP2" s="9" t="s">
        <v>251</v>
      </c>
      <c r="IQ2" s="9"/>
      <c r="IR2" s="9"/>
      <c r="IS2" s="10"/>
      <c r="IT2" s="9" t="s">
        <v>252</v>
      </c>
      <c r="IU2" s="9"/>
      <c r="IV2" s="9"/>
      <c r="IW2" s="10"/>
      <c r="IX2" s="9" t="s">
        <v>253</v>
      </c>
      <c r="IY2" s="9"/>
      <c r="IZ2" s="9"/>
      <c r="JA2" s="10"/>
      <c r="JB2" s="9" t="s">
        <v>254</v>
      </c>
      <c r="JC2" s="9"/>
      <c r="JD2" s="9"/>
      <c r="JE2" s="10"/>
      <c r="JF2" s="9" t="s">
        <v>255</v>
      </c>
      <c r="JG2" s="9"/>
      <c r="JH2" s="9"/>
      <c r="JI2" s="10"/>
      <c r="JJ2" s="9" t="s">
        <v>256</v>
      </c>
      <c r="JK2" s="9"/>
      <c r="JL2" s="9"/>
      <c r="JM2" s="10"/>
      <c r="JN2" s="9" t="s">
        <v>257</v>
      </c>
      <c r="JO2" s="9"/>
      <c r="JP2" s="9"/>
      <c r="JQ2" s="10"/>
      <c r="JR2" s="9" t="s">
        <v>258</v>
      </c>
      <c r="JS2" s="9"/>
      <c r="JT2" s="9"/>
      <c r="JU2" s="10"/>
      <c r="JV2" s="9" t="s">
        <v>259</v>
      </c>
      <c r="JW2" s="9"/>
      <c r="JX2" s="9"/>
      <c r="JY2" s="10"/>
      <c r="JZ2" s="9" t="s">
        <v>260</v>
      </c>
      <c r="KA2" s="9"/>
      <c r="KB2" s="9"/>
      <c r="KC2" s="10"/>
      <c r="KD2" s="9" t="s">
        <v>261</v>
      </c>
      <c r="KE2" s="9"/>
      <c r="KF2" s="9"/>
      <c r="KG2" s="10"/>
      <c r="KH2" s="9" t="s">
        <v>262</v>
      </c>
      <c r="KI2" s="9"/>
      <c r="KJ2" s="9"/>
      <c r="KK2" s="10"/>
      <c r="KL2" s="9" t="s">
        <v>263</v>
      </c>
      <c r="KM2" s="9"/>
      <c r="KN2" s="9"/>
      <c r="KO2" s="10"/>
    </row>
    <row r="3" spans="1:301" x14ac:dyDescent="0.25">
      <c r="B3" t="s">
        <v>264</v>
      </c>
      <c r="C3" t="s">
        <v>265</v>
      </c>
      <c r="D3" t="s">
        <v>266</v>
      </c>
      <c r="E3" s="10"/>
      <c r="F3" t="s">
        <v>264</v>
      </c>
      <c r="G3" t="s">
        <v>267</v>
      </c>
      <c r="H3" t="s">
        <v>266</v>
      </c>
      <c r="I3" s="10"/>
      <c r="J3" t="s">
        <v>264</v>
      </c>
      <c r="K3" t="s">
        <v>267</v>
      </c>
      <c r="L3" t="s">
        <v>266</v>
      </c>
      <c r="M3" s="10"/>
      <c r="N3" t="s">
        <v>264</v>
      </c>
      <c r="O3" t="s">
        <v>267</v>
      </c>
      <c r="P3" t="s">
        <v>266</v>
      </c>
      <c r="Q3" s="10"/>
      <c r="R3" t="s">
        <v>264</v>
      </c>
      <c r="S3" t="s">
        <v>267</v>
      </c>
      <c r="T3" t="s">
        <v>266</v>
      </c>
      <c r="U3" s="10"/>
      <c r="V3" t="s">
        <v>264</v>
      </c>
      <c r="W3" t="s">
        <v>265</v>
      </c>
      <c r="X3" t="s">
        <v>266</v>
      </c>
      <c r="Y3" s="10"/>
      <c r="Z3" t="s">
        <v>264</v>
      </c>
      <c r="AA3" t="s">
        <v>267</v>
      </c>
      <c r="AB3" t="s">
        <v>266</v>
      </c>
      <c r="AC3" s="10"/>
      <c r="AD3" t="s">
        <v>264</v>
      </c>
      <c r="AE3" t="s">
        <v>265</v>
      </c>
      <c r="AF3" t="s">
        <v>266</v>
      </c>
      <c r="AG3" s="10"/>
      <c r="AH3" t="s">
        <v>264</v>
      </c>
      <c r="AI3" t="s">
        <v>265</v>
      </c>
      <c r="AJ3" t="s">
        <v>266</v>
      </c>
      <c r="AK3" s="10"/>
      <c r="AL3" t="s">
        <v>264</v>
      </c>
      <c r="AM3" t="s">
        <v>265</v>
      </c>
      <c r="AN3" t="s">
        <v>266</v>
      </c>
      <c r="AO3" s="10"/>
      <c r="AP3" t="s">
        <v>264</v>
      </c>
      <c r="AQ3" t="s">
        <v>265</v>
      </c>
      <c r="AR3" t="s">
        <v>266</v>
      </c>
      <c r="AS3" s="10"/>
      <c r="AT3" t="s">
        <v>264</v>
      </c>
      <c r="AU3" t="s">
        <v>265</v>
      </c>
      <c r="AV3" t="s">
        <v>266</v>
      </c>
      <c r="AW3" s="10"/>
      <c r="AX3" t="s">
        <v>264</v>
      </c>
      <c r="AY3" t="s">
        <v>267</v>
      </c>
      <c r="AZ3" t="s">
        <v>266</v>
      </c>
      <c r="BA3" s="10"/>
      <c r="BB3" t="s">
        <v>264</v>
      </c>
      <c r="BC3" t="s">
        <v>267</v>
      </c>
      <c r="BD3" t="s">
        <v>266</v>
      </c>
      <c r="BE3" s="10"/>
      <c r="BF3" t="s">
        <v>264</v>
      </c>
      <c r="BG3" t="s">
        <v>267</v>
      </c>
      <c r="BH3" t="s">
        <v>266</v>
      </c>
      <c r="BI3" s="10"/>
      <c r="BJ3" t="s">
        <v>264</v>
      </c>
      <c r="BK3" t="s">
        <v>267</v>
      </c>
      <c r="BL3" t="s">
        <v>266</v>
      </c>
      <c r="BM3" s="10"/>
      <c r="BN3" t="s">
        <v>264</v>
      </c>
      <c r="BO3" t="s">
        <v>265</v>
      </c>
      <c r="BP3" t="s">
        <v>266</v>
      </c>
      <c r="BQ3" s="10"/>
      <c r="BR3" t="s">
        <v>264</v>
      </c>
      <c r="BS3" t="s">
        <v>265</v>
      </c>
      <c r="BT3" t="s">
        <v>266</v>
      </c>
      <c r="BU3" s="10"/>
      <c r="BV3" t="s">
        <v>264</v>
      </c>
      <c r="BW3" t="s">
        <v>267</v>
      </c>
      <c r="BX3" t="s">
        <v>266</v>
      </c>
      <c r="BY3" s="10"/>
      <c r="BZ3" t="s">
        <v>264</v>
      </c>
      <c r="CA3" t="s">
        <v>265</v>
      </c>
      <c r="CB3" t="s">
        <v>266</v>
      </c>
      <c r="CC3" s="10"/>
      <c r="CD3" t="s">
        <v>264</v>
      </c>
      <c r="CE3" t="s">
        <v>265</v>
      </c>
      <c r="CF3" t="s">
        <v>266</v>
      </c>
      <c r="CG3" s="10"/>
      <c r="CH3" t="s">
        <v>264</v>
      </c>
      <c r="CI3" t="s">
        <v>267</v>
      </c>
      <c r="CJ3" t="s">
        <v>266</v>
      </c>
      <c r="CK3" s="10"/>
      <c r="CL3" t="s">
        <v>264</v>
      </c>
      <c r="CM3" t="s">
        <v>265</v>
      </c>
      <c r="CN3" t="s">
        <v>266</v>
      </c>
      <c r="CO3" s="10"/>
      <c r="CP3" t="s">
        <v>264</v>
      </c>
      <c r="CQ3" t="s">
        <v>265</v>
      </c>
      <c r="CR3" t="s">
        <v>266</v>
      </c>
      <c r="CS3" s="10"/>
      <c r="CT3" t="s">
        <v>264</v>
      </c>
      <c r="CU3" t="s">
        <v>265</v>
      </c>
      <c r="CV3" t="s">
        <v>266</v>
      </c>
      <c r="CW3" s="10"/>
      <c r="CX3" t="s">
        <v>264</v>
      </c>
      <c r="CY3" t="s">
        <v>267</v>
      </c>
      <c r="CZ3" t="s">
        <v>266</v>
      </c>
      <c r="DA3" s="10"/>
      <c r="DB3" t="s">
        <v>264</v>
      </c>
      <c r="DC3" t="s">
        <v>267</v>
      </c>
      <c r="DD3" t="s">
        <v>266</v>
      </c>
      <c r="DE3" s="10"/>
      <c r="DF3" t="s">
        <v>264</v>
      </c>
      <c r="DG3" t="s">
        <v>267</v>
      </c>
      <c r="DH3" t="s">
        <v>266</v>
      </c>
      <c r="DI3" s="10"/>
      <c r="DJ3" t="s">
        <v>264</v>
      </c>
      <c r="DK3" t="s">
        <v>265</v>
      </c>
      <c r="DL3" t="s">
        <v>266</v>
      </c>
      <c r="DM3" s="10"/>
      <c r="DN3" t="s">
        <v>264</v>
      </c>
      <c r="DO3" t="s">
        <v>267</v>
      </c>
      <c r="DP3" t="s">
        <v>266</v>
      </c>
      <c r="DQ3" s="10"/>
      <c r="DR3" t="s">
        <v>264</v>
      </c>
      <c r="DS3" t="s">
        <v>265</v>
      </c>
      <c r="DT3" t="s">
        <v>266</v>
      </c>
      <c r="DU3" s="10"/>
      <c r="DV3" t="s">
        <v>264</v>
      </c>
      <c r="DW3" t="s">
        <v>265</v>
      </c>
      <c r="DX3" t="s">
        <v>266</v>
      </c>
      <c r="DY3" s="10"/>
      <c r="DZ3" t="s">
        <v>264</v>
      </c>
      <c r="EA3" t="s">
        <v>267</v>
      </c>
      <c r="EB3" t="s">
        <v>266</v>
      </c>
      <c r="EC3" s="10"/>
      <c r="ED3" t="s">
        <v>264</v>
      </c>
      <c r="EE3" t="s">
        <v>265</v>
      </c>
      <c r="EF3" t="s">
        <v>266</v>
      </c>
      <c r="EG3" s="10"/>
      <c r="EH3" t="s">
        <v>264</v>
      </c>
      <c r="EI3" t="s">
        <v>265</v>
      </c>
      <c r="EJ3" t="s">
        <v>266</v>
      </c>
      <c r="EK3" s="10"/>
      <c r="EL3" t="s">
        <v>264</v>
      </c>
      <c r="EM3" t="s">
        <v>265</v>
      </c>
      <c r="EN3" t="s">
        <v>266</v>
      </c>
      <c r="EO3" s="10"/>
      <c r="EP3" t="s">
        <v>264</v>
      </c>
      <c r="EQ3" t="s">
        <v>265</v>
      </c>
      <c r="ER3" t="s">
        <v>266</v>
      </c>
      <c r="ES3" s="10"/>
      <c r="ET3" t="s">
        <v>264</v>
      </c>
      <c r="EU3" t="s">
        <v>265</v>
      </c>
      <c r="EV3" t="s">
        <v>266</v>
      </c>
      <c r="EW3" s="10"/>
      <c r="EX3" t="s">
        <v>264</v>
      </c>
      <c r="EY3" t="s">
        <v>267</v>
      </c>
      <c r="EZ3" t="s">
        <v>266</v>
      </c>
      <c r="FA3" s="10"/>
      <c r="FB3" t="s">
        <v>264</v>
      </c>
      <c r="FC3" t="s">
        <v>267</v>
      </c>
      <c r="FD3" t="s">
        <v>266</v>
      </c>
      <c r="FE3" s="10"/>
      <c r="FF3" t="s">
        <v>264</v>
      </c>
      <c r="FG3" t="s">
        <v>267</v>
      </c>
      <c r="FH3" t="s">
        <v>266</v>
      </c>
      <c r="FI3" s="10"/>
      <c r="FJ3" t="s">
        <v>264</v>
      </c>
      <c r="FK3" t="s">
        <v>265</v>
      </c>
      <c r="FL3" t="s">
        <v>266</v>
      </c>
      <c r="FM3" s="10"/>
      <c r="FN3" t="s">
        <v>264</v>
      </c>
      <c r="FO3" t="s">
        <v>265</v>
      </c>
      <c r="FP3" t="s">
        <v>266</v>
      </c>
      <c r="FQ3" s="10"/>
      <c r="FR3" t="s">
        <v>264</v>
      </c>
      <c r="FS3" t="s">
        <v>267</v>
      </c>
      <c r="FT3" t="s">
        <v>266</v>
      </c>
      <c r="FU3" s="10"/>
      <c r="FV3" t="s">
        <v>264</v>
      </c>
      <c r="FW3" t="s">
        <v>267</v>
      </c>
      <c r="FX3" t="s">
        <v>266</v>
      </c>
      <c r="FY3" s="10"/>
      <c r="FZ3" t="s">
        <v>264</v>
      </c>
      <c r="GA3" t="s">
        <v>267</v>
      </c>
      <c r="GB3" t="s">
        <v>266</v>
      </c>
      <c r="GC3" s="10"/>
      <c r="GD3" t="s">
        <v>264</v>
      </c>
      <c r="GE3" t="s">
        <v>265</v>
      </c>
      <c r="GF3" t="s">
        <v>266</v>
      </c>
      <c r="GG3" s="10"/>
      <c r="GH3" t="s">
        <v>264</v>
      </c>
      <c r="GI3" t="s">
        <v>265</v>
      </c>
      <c r="GJ3" t="s">
        <v>266</v>
      </c>
      <c r="GK3" s="10"/>
      <c r="GL3" t="s">
        <v>264</v>
      </c>
      <c r="GM3" t="s">
        <v>267</v>
      </c>
      <c r="GN3" t="s">
        <v>266</v>
      </c>
      <c r="GO3" s="10"/>
      <c r="GP3" t="s">
        <v>264</v>
      </c>
      <c r="GQ3" t="s">
        <v>267</v>
      </c>
      <c r="GR3" t="s">
        <v>266</v>
      </c>
      <c r="GS3" s="10"/>
      <c r="GT3" t="s">
        <v>264</v>
      </c>
      <c r="GU3" t="s">
        <v>265</v>
      </c>
      <c r="GV3" t="s">
        <v>266</v>
      </c>
      <c r="GW3" s="10"/>
      <c r="GX3" t="s">
        <v>264</v>
      </c>
      <c r="GY3" t="s">
        <v>265</v>
      </c>
      <c r="GZ3" t="s">
        <v>266</v>
      </c>
      <c r="HA3" s="10"/>
      <c r="HB3" t="s">
        <v>264</v>
      </c>
      <c r="HC3" t="s">
        <v>265</v>
      </c>
      <c r="HD3" t="s">
        <v>266</v>
      </c>
      <c r="HE3" s="10"/>
      <c r="HF3" t="s">
        <v>264</v>
      </c>
      <c r="HG3" t="s">
        <v>265</v>
      </c>
      <c r="HH3" t="s">
        <v>266</v>
      </c>
      <c r="HI3" s="10"/>
      <c r="HJ3" t="s">
        <v>264</v>
      </c>
      <c r="HK3" t="s">
        <v>265</v>
      </c>
      <c r="HL3" t="s">
        <v>266</v>
      </c>
      <c r="HM3" s="10"/>
      <c r="HN3" t="s">
        <v>264</v>
      </c>
      <c r="HO3" t="s">
        <v>265</v>
      </c>
      <c r="HP3" t="s">
        <v>266</v>
      </c>
      <c r="HQ3" s="10"/>
      <c r="HR3" t="s">
        <v>264</v>
      </c>
      <c r="HS3" t="s">
        <v>267</v>
      </c>
      <c r="HT3" t="s">
        <v>266</v>
      </c>
      <c r="HU3" s="10"/>
      <c r="HV3" t="s">
        <v>264</v>
      </c>
      <c r="HW3" t="s">
        <v>265</v>
      </c>
      <c r="HX3" t="s">
        <v>266</v>
      </c>
      <c r="HY3" s="10"/>
      <c r="HZ3" t="s">
        <v>264</v>
      </c>
      <c r="IA3" t="s">
        <v>267</v>
      </c>
      <c r="IB3" t="s">
        <v>266</v>
      </c>
      <c r="IC3" s="10"/>
      <c r="ID3" t="s">
        <v>264</v>
      </c>
      <c r="IE3" t="s">
        <v>265</v>
      </c>
      <c r="IF3" t="s">
        <v>266</v>
      </c>
      <c r="IG3" s="10"/>
      <c r="IH3" t="s">
        <v>264</v>
      </c>
      <c r="II3" t="s">
        <v>265</v>
      </c>
      <c r="IJ3" t="s">
        <v>266</v>
      </c>
      <c r="IK3" s="10"/>
      <c r="IL3" t="s">
        <v>264</v>
      </c>
      <c r="IM3" t="s">
        <v>265</v>
      </c>
      <c r="IN3" t="s">
        <v>266</v>
      </c>
      <c r="IO3" s="10"/>
      <c r="IP3" t="s">
        <v>264</v>
      </c>
      <c r="IQ3" t="s">
        <v>265</v>
      </c>
      <c r="IR3" t="s">
        <v>266</v>
      </c>
      <c r="IS3" s="10"/>
      <c r="IT3" t="s">
        <v>264</v>
      </c>
      <c r="IU3" t="s">
        <v>265</v>
      </c>
      <c r="IV3" t="s">
        <v>266</v>
      </c>
      <c r="IW3" s="10"/>
      <c r="IX3" t="s">
        <v>264</v>
      </c>
      <c r="IY3" t="s">
        <v>265</v>
      </c>
      <c r="IZ3" t="s">
        <v>266</v>
      </c>
      <c r="JA3" s="10"/>
      <c r="JB3" t="s">
        <v>264</v>
      </c>
      <c r="JC3" t="s">
        <v>265</v>
      </c>
      <c r="JD3" t="s">
        <v>266</v>
      </c>
      <c r="JE3" s="10"/>
      <c r="JF3" t="s">
        <v>264</v>
      </c>
      <c r="JG3" t="s">
        <v>265</v>
      </c>
      <c r="JH3" t="s">
        <v>266</v>
      </c>
      <c r="JI3" s="10"/>
      <c r="JJ3" t="s">
        <v>264</v>
      </c>
      <c r="JK3" t="s">
        <v>265</v>
      </c>
      <c r="JL3" t="s">
        <v>266</v>
      </c>
      <c r="JM3" s="10"/>
      <c r="JN3" t="s">
        <v>264</v>
      </c>
      <c r="JO3" t="s">
        <v>267</v>
      </c>
      <c r="JP3" t="s">
        <v>266</v>
      </c>
      <c r="JQ3" s="10"/>
      <c r="JR3" t="s">
        <v>264</v>
      </c>
      <c r="JS3" t="s">
        <v>265</v>
      </c>
      <c r="JT3" t="s">
        <v>266</v>
      </c>
      <c r="JU3" s="10"/>
      <c r="JV3" t="s">
        <v>264</v>
      </c>
      <c r="JW3" t="s">
        <v>265</v>
      </c>
      <c r="JX3" t="s">
        <v>266</v>
      </c>
      <c r="JY3" s="10"/>
      <c r="JZ3" t="s">
        <v>264</v>
      </c>
      <c r="KA3" t="s">
        <v>265</v>
      </c>
      <c r="KB3" t="s">
        <v>266</v>
      </c>
      <c r="KC3" s="10"/>
      <c r="KD3" t="s">
        <v>264</v>
      </c>
      <c r="KE3" t="s">
        <v>265</v>
      </c>
      <c r="KF3" t="s">
        <v>266</v>
      </c>
      <c r="KG3" s="10"/>
      <c r="KH3" t="s">
        <v>264</v>
      </c>
      <c r="KI3" t="s">
        <v>265</v>
      </c>
      <c r="KJ3" t="s">
        <v>266</v>
      </c>
      <c r="KK3" s="10"/>
      <c r="KL3" t="s">
        <v>264</v>
      </c>
      <c r="KM3" t="s">
        <v>265</v>
      </c>
      <c r="KN3" t="s">
        <v>266</v>
      </c>
      <c r="KO3" s="10"/>
    </row>
    <row r="4" spans="1:301" x14ac:dyDescent="0.25">
      <c r="A4" s="11" t="s">
        <v>268</v>
      </c>
      <c r="B4" t="s">
        <v>269</v>
      </c>
      <c r="C4" s="12" t="s">
        <v>270</v>
      </c>
      <c r="D4" s="13">
        <v>0.01</v>
      </c>
      <c r="E4" s="10"/>
      <c r="F4" t="s">
        <v>269</v>
      </c>
      <c r="G4" s="13" t="s">
        <v>271</v>
      </c>
      <c r="H4" s="13" t="s">
        <v>272</v>
      </c>
      <c r="I4" s="10"/>
      <c r="J4" t="s">
        <v>269</v>
      </c>
      <c r="K4" s="13" t="s">
        <v>271</v>
      </c>
      <c r="L4" s="13" t="s">
        <v>272</v>
      </c>
      <c r="M4" s="10"/>
      <c r="N4" t="s">
        <v>269</v>
      </c>
      <c r="O4" s="13" t="s">
        <v>271</v>
      </c>
      <c r="P4" s="13">
        <v>0.84050000000000002</v>
      </c>
      <c r="Q4" s="10"/>
      <c r="R4" t="s">
        <v>269</v>
      </c>
      <c r="S4" s="13" t="s">
        <v>271</v>
      </c>
      <c r="T4" s="13">
        <v>0.99950000000000006</v>
      </c>
      <c r="U4" s="10"/>
      <c r="V4" t="s">
        <v>269</v>
      </c>
      <c r="W4" s="13" t="s">
        <v>271</v>
      </c>
      <c r="X4" s="13" t="s">
        <v>272</v>
      </c>
      <c r="Y4" s="10"/>
      <c r="Z4" t="s">
        <v>269</v>
      </c>
      <c r="AA4" s="13" t="s">
        <v>271</v>
      </c>
      <c r="AB4" s="13">
        <v>0.32469999999999999</v>
      </c>
      <c r="AC4" s="10"/>
      <c r="AD4" t="s">
        <v>269</v>
      </c>
      <c r="AE4" s="13" t="s">
        <v>271</v>
      </c>
      <c r="AF4" s="13">
        <v>0.996</v>
      </c>
      <c r="AG4" s="10"/>
      <c r="AH4" t="s">
        <v>269</v>
      </c>
      <c r="AI4" s="13" t="s">
        <v>271</v>
      </c>
      <c r="AJ4" s="13">
        <v>0.27529999999999999</v>
      </c>
      <c r="AK4" s="10"/>
      <c r="AL4" t="s">
        <v>269</v>
      </c>
      <c r="AM4" s="13" t="s">
        <v>271</v>
      </c>
      <c r="AN4" s="13">
        <v>0.3</v>
      </c>
      <c r="AO4" s="10"/>
      <c r="AP4" t="s">
        <v>269</v>
      </c>
      <c r="AQ4" s="13" t="s">
        <v>271</v>
      </c>
      <c r="AR4" s="13">
        <v>0.86339999999999995</v>
      </c>
      <c r="AS4" s="10"/>
      <c r="AT4" t="s">
        <v>269</v>
      </c>
      <c r="AU4" s="13" t="s">
        <v>271</v>
      </c>
      <c r="AV4" s="13">
        <v>0.42959999999999998</v>
      </c>
      <c r="AW4" s="10"/>
      <c r="AX4" t="s">
        <v>269</v>
      </c>
      <c r="AY4" s="13" t="s">
        <v>271</v>
      </c>
      <c r="AZ4" s="13">
        <v>0.2878</v>
      </c>
      <c r="BA4" s="10"/>
      <c r="BB4" t="s">
        <v>269</v>
      </c>
      <c r="BC4" s="13" t="s">
        <v>271</v>
      </c>
      <c r="BD4" s="13">
        <v>0.1492</v>
      </c>
      <c r="BE4" s="10"/>
      <c r="BF4" t="s">
        <v>269</v>
      </c>
      <c r="BG4" s="13" t="s">
        <v>271</v>
      </c>
      <c r="BH4" s="13">
        <v>0.36730000000000002</v>
      </c>
      <c r="BI4" s="10"/>
      <c r="BJ4" t="s">
        <v>269</v>
      </c>
      <c r="BK4" s="13" t="s">
        <v>271</v>
      </c>
      <c r="BL4" s="13" t="s">
        <v>272</v>
      </c>
      <c r="BM4" s="10"/>
      <c r="BN4" t="s">
        <v>269</v>
      </c>
      <c r="BO4" s="13" t="s">
        <v>271</v>
      </c>
      <c r="BP4" s="13">
        <v>0.88190000000000002</v>
      </c>
      <c r="BQ4" s="10"/>
      <c r="BR4" t="s">
        <v>269</v>
      </c>
      <c r="BS4" s="13" t="s">
        <v>271</v>
      </c>
      <c r="BT4" s="13" t="s">
        <v>272</v>
      </c>
      <c r="BU4" s="10"/>
      <c r="BV4" t="s">
        <v>269</v>
      </c>
      <c r="BW4" s="13" t="s">
        <v>271</v>
      </c>
      <c r="BX4" s="13">
        <v>0.99990000000000001</v>
      </c>
      <c r="BY4" s="10"/>
      <c r="BZ4" t="s">
        <v>269</v>
      </c>
      <c r="CA4" s="13" t="s">
        <v>271</v>
      </c>
      <c r="CB4" s="13" t="s">
        <v>272</v>
      </c>
      <c r="CC4" s="10"/>
      <c r="CE4" s="13" t="s">
        <v>271</v>
      </c>
      <c r="CF4" s="13">
        <v>0.91020000000000001</v>
      </c>
      <c r="CG4" s="10"/>
      <c r="CH4" t="s">
        <v>269</v>
      </c>
      <c r="CI4" s="13" t="s">
        <v>271</v>
      </c>
      <c r="CJ4" s="13">
        <v>0.14760000000000001</v>
      </c>
      <c r="CK4" s="10"/>
      <c r="CL4" t="s">
        <v>269</v>
      </c>
      <c r="CM4" s="13" t="s">
        <v>271</v>
      </c>
      <c r="CN4" s="13" t="s">
        <v>272</v>
      </c>
      <c r="CO4" s="10"/>
      <c r="CP4" t="s">
        <v>269</v>
      </c>
      <c r="CQ4" s="13" t="s">
        <v>271</v>
      </c>
      <c r="CR4" s="13" t="s">
        <v>272</v>
      </c>
      <c r="CS4" s="10"/>
      <c r="CT4" t="s">
        <v>269</v>
      </c>
      <c r="CU4" s="13" t="s">
        <v>271</v>
      </c>
      <c r="CV4" s="13">
        <v>0.98950000000000005</v>
      </c>
      <c r="CW4" s="10"/>
      <c r="CX4" t="s">
        <v>269</v>
      </c>
      <c r="CY4" s="13" t="s">
        <v>271</v>
      </c>
      <c r="CZ4" s="13">
        <v>0.53639999999999999</v>
      </c>
      <c r="DA4" s="10"/>
      <c r="DB4" t="s">
        <v>269</v>
      </c>
      <c r="DC4" s="13" t="s">
        <v>271</v>
      </c>
      <c r="DD4" s="13">
        <v>0.75339999999999996</v>
      </c>
      <c r="DE4" s="10"/>
      <c r="DF4" t="s">
        <v>269</v>
      </c>
      <c r="DG4" s="13" t="s">
        <v>271</v>
      </c>
      <c r="DH4" s="13" t="s">
        <v>272</v>
      </c>
      <c r="DI4" s="10"/>
      <c r="DJ4" t="s">
        <v>269</v>
      </c>
      <c r="DK4" s="13" t="s">
        <v>271</v>
      </c>
      <c r="DL4" s="13">
        <v>0.97499999999999998</v>
      </c>
      <c r="DM4" s="10"/>
      <c r="DN4" t="s">
        <v>269</v>
      </c>
      <c r="DO4" s="13" t="s">
        <v>271</v>
      </c>
      <c r="DP4" s="13">
        <v>0.55189999999999995</v>
      </c>
      <c r="DQ4" s="10"/>
      <c r="DR4" t="s">
        <v>269</v>
      </c>
      <c r="DS4" s="13" t="s">
        <v>271</v>
      </c>
      <c r="DT4" s="13" t="s">
        <v>272</v>
      </c>
      <c r="DU4" s="10"/>
      <c r="DV4" t="s">
        <v>269</v>
      </c>
      <c r="DW4" s="13" t="s">
        <v>271</v>
      </c>
      <c r="DX4" s="13">
        <v>0.99960000000000004</v>
      </c>
      <c r="DY4" s="10"/>
      <c r="DZ4" t="s">
        <v>269</v>
      </c>
      <c r="EA4" s="13" t="s">
        <v>271</v>
      </c>
      <c r="EB4" s="13">
        <v>0.45660000000000001</v>
      </c>
      <c r="EC4" s="10"/>
      <c r="ED4" t="s">
        <v>269</v>
      </c>
      <c r="EE4" s="13" t="s">
        <v>271</v>
      </c>
      <c r="EF4" s="13">
        <v>0.95930000000000004</v>
      </c>
      <c r="EG4" s="10"/>
      <c r="EH4" t="s">
        <v>269</v>
      </c>
      <c r="EI4" s="13" t="s">
        <v>271</v>
      </c>
      <c r="EJ4" s="13">
        <v>0.98080000000000001</v>
      </c>
      <c r="EK4" s="10"/>
      <c r="EL4" t="s">
        <v>269</v>
      </c>
      <c r="EM4" s="13" t="s">
        <v>271</v>
      </c>
      <c r="EN4" s="13">
        <v>0.4446</v>
      </c>
      <c r="EO4" s="10"/>
      <c r="EP4" t="s">
        <v>269</v>
      </c>
      <c r="EQ4" s="13" t="s">
        <v>271</v>
      </c>
      <c r="ER4" s="13">
        <v>0.99050000000000005</v>
      </c>
      <c r="ES4" s="10"/>
      <c r="ET4" t="s">
        <v>269</v>
      </c>
      <c r="EU4" s="12" t="s">
        <v>273</v>
      </c>
      <c r="EV4" s="13">
        <v>1.43E-2</v>
      </c>
      <c r="EW4" s="10"/>
      <c r="EX4" t="s">
        <v>269</v>
      </c>
      <c r="EY4" s="13" t="s">
        <v>271</v>
      </c>
      <c r="EZ4" s="13" t="s">
        <v>272</v>
      </c>
      <c r="FA4" s="10"/>
      <c r="FB4" t="s">
        <v>269</v>
      </c>
      <c r="FC4" s="12" t="s">
        <v>270</v>
      </c>
      <c r="FD4" s="13">
        <v>2.3999999999999998E-3</v>
      </c>
      <c r="FE4" s="10"/>
      <c r="FF4" t="s">
        <v>269</v>
      </c>
      <c r="FG4" s="13" t="s">
        <v>271</v>
      </c>
      <c r="FH4" s="13">
        <v>0.64159999999999995</v>
      </c>
      <c r="FI4" s="10"/>
      <c r="FJ4" t="s">
        <v>269</v>
      </c>
      <c r="FK4" s="13" t="s">
        <v>271</v>
      </c>
      <c r="FL4" s="13">
        <v>0.35749999999999998</v>
      </c>
      <c r="FM4" s="10"/>
      <c r="FN4" t="s">
        <v>269</v>
      </c>
      <c r="FO4" s="13" t="s">
        <v>271</v>
      </c>
      <c r="FP4" s="13">
        <v>0.91010000000000002</v>
      </c>
      <c r="FQ4" s="10"/>
      <c r="FR4" t="s">
        <v>269</v>
      </c>
      <c r="FS4" s="13" t="s">
        <v>271</v>
      </c>
      <c r="FT4" s="13">
        <v>0.24640000000000001</v>
      </c>
      <c r="FU4" s="10"/>
      <c r="FV4" t="s">
        <v>269</v>
      </c>
      <c r="FW4" s="13" t="s">
        <v>271</v>
      </c>
      <c r="FX4" s="13">
        <v>0.81640000000000001</v>
      </c>
      <c r="FY4" s="10"/>
      <c r="FZ4" t="s">
        <v>269</v>
      </c>
      <c r="GA4" s="13" t="s">
        <v>271</v>
      </c>
      <c r="GB4" s="13">
        <v>0.2072</v>
      </c>
      <c r="GC4" s="10"/>
      <c r="GD4" t="s">
        <v>269</v>
      </c>
      <c r="GE4" s="13" t="s">
        <v>271</v>
      </c>
      <c r="GF4" s="13">
        <v>0.37669999999999998</v>
      </c>
      <c r="GG4" s="10"/>
      <c r="GH4" t="s">
        <v>269</v>
      </c>
      <c r="GI4" s="13" t="s">
        <v>271</v>
      </c>
      <c r="GJ4" s="13">
        <v>0.1479</v>
      </c>
      <c r="GK4" s="10"/>
      <c r="GL4" t="s">
        <v>269</v>
      </c>
      <c r="GM4" s="13" t="s">
        <v>271</v>
      </c>
      <c r="GN4" s="13">
        <v>0.13750000000000001</v>
      </c>
      <c r="GO4" s="10"/>
      <c r="GQ4" s="13" t="s">
        <v>271</v>
      </c>
      <c r="GR4" s="13">
        <v>0.94510000000000005</v>
      </c>
      <c r="GS4" s="10"/>
      <c r="GT4" t="s">
        <v>269</v>
      </c>
      <c r="GU4" s="13" t="s">
        <v>271</v>
      </c>
      <c r="GV4" s="13">
        <v>0.99760000000000004</v>
      </c>
      <c r="GW4" s="10"/>
      <c r="GX4" t="s">
        <v>269</v>
      </c>
      <c r="GY4" s="13" t="s">
        <v>271</v>
      </c>
      <c r="GZ4" s="13">
        <v>0.1265</v>
      </c>
      <c r="HA4" s="10"/>
      <c r="HB4" t="s">
        <v>269</v>
      </c>
      <c r="HC4" s="13" t="s">
        <v>271</v>
      </c>
      <c r="HD4" s="13">
        <v>0.77149999999999996</v>
      </c>
      <c r="HE4" s="10"/>
      <c r="HF4" t="s">
        <v>269</v>
      </c>
      <c r="HG4" s="13" t="s">
        <v>271</v>
      </c>
      <c r="HH4" s="13">
        <v>0.78120000000000001</v>
      </c>
      <c r="HI4" s="10"/>
      <c r="HJ4" t="s">
        <v>269</v>
      </c>
      <c r="HK4" s="13" t="s">
        <v>271</v>
      </c>
      <c r="HL4" s="13" t="s">
        <v>272</v>
      </c>
      <c r="HM4" s="10"/>
      <c r="HN4" t="s">
        <v>269</v>
      </c>
      <c r="HO4" s="13" t="s">
        <v>271</v>
      </c>
      <c r="HP4" s="13">
        <v>0.99739999999999995</v>
      </c>
      <c r="HQ4" s="10"/>
      <c r="HR4" t="s">
        <v>269</v>
      </c>
      <c r="HS4" s="13" t="s">
        <v>271</v>
      </c>
      <c r="HT4" s="13">
        <v>0.52210000000000001</v>
      </c>
      <c r="HU4" s="10"/>
      <c r="HV4" t="s">
        <v>269</v>
      </c>
      <c r="HW4" s="13" t="s">
        <v>271</v>
      </c>
      <c r="HX4" s="13">
        <v>0.91500000000000004</v>
      </c>
      <c r="HY4" s="10"/>
      <c r="HZ4" t="s">
        <v>269</v>
      </c>
      <c r="IA4" s="12" t="s">
        <v>271</v>
      </c>
      <c r="IB4" s="12">
        <v>8.3299999999999999E-2</v>
      </c>
      <c r="IC4" s="10"/>
      <c r="ID4" t="s">
        <v>269</v>
      </c>
      <c r="IE4" s="13" t="s">
        <v>271</v>
      </c>
      <c r="IF4" s="13">
        <v>0.31830000000000003</v>
      </c>
      <c r="IG4" s="10"/>
      <c r="IH4" t="s">
        <v>269</v>
      </c>
      <c r="II4" s="12" t="s">
        <v>270</v>
      </c>
      <c r="IJ4" s="13">
        <v>8.8000000000000005E-3</v>
      </c>
      <c r="IK4" s="10"/>
      <c r="IL4" t="s">
        <v>269</v>
      </c>
      <c r="IM4" s="12" t="s">
        <v>271</v>
      </c>
      <c r="IN4" s="12">
        <v>6.25E-2</v>
      </c>
      <c r="IO4" s="10"/>
      <c r="IP4" t="s">
        <v>269</v>
      </c>
      <c r="IQ4" s="13" t="s">
        <v>271</v>
      </c>
      <c r="IR4" s="13">
        <v>0.29199999999999998</v>
      </c>
      <c r="IS4" s="10"/>
      <c r="IT4" t="s">
        <v>269</v>
      </c>
      <c r="IU4" s="12" t="s">
        <v>274</v>
      </c>
      <c r="IV4" s="13">
        <v>8.0000000000000004E-4</v>
      </c>
      <c r="IW4" s="10"/>
      <c r="IX4" t="s">
        <v>269</v>
      </c>
      <c r="IY4" s="13" t="s">
        <v>271</v>
      </c>
      <c r="IZ4" s="13">
        <v>0.57499999999999996</v>
      </c>
      <c r="JA4" s="10"/>
      <c r="JB4" t="s">
        <v>269</v>
      </c>
      <c r="JC4" s="13" t="s">
        <v>271</v>
      </c>
      <c r="JD4" s="13">
        <v>0.61019999999999996</v>
      </c>
      <c r="JE4" s="10"/>
      <c r="JF4" t="s">
        <v>269</v>
      </c>
      <c r="JG4" s="13" t="s">
        <v>271</v>
      </c>
      <c r="JH4" s="13">
        <v>0.20860000000000001</v>
      </c>
      <c r="JI4" s="10"/>
      <c r="JJ4" t="s">
        <v>269</v>
      </c>
      <c r="JK4" s="13" t="s">
        <v>271</v>
      </c>
      <c r="JL4" s="13">
        <v>0.18</v>
      </c>
      <c r="JM4" s="10"/>
      <c r="JN4" t="s">
        <v>269</v>
      </c>
      <c r="JO4" s="13" t="s">
        <v>271</v>
      </c>
      <c r="JP4" s="13">
        <v>0.79959999999999998</v>
      </c>
      <c r="JQ4" s="10"/>
      <c r="JR4" t="s">
        <v>269</v>
      </c>
      <c r="JS4" s="13" t="s">
        <v>271</v>
      </c>
      <c r="JT4" s="13" t="s">
        <v>272</v>
      </c>
      <c r="JU4" s="10"/>
      <c r="JV4" t="s">
        <v>269</v>
      </c>
      <c r="JW4" s="12" t="s">
        <v>273</v>
      </c>
      <c r="JX4" s="13">
        <v>1.01E-2</v>
      </c>
      <c r="JY4" s="10"/>
      <c r="JZ4" t="s">
        <v>269</v>
      </c>
      <c r="KA4" s="13" t="s">
        <v>271</v>
      </c>
      <c r="KB4" s="13">
        <v>0.54820000000000002</v>
      </c>
      <c r="KC4" s="10"/>
      <c r="KD4" t="s">
        <v>269</v>
      </c>
      <c r="KE4" s="12" t="s">
        <v>275</v>
      </c>
      <c r="KF4" s="13" t="s">
        <v>276</v>
      </c>
      <c r="KG4" s="10"/>
      <c r="KH4" t="s">
        <v>269</v>
      </c>
      <c r="KI4" s="13" t="s">
        <v>271</v>
      </c>
      <c r="KJ4" s="13">
        <v>0.99099999999999999</v>
      </c>
      <c r="KK4" s="10"/>
      <c r="KL4" t="s">
        <v>269</v>
      </c>
      <c r="KM4" s="12" t="s">
        <v>271</v>
      </c>
      <c r="KN4" s="12">
        <v>7.1800000000000003E-2</v>
      </c>
      <c r="KO4" s="10"/>
    </row>
    <row r="5" spans="1:301" x14ac:dyDescent="0.25">
      <c r="A5" s="11" t="s">
        <v>277</v>
      </c>
      <c r="C5" s="13" t="s">
        <v>271</v>
      </c>
      <c r="D5" s="13">
        <v>0.75609999999999999</v>
      </c>
      <c r="E5" s="10"/>
      <c r="G5" s="13" t="s">
        <v>271</v>
      </c>
      <c r="H5" s="13" t="s">
        <v>272</v>
      </c>
      <c r="I5" s="10"/>
      <c r="K5" s="13" t="s">
        <v>271</v>
      </c>
      <c r="L5" s="13">
        <v>0.4325</v>
      </c>
      <c r="M5" s="10"/>
      <c r="O5" s="13" t="s">
        <v>271</v>
      </c>
      <c r="P5" s="13">
        <v>0.95240000000000002</v>
      </c>
      <c r="Q5" s="10"/>
      <c r="S5" s="13" t="s">
        <v>271</v>
      </c>
      <c r="T5" s="13">
        <v>0.87929999999999997</v>
      </c>
      <c r="U5" s="10"/>
      <c r="W5" s="13" t="s">
        <v>271</v>
      </c>
      <c r="X5" s="13" t="s">
        <v>272</v>
      </c>
      <c r="Y5" s="10"/>
      <c r="AA5" s="13" t="s">
        <v>271</v>
      </c>
      <c r="AB5" s="13">
        <v>0.97650000000000003</v>
      </c>
      <c r="AC5" s="10"/>
      <c r="AE5" s="13" t="s">
        <v>271</v>
      </c>
      <c r="AF5" s="13" t="s">
        <v>272</v>
      </c>
      <c r="AG5" s="10"/>
      <c r="AI5" s="13" t="s">
        <v>271</v>
      </c>
      <c r="AJ5" s="13">
        <v>0.7268</v>
      </c>
      <c r="AK5" s="10"/>
      <c r="AM5" s="13" t="s">
        <v>271</v>
      </c>
      <c r="AN5" s="13">
        <v>0.79590000000000005</v>
      </c>
      <c r="AO5" s="10"/>
      <c r="AQ5" s="13" t="s">
        <v>271</v>
      </c>
      <c r="AR5" s="13">
        <v>0.68230000000000002</v>
      </c>
      <c r="AS5" s="10"/>
      <c r="AU5" s="13" t="s">
        <v>271</v>
      </c>
      <c r="AV5" s="13">
        <v>0.99690000000000001</v>
      </c>
      <c r="AW5" s="10"/>
      <c r="AY5" s="13" t="s">
        <v>271</v>
      </c>
      <c r="AZ5" s="13">
        <v>0.79690000000000005</v>
      </c>
      <c r="BA5" s="10"/>
      <c r="BC5" s="13" t="s">
        <v>271</v>
      </c>
      <c r="BD5" s="13">
        <v>0.8921</v>
      </c>
      <c r="BE5" s="10"/>
      <c r="BG5" s="13" t="s">
        <v>271</v>
      </c>
      <c r="BH5" s="13">
        <v>0.246</v>
      </c>
      <c r="BI5" s="10"/>
      <c r="BK5" s="13" t="s">
        <v>271</v>
      </c>
      <c r="BL5" s="13">
        <v>0.3911</v>
      </c>
      <c r="BM5" s="10"/>
      <c r="BO5" s="13" t="s">
        <v>271</v>
      </c>
      <c r="BP5" s="13">
        <v>0.98599999999999999</v>
      </c>
      <c r="BQ5" s="10"/>
      <c r="BS5" s="13" t="s">
        <v>271</v>
      </c>
      <c r="BT5" s="13" t="s">
        <v>272</v>
      </c>
      <c r="BU5" s="10"/>
      <c r="BW5" s="13" t="s">
        <v>271</v>
      </c>
      <c r="BX5" s="13">
        <v>0.99860000000000004</v>
      </c>
      <c r="BY5" s="10"/>
      <c r="CA5" s="13" t="s">
        <v>271</v>
      </c>
      <c r="CB5" s="13">
        <v>0.83720000000000006</v>
      </c>
      <c r="CC5" s="10"/>
      <c r="CE5" s="13" t="s">
        <v>271</v>
      </c>
      <c r="CF5" s="13">
        <v>0.36809999999999998</v>
      </c>
      <c r="CG5" s="10"/>
      <c r="CI5" s="13" t="s">
        <v>271</v>
      </c>
      <c r="CJ5" s="13" t="s">
        <v>272</v>
      </c>
      <c r="CK5" s="10"/>
      <c r="CM5" s="13" t="s">
        <v>271</v>
      </c>
      <c r="CN5" s="13">
        <v>0.16289999999999999</v>
      </c>
      <c r="CO5" s="10"/>
      <c r="CQ5" s="13" t="s">
        <v>271</v>
      </c>
      <c r="CR5" s="13">
        <v>0.43049999999999999</v>
      </c>
      <c r="CS5" s="10"/>
      <c r="CU5" s="13" t="s">
        <v>271</v>
      </c>
      <c r="CV5" s="13">
        <v>0.98799999999999999</v>
      </c>
      <c r="CW5" s="10"/>
      <c r="CY5" s="13" t="s">
        <v>271</v>
      </c>
      <c r="CZ5" s="13">
        <v>0.66910000000000003</v>
      </c>
      <c r="DA5" s="10"/>
      <c r="DC5" s="13" t="s">
        <v>271</v>
      </c>
      <c r="DD5" s="13" t="s">
        <v>272</v>
      </c>
      <c r="DE5" s="10"/>
      <c r="DG5" s="13" t="s">
        <v>271</v>
      </c>
      <c r="DH5" s="13" t="s">
        <v>272</v>
      </c>
      <c r="DI5" s="10"/>
      <c r="DK5" s="13" t="s">
        <v>271</v>
      </c>
      <c r="DL5" s="13" t="s">
        <v>272</v>
      </c>
      <c r="DM5" s="10"/>
      <c r="DO5" s="13" t="s">
        <v>271</v>
      </c>
      <c r="DP5" s="13">
        <v>0.9798</v>
      </c>
      <c r="DQ5" s="10"/>
      <c r="DS5" s="13" t="s">
        <v>271</v>
      </c>
      <c r="DT5" s="13">
        <v>0.4138</v>
      </c>
      <c r="DU5" s="10"/>
      <c r="DW5" s="13" t="s">
        <v>271</v>
      </c>
      <c r="DX5" s="13">
        <v>0.99939999999999996</v>
      </c>
      <c r="DY5" s="10"/>
      <c r="EA5" s="12" t="s">
        <v>273</v>
      </c>
      <c r="EB5" s="13">
        <v>3.3000000000000002E-2</v>
      </c>
      <c r="EC5" s="10"/>
      <c r="EE5" s="12" t="s">
        <v>271</v>
      </c>
      <c r="EF5" s="12">
        <v>0.09</v>
      </c>
      <c r="EG5" s="10"/>
      <c r="EI5" s="13" t="s">
        <v>271</v>
      </c>
      <c r="EJ5" s="13">
        <v>0.97670000000000001</v>
      </c>
      <c r="EK5" s="10"/>
      <c r="EM5" s="13" t="s">
        <v>271</v>
      </c>
      <c r="EN5" s="13">
        <v>0.66200000000000003</v>
      </c>
      <c r="EO5" s="10"/>
      <c r="EQ5" s="13" t="s">
        <v>271</v>
      </c>
      <c r="ER5" s="13" t="s">
        <v>272</v>
      </c>
      <c r="ES5" s="10"/>
      <c r="EU5" s="13" t="s">
        <v>271</v>
      </c>
      <c r="EV5" s="13">
        <v>0.90900000000000003</v>
      </c>
      <c r="EW5" s="10"/>
      <c r="EY5" s="13" t="s">
        <v>271</v>
      </c>
      <c r="EZ5" s="13" t="s">
        <v>272</v>
      </c>
      <c r="FA5" s="10"/>
      <c r="FC5" s="13" t="s">
        <v>271</v>
      </c>
      <c r="FD5" s="13">
        <v>0.99909999999999999</v>
      </c>
      <c r="FE5" s="10"/>
      <c r="FG5" s="13" t="s">
        <v>271</v>
      </c>
      <c r="FH5" s="13">
        <v>0.495</v>
      </c>
      <c r="FI5" s="10"/>
      <c r="FK5" s="13" t="s">
        <v>271</v>
      </c>
      <c r="FL5" s="13" t="s">
        <v>272</v>
      </c>
      <c r="FM5" s="10"/>
      <c r="FO5" s="13" t="s">
        <v>271</v>
      </c>
      <c r="FP5" s="13">
        <v>0.91339999999999999</v>
      </c>
      <c r="FQ5" s="10"/>
      <c r="FS5" s="13" t="s">
        <v>271</v>
      </c>
      <c r="FT5" s="13">
        <v>0.63870000000000005</v>
      </c>
      <c r="FU5" s="10"/>
      <c r="FW5" s="12" t="s">
        <v>271</v>
      </c>
      <c r="FX5" s="12">
        <v>6.6000000000000003E-2</v>
      </c>
      <c r="FY5" s="10"/>
      <c r="GA5" s="13" t="s">
        <v>271</v>
      </c>
      <c r="GB5" s="13">
        <v>0.44490000000000002</v>
      </c>
      <c r="GC5" s="10"/>
      <c r="GE5" s="13" t="s">
        <v>271</v>
      </c>
      <c r="GF5" s="13">
        <v>0.3624</v>
      </c>
      <c r="GG5" s="10"/>
      <c r="GI5" s="13" t="s">
        <v>271</v>
      </c>
      <c r="GJ5" s="13">
        <v>0.81899999999999995</v>
      </c>
      <c r="GK5" s="10"/>
      <c r="GM5" s="13" t="s">
        <v>271</v>
      </c>
      <c r="GN5" s="13" t="s">
        <v>272</v>
      </c>
      <c r="GO5" s="10"/>
      <c r="GQ5" s="13" t="s">
        <v>271</v>
      </c>
      <c r="GR5" s="13">
        <v>0.99390000000000001</v>
      </c>
      <c r="GS5" s="10"/>
      <c r="GU5" s="12" t="s">
        <v>273</v>
      </c>
      <c r="GV5" s="13">
        <v>1.61E-2</v>
      </c>
      <c r="GW5" s="10"/>
      <c r="GY5" s="13" t="s">
        <v>271</v>
      </c>
      <c r="GZ5" s="13">
        <v>0.99850000000000005</v>
      </c>
      <c r="HA5" s="10"/>
      <c r="HC5" s="13" t="s">
        <v>271</v>
      </c>
      <c r="HD5" s="13">
        <v>0.23699999999999999</v>
      </c>
      <c r="HE5" s="10"/>
      <c r="HG5" s="13" t="s">
        <v>271</v>
      </c>
      <c r="HH5" s="13">
        <v>0.2</v>
      </c>
      <c r="HI5" s="10"/>
      <c r="HK5" s="13" t="s">
        <v>271</v>
      </c>
      <c r="HL5" s="13">
        <v>0.99990000000000001</v>
      </c>
      <c r="HM5" s="10"/>
      <c r="HO5" s="13" t="s">
        <v>271</v>
      </c>
      <c r="HP5" s="13">
        <v>0.88139999999999996</v>
      </c>
      <c r="HQ5" s="10"/>
      <c r="HS5" s="13" t="s">
        <v>271</v>
      </c>
      <c r="HT5" s="13">
        <v>0.80740000000000001</v>
      </c>
      <c r="HU5" s="10"/>
      <c r="HW5" s="13" t="s">
        <v>271</v>
      </c>
      <c r="HX5" s="13">
        <v>0.9889</v>
      </c>
      <c r="HY5" s="10"/>
      <c r="IA5" s="12" t="s">
        <v>273</v>
      </c>
      <c r="IB5" s="13">
        <v>3.2899999999999999E-2</v>
      </c>
      <c r="IC5" s="10"/>
      <c r="IE5" s="13" t="s">
        <v>271</v>
      </c>
      <c r="IF5" s="13">
        <v>0.99970000000000003</v>
      </c>
      <c r="IG5" s="10"/>
      <c r="II5" s="13" t="s">
        <v>271</v>
      </c>
      <c r="IJ5" s="13">
        <v>0.99929999999999997</v>
      </c>
      <c r="IK5" s="10"/>
      <c r="IM5" s="13" t="s">
        <v>271</v>
      </c>
      <c r="IN5" s="13" t="s">
        <v>272</v>
      </c>
      <c r="IO5" s="10"/>
      <c r="IQ5" s="12" t="s">
        <v>271</v>
      </c>
      <c r="IR5" s="12">
        <v>7.1300000000000002E-2</v>
      </c>
      <c r="IS5" s="10"/>
      <c r="IU5" s="13" t="s">
        <v>271</v>
      </c>
      <c r="IV5" s="13">
        <v>0.24429999999999999</v>
      </c>
      <c r="IW5" s="10"/>
      <c r="IY5" s="13" t="s">
        <v>271</v>
      </c>
      <c r="IZ5" s="13" t="s">
        <v>272</v>
      </c>
      <c r="JA5" s="10"/>
      <c r="JC5" s="13" t="s">
        <v>271</v>
      </c>
      <c r="JD5" s="13">
        <v>0.99580000000000002</v>
      </c>
      <c r="JE5" s="10"/>
      <c r="JG5" s="13" t="s">
        <v>271</v>
      </c>
      <c r="JH5" s="13" t="s">
        <v>272</v>
      </c>
      <c r="JI5" s="10"/>
      <c r="JK5" s="13" t="s">
        <v>271</v>
      </c>
      <c r="JL5" s="13" t="s">
        <v>272</v>
      </c>
      <c r="JM5" s="10"/>
      <c r="JO5" s="13" t="s">
        <v>271</v>
      </c>
      <c r="JP5" s="13">
        <v>7.2700000000000001E-2</v>
      </c>
      <c r="JQ5" s="10"/>
      <c r="JS5" s="13" t="s">
        <v>271</v>
      </c>
      <c r="JT5" s="13">
        <v>0.72370000000000001</v>
      </c>
      <c r="JU5" s="10"/>
      <c r="JW5" s="13" t="s">
        <v>271</v>
      </c>
      <c r="JX5" s="13">
        <v>0.72419999999999995</v>
      </c>
      <c r="JY5" s="10"/>
      <c r="KA5" s="13" t="s">
        <v>271</v>
      </c>
      <c r="KB5" s="13">
        <v>0.98609999999999998</v>
      </c>
      <c r="KC5" s="10"/>
      <c r="KE5" s="12" t="s">
        <v>270</v>
      </c>
      <c r="KF5" s="13">
        <v>3.3999999999999998E-3</v>
      </c>
      <c r="KG5" s="10"/>
      <c r="KI5" s="13" t="s">
        <v>271</v>
      </c>
      <c r="KJ5" s="13" t="s">
        <v>272</v>
      </c>
      <c r="KK5" s="10"/>
      <c r="KM5" s="13" t="s">
        <v>271</v>
      </c>
      <c r="KN5" s="13">
        <v>0.64829999999999999</v>
      </c>
      <c r="KO5" s="10"/>
    </row>
    <row r="6" spans="1:301" x14ac:dyDescent="0.25">
      <c r="A6" s="11" t="s">
        <v>278</v>
      </c>
      <c r="C6" s="12" t="s">
        <v>275</v>
      </c>
      <c r="D6" s="13" t="s">
        <v>276</v>
      </c>
      <c r="E6" s="10"/>
      <c r="G6" s="13" t="s">
        <v>271</v>
      </c>
      <c r="H6" s="13">
        <v>0.4723</v>
      </c>
      <c r="I6" s="10"/>
      <c r="K6" s="12" t="s">
        <v>270</v>
      </c>
      <c r="L6" s="13">
        <v>1.1999999999999999E-3</v>
      </c>
      <c r="M6" s="10"/>
      <c r="O6" s="12" t="s">
        <v>273</v>
      </c>
      <c r="P6" s="13">
        <v>1.6799999999999999E-2</v>
      </c>
      <c r="Q6" s="10"/>
      <c r="S6" s="13" t="s">
        <v>271</v>
      </c>
      <c r="T6" s="13">
        <v>0.99580000000000002</v>
      </c>
      <c r="U6" s="10"/>
      <c r="W6" s="13" t="s">
        <v>271</v>
      </c>
      <c r="X6" s="13" t="s">
        <v>272</v>
      </c>
      <c r="Y6" s="10"/>
      <c r="AA6" s="12" t="s">
        <v>270</v>
      </c>
      <c r="AB6" s="13">
        <v>5.1000000000000004E-3</v>
      </c>
      <c r="AC6" s="10"/>
      <c r="AE6" s="13" t="s">
        <v>271</v>
      </c>
      <c r="AF6" s="13">
        <v>0.83530000000000004</v>
      </c>
      <c r="AG6" s="10"/>
      <c r="AI6" s="12" t="s">
        <v>273</v>
      </c>
      <c r="AJ6" s="13">
        <v>2.3400000000000001E-2</v>
      </c>
      <c r="AK6" s="10"/>
      <c r="AM6" s="12" t="s">
        <v>271</v>
      </c>
      <c r="AN6" s="12">
        <v>7.4800000000000005E-2</v>
      </c>
      <c r="AO6" s="10"/>
      <c r="AQ6" s="12" t="s">
        <v>271</v>
      </c>
      <c r="AR6" s="12">
        <v>7.5300000000000006E-2</v>
      </c>
      <c r="AS6" s="10"/>
      <c r="AU6" s="12" t="s">
        <v>270</v>
      </c>
      <c r="AV6" s="13">
        <v>1.2999999999999999E-3</v>
      </c>
      <c r="AW6" s="10"/>
      <c r="AY6" s="12" t="s">
        <v>273</v>
      </c>
      <c r="AZ6" s="13">
        <v>1.9099999999999999E-2</v>
      </c>
      <c r="BA6" s="10"/>
      <c r="BC6" s="12" t="s">
        <v>270</v>
      </c>
      <c r="BD6" s="13">
        <v>2.0999999999999999E-3</v>
      </c>
      <c r="BE6" s="10"/>
      <c r="BG6" s="12" t="s">
        <v>270</v>
      </c>
      <c r="BH6" s="13">
        <v>8.8000000000000005E-3</v>
      </c>
      <c r="BI6" s="10"/>
      <c r="BK6" s="13" t="s">
        <v>271</v>
      </c>
      <c r="BL6" s="13" t="s">
        <v>272</v>
      </c>
      <c r="BM6" s="10"/>
      <c r="BO6" s="12" t="s">
        <v>274</v>
      </c>
      <c r="BP6" s="13">
        <v>2.0000000000000001E-4</v>
      </c>
      <c r="BQ6" s="10"/>
      <c r="BS6" s="12" t="s">
        <v>273</v>
      </c>
      <c r="BT6" s="13">
        <v>1.52E-2</v>
      </c>
      <c r="BU6" s="10"/>
      <c r="BW6" s="13" t="s">
        <v>271</v>
      </c>
      <c r="BX6" s="13">
        <v>0.3695</v>
      </c>
      <c r="BY6" s="10"/>
      <c r="CA6" s="13" t="s">
        <v>271</v>
      </c>
      <c r="CB6" s="13">
        <v>0.68679999999999997</v>
      </c>
      <c r="CC6" s="10"/>
      <c r="CE6" s="13" t="s">
        <v>271</v>
      </c>
      <c r="CF6" s="13">
        <v>0.25240000000000001</v>
      </c>
      <c r="CG6" s="10"/>
      <c r="CI6" s="12" t="s">
        <v>271</v>
      </c>
      <c r="CJ6" s="12">
        <v>5.6599999999999998E-2</v>
      </c>
      <c r="CK6" s="10"/>
      <c r="CM6" s="13" t="s">
        <v>271</v>
      </c>
      <c r="CN6" s="13">
        <v>0.69159999999999999</v>
      </c>
      <c r="CO6" s="10"/>
      <c r="CQ6" s="13" t="s">
        <v>271</v>
      </c>
      <c r="CR6" s="13">
        <v>0.17299999999999999</v>
      </c>
      <c r="CS6" s="10"/>
      <c r="CU6" s="12" t="s">
        <v>270</v>
      </c>
      <c r="CV6" s="13">
        <v>5.0000000000000001E-3</v>
      </c>
      <c r="CW6" s="10"/>
      <c r="CY6" s="12" t="s">
        <v>270</v>
      </c>
      <c r="CZ6" s="13">
        <v>1.5E-3</v>
      </c>
      <c r="DA6" s="10"/>
      <c r="DC6" s="12" t="s">
        <v>273</v>
      </c>
      <c r="DD6" s="13">
        <v>2.0400000000000001E-2</v>
      </c>
      <c r="DE6" s="10"/>
      <c r="DG6" s="12" t="s">
        <v>273</v>
      </c>
      <c r="DH6" s="13">
        <v>4.7100000000000003E-2</v>
      </c>
      <c r="DI6" s="10"/>
      <c r="DK6" s="12" t="s">
        <v>275</v>
      </c>
      <c r="DL6" s="13" t="s">
        <v>276</v>
      </c>
      <c r="DM6" s="10"/>
      <c r="DO6" s="13" t="s">
        <v>271</v>
      </c>
      <c r="DP6" s="13">
        <v>0.59289999999999998</v>
      </c>
      <c r="DQ6" s="10"/>
      <c r="DS6" s="13" t="s">
        <v>271</v>
      </c>
      <c r="DT6" s="13">
        <v>0.6522</v>
      </c>
      <c r="DU6" s="10"/>
      <c r="DW6" s="12" t="s">
        <v>271</v>
      </c>
      <c r="DX6" s="12">
        <v>5.9200000000000003E-2</v>
      </c>
      <c r="DY6" s="10"/>
      <c r="EA6" s="12" t="s">
        <v>270</v>
      </c>
      <c r="EB6" s="13">
        <v>1.9E-3</v>
      </c>
      <c r="EC6" s="10"/>
      <c r="EE6" s="13" t="s">
        <v>271</v>
      </c>
      <c r="EF6" s="13">
        <v>0.65769999999999995</v>
      </c>
      <c r="EG6" s="10"/>
      <c r="EI6" s="12" t="s">
        <v>273</v>
      </c>
      <c r="EJ6" s="13">
        <v>1.43E-2</v>
      </c>
      <c r="EK6" s="10"/>
      <c r="EM6" s="12" t="s">
        <v>273</v>
      </c>
      <c r="EN6" s="13">
        <v>1.18E-2</v>
      </c>
      <c r="EO6" s="10"/>
      <c r="EQ6" s="13" t="s">
        <v>271</v>
      </c>
      <c r="ER6" s="13">
        <v>0.98360000000000003</v>
      </c>
      <c r="ES6" s="10"/>
      <c r="EU6" s="12" t="s">
        <v>271</v>
      </c>
      <c r="EV6" s="12">
        <v>7.6100000000000001E-2</v>
      </c>
      <c r="EW6" s="10"/>
      <c r="EY6" s="12" t="s">
        <v>273</v>
      </c>
      <c r="EZ6" s="13">
        <v>2.0500000000000001E-2</v>
      </c>
      <c r="FA6" s="10"/>
      <c r="FC6" s="12" t="s">
        <v>270</v>
      </c>
      <c r="FD6" s="13">
        <v>2.3999999999999998E-3</v>
      </c>
      <c r="FE6" s="10"/>
      <c r="FG6" s="12" t="s">
        <v>271</v>
      </c>
      <c r="FH6" s="12">
        <v>5.9900000000000002E-2</v>
      </c>
      <c r="FI6" s="10"/>
      <c r="FK6" s="12" t="s">
        <v>270</v>
      </c>
      <c r="FL6" s="13">
        <v>2.5999999999999999E-3</v>
      </c>
      <c r="FM6" s="10"/>
      <c r="FO6" s="13" t="s">
        <v>271</v>
      </c>
      <c r="FP6" s="13">
        <v>0.90969999999999995</v>
      </c>
      <c r="FQ6" s="10"/>
      <c r="FS6" s="12" t="s">
        <v>274</v>
      </c>
      <c r="FT6" s="13">
        <v>6.9999999999999999E-4</v>
      </c>
      <c r="FU6" s="10"/>
      <c r="FW6" s="12" t="s">
        <v>270</v>
      </c>
      <c r="FX6" s="13">
        <v>2.5999999999999999E-3</v>
      </c>
      <c r="FY6" s="10"/>
      <c r="GA6" s="12" t="s">
        <v>270</v>
      </c>
      <c r="GB6" s="13">
        <v>6.3E-3</v>
      </c>
      <c r="GC6" s="10"/>
      <c r="GE6" s="12" t="s">
        <v>273</v>
      </c>
      <c r="GF6" s="13">
        <v>2.1299999999999999E-2</v>
      </c>
      <c r="GG6" s="10"/>
      <c r="GI6" s="12" t="s">
        <v>270</v>
      </c>
      <c r="GJ6" s="13">
        <v>3.3999999999999998E-3</v>
      </c>
      <c r="GK6" s="10"/>
      <c r="GM6" s="13" t="s">
        <v>271</v>
      </c>
      <c r="GN6" s="13">
        <v>0.99529999999999996</v>
      </c>
      <c r="GO6" s="10"/>
      <c r="GQ6" s="13" t="s">
        <v>271</v>
      </c>
      <c r="GR6" s="13">
        <v>0.11459999999999999</v>
      </c>
      <c r="GS6" s="10"/>
      <c r="GU6" s="13" t="s">
        <v>271</v>
      </c>
      <c r="GV6" s="13">
        <v>0.78139999999999998</v>
      </c>
      <c r="GW6" s="10"/>
      <c r="GY6" s="13" t="s">
        <v>271</v>
      </c>
      <c r="GZ6" s="13">
        <v>0.75790000000000002</v>
      </c>
      <c r="HA6" s="10"/>
      <c r="HC6" s="13" t="s">
        <v>271</v>
      </c>
      <c r="HD6" s="13">
        <v>0.2389</v>
      </c>
      <c r="HE6" s="10"/>
      <c r="HG6" s="13" t="s">
        <v>271</v>
      </c>
      <c r="HH6" s="13">
        <v>0.68230000000000002</v>
      </c>
      <c r="HI6" s="10"/>
      <c r="HK6" s="13" t="s">
        <v>271</v>
      </c>
      <c r="HL6" s="13">
        <v>0.91269999999999996</v>
      </c>
      <c r="HM6" s="10"/>
      <c r="HO6" s="12" t="s">
        <v>273</v>
      </c>
      <c r="HP6" s="13">
        <v>1.5100000000000001E-2</v>
      </c>
      <c r="HQ6" s="10"/>
      <c r="HS6" s="12" t="s">
        <v>273</v>
      </c>
      <c r="HT6" s="13">
        <v>1.4200000000000001E-2</v>
      </c>
      <c r="HU6" s="10"/>
      <c r="HW6" s="12" t="s">
        <v>270</v>
      </c>
      <c r="HX6" s="13">
        <v>1.6999999999999999E-3</v>
      </c>
      <c r="HY6" s="10"/>
      <c r="IA6" s="12" t="s">
        <v>274</v>
      </c>
      <c r="IB6" s="13">
        <v>2.0000000000000001E-4</v>
      </c>
      <c r="IC6" s="10"/>
      <c r="IE6" s="13" t="s">
        <v>271</v>
      </c>
      <c r="IF6" s="13">
        <v>0.31080000000000002</v>
      </c>
      <c r="IG6" s="10"/>
      <c r="II6" s="12" t="s">
        <v>270</v>
      </c>
      <c r="IJ6" s="13">
        <v>5.1000000000000004E-3</v>
      </c>
      <c r="IK6" s="10"/>
      <c r="IM6" s="12" t="s">
        <v>270</v>
      </c>
      <c r="IN6" s="13">
        <v>3.8E-3</v>
      </c>
      <c r="IO6" s="10"/>
      <c r="IQ6" s="12" t="s">
        <v>270</v>
      </c>
      <c r="IR6" s="13">
        <v>1.1000000000000001E-3</v>
      </c>
      <c r="IS6" s="10"/>
      <c r="IU6" s="12" t="s">
        <v>274</v>
      </c>
      <c r="IV6" s="13">
        <v>2.9999999999999997E-4</v>
      </c>
      <c r="IW6" s="10"/>
      <c r="IY6" s="13" t="s">
        <v>271</v>
      </c>
      <c r="IZ6" s="13">
        <v>0.9</v>
      </c>
      <c r="JA6" s="10"/>
      <c r="JC6" s="13" t="s">
        <v>271</v>
      </c>
      <c r="JD6" s="13">
        <v>0.99529999999999996</v>
      </c>
      <c r="JE6" s="10"/>
      <c r="JG6" s="12" t="s">
        <v>270</v>
      </c>
      <c r="JH6" s="13">
        <v>1.1000000000000001E-3</v>
      </c>
      <c r="JI6" s="10"/>
      <c r="JK6" s="12" t="s">
        <v>273</v>
      </c>
      <c r="JL6" s="13">
        <v>3.7400000000000003E-2</v>
      </c>
      <c r="JM6" s="10"/>
      <c r="JO6" s="12" t="s">
        <v>274</v>
      </c>
      <c r="JP6" s="13">
        <v>2.0000000000000001E-4</v>
      </c>
      <c r="JQ6" s="10"/>
      <c r="JS6" s="13" t="s">
        <v>271</v>
      </c>
      <c r="JT6" s="13">
        <v>0.82340000000000002</v>
      </c>
      <c r="JU6" s="10"/>
      <c r="JW6" s="12" t="s">
        <v>273</v>
      </c>
      <c r="JX6" s="13">
        <v>1.5900000000000001E-2</v>
      </c>
      <c r="JY6" s="10"/>
      <c r="KA6" s="12" t="s">
        <v>273</v>
      </c>
      <c r="KB6" s="13">
        <v>4.3099999999999999E-2</v>
      </c>
      <c r="KC6" s="10"/>
      <c r="KE6" s="12" t="s">
        <v>275</v>
      </c>
      <c r="KF6" s="13" t="s">
        <v>276</v>
      </c>
      <c r="KG6" s="10"/>
      <c r="KI6" s="12" t="s">
        <v>270</v>
      </c>
      <c r="KJ6" s="13">
        <v>1.5E-3</v>
      </c>
      <c r="KK6" s="10"/>
      <c r="KM6" s="12" t="s">
        <v>273</v>
      </c>
      <c r="KN6" s="13">
        <v>1.41E-2</v>
      </c>
      <c r="KO6" s="10"/>
    </row>
    <row r="7" spans="1:301" x14ac:dyDescent="0.25">
      <c r="A7" s="11" t="s">
        <v>279</v>
      </c>
      <c r="C7" s="13" t="s">
        <v>271</v>
      </c>
      <c r="D7" s="13">
        <v>0.32050000000000001</v>
      </c>
      <c r="E7" s="10"/>
      <c r="G7" s="13" t="s">
        <v>271</v>
      </c>
      <c r="H7" s="13" t="s">
        <v>272</v>
      </c>
      <c r="I7" s="10"/>
      <c r="K7" s="13" t="s">
        <v>271</v>
      </c>
      <c r="L7" s="13">
        <v>0.59730000000000005</v>
      </c>
      <c r="M7" s="10"/>
      <c r="O7" s="13" t="s">
        <v>271</v>
      </c>
      <c r="P7" s="13" t="s">
        <v>272</v>
      </c>
      <c r="Q7" s="10"/>
      <c r="S7" s="13" t="s">
        <v>271</v>
      </c>
      <c r="T7" s="13">
        <v>0.57099999999999995</v>
      </c>
      <c r="U7" s="10"/>
      <c r="W7" s="13" t="s">
        <v>271</v>
      </c>
      <c r="X7" s="13">
        <v>0.99870000000000003</v>
      </c>
      <c r="Y7" s="10"/>
      <c r="AA7" s="12" t="s">
        <v>271</v>
      </c>
      <c r="AB7" s="12">
        <v>8.1000000000000003E-2</v>
      </c>
      <c r="AC7" s="10"/>
      <c r="AE7" s="13" t="s">
        <v>271</v>
      </c>
      <c r="AF7" s="13">
        <v>0.98199999999999998</v>
      </c>
      <c r="AG7" s="10"/>
      <c r="AI7" s="12" t="s">
        <v>273</v>
      </c>
      <c r="AJ7" s="13">
        <v>1.95E-2</v>
      </c>
      <c r="AK7" s="10"/>
      <c r="AM7" s="13" t="s">
        <v>271</v>
      </c>
      <c r="AN7" s="13">
        <v>0.99309999999999998</v>
      </c>
      <c r="AO7" s="10"/>
      <c r="AQ7" s="13" t="s">
        <v>271</v>
      </c>
      <c r="AR7" s="13">
        <v>0.10589999999999999</v>
      </c>
      <c r="AS7" s="10"/>
      <c r="AU7" s="13" t="s">
        <v>271</v>
      </c>
      <c r="AV7" s="13">
        <v>0.91649999999999998</v>
      </c>
      <c r="AW7" s="10"/>
      <c r="AY7" s="12" t="s">
        <v>273</v>
      </c>
      <c r="AZ7" s="13">
        <v>2.5999999999999999E-2</v>
      </c>
      <c r="BA7" s="10"/>
      <c r="BC7" s="12" t="s">
        <v>273</v>
      </c>
      <c r="BD7" s="13">
        <v>1.89E-2</v>
      </c>
      <c r="BE7" s="10"/>
      <c r="BG7" s="12" t="s">
        <v>270</v>
      </c>
      <c r="BH7" s="13">
        <v>5.1999999999999998E-3</v>
      </c>
      <c r="BI7" s="10"/>
      <c r="BK7" s="13" t="s">
        <v>271</v>
      </c>
      <c r="BL7" s="13">
        <v>0.36359999999999998</v>
      </c>
      <c r="BM7" s="10"/>
      <c r="BO7" s="13" t="s">
        <v>271</v>
      </c>
      <c r="BP7" s="13" t="s">
        <v>272</v>
      </c>
      <c r="BQ7" s="10"/>
      <c r="BS7" s="13" t="s">
        <v>271</v>
      </c>
      <c r="BT7" s="13" t="s">
        <v>272</v>
      </c>
      <c r="BU7" s="10"/>
      <c r="BW7" s="13" t="s">
        <v>271</v>
      </c>
      <c r="BX7" s="13" t="s">
        <v>272</v>
      </c>
      <c r="BY7" s="10"/>
      <c r="CA7" s="13" t="s">
        <v>271</v>
      </c>
      <c r="CB7" s="13">
        <v>0.86750000000000005</v>
      </c>
      <c r="CC7" s="10"/>
      <c r="CE7" s="12" t="s">
        <v>273</v>
      </c>
      <c r="CF7" s="13">
        <v>4.9200000000000001E-2</v>
      </c>
      <c r="CG7" s="10"/>
      <c r="CI7" s="13" t="s">
        <v>271</v>
      </c>
      <c r="CJ7" s="13">
        <v>0.33710000000000001</v>
      </c>
      <c r="CK7" s="10"/>
      <c r="CM7" s="13" t="s">
        <v>271</v>
      </c>
      <c r="CN7" s="13">
        <v>0.28439999999999999</v>
      </c>
      <c r="CO7" s="10"/>
      <c r="CQ7" s="13" t="s">
        <v>271</v>
      </c>
      <c r="CR7" s="13">
        <v>0.5988</v>
      </c>
      <c r="CS7" s="10"/>
      <c r="CU7" s="13" t="s">
        <v>271</v>
      </c>
      <c r="CV7" s="13" t="s">
        <v>272</v>
      </c>
      <c r="CW7" s="10"/>
      <c r="CY7" s="13" t="s">
        <v>271</v>
      </c>
      <c r="CZ7" s="13" t="s">
        <v>272</v>
      </c>
      <c r="DA7" s="10"/>
      <c r="DC7" s="13" t="s">
        <v>271</v>
      </c>
      <c r="DD7" s="13">
        <v>0.96879999999999999</v>
      </c>
      <c r="DE7" s="10"/>
      <c r="DG7" s="13" t="s">
        <v>271</v>
      </c>
      <c r="DH7" s="13" t="s">
        <v>272</v>
      </c>
      <c r="DI7" s="10"/>
      <c r="DK7" s="13" t="s">
        <v>271</v>
      </c>
      <c r="DL7" s="13">
        <v>0.99980000000000002</v>
      </c>
      <c r="DM7" s="10"/>
      <c r="DO7" s="13" t="s">
        <v>271</v>
      </c>
      <c r="DP7" s="13">
        <v>0.99329999999999996</v>
      </c>
      <c r="DQ7" s="10"/>
      <c r="DS7" s="13" t="s">
        <v>271</v>
      </c>
      <c r="DT7" s="13">
        <v>0.62549999999999994</v>
      </c>
      <c r="DU7" s="10"/>
      <c r="DW7" s="13" t="s">
        <v>271</v>
      </c>
      <c r="DX7" s="13">
        <v>0.96299999999999997</v>
      </c>
      <c r="DY7" s="10"/>
      <c r="EA7" s="13" t="s">
        <v>271</v>
      </c>
      <c r="EB7" s="13">
        <v>0.61850000000000005</v>
      </c>
      <c r="EC7" s="10"/>
      <c r="EE7" s="13" t="s">
        <v>271</v>
      </c>
      <c r="EF7" s="13">
        <v>0.35160000000000002</v>
      </c>
      <c r="EG7" s="10"/>
      <c r="EI7" s="13" t="s">
        <v>271</v>
      </c>
      <c r="EJ7" s="13" t="s">
        <v>272</v>
      </c>
      <c r="EK7" s="10"/>
      <c r="EM7" s="13" t="s">
        <v>271</v>
      </c>
      <c r="EN7" s="13" t="s">
        <v>272</v>
      </c>
      <c r="EO7" s="10"/>
      <c r="EQ7" s="13" t="s">
        <v>271</v>
      </c>
      <c r="ER7" s="13">
        <v>0.97289999999999999</v>
      </c>
      <c r="ES7" s="10"/>
      <c r="EU7" s="13" t="s">
        <v>271</v>
      </c>
      <c r="EV7" s="13">
        <v>0.24329999999999999</v>
      </c>
      <c r="EW7" s="10"/>
      <c r="EY7" s="13" t="s">
        <v>271</v>
      </c>
      <c r="EZ7" s="13" t="s">
        <v>272</v>
      </c>
      <c r="FA7" s="10"/>
      <c r="FC7" s="12" t="s">
        <v>270</v>
      </c>
      <c r="FD7" s="13">
        <v>1.5E-3</v>
      </c>
      <c r="FE7" s="10"/>
      <c r="FG7" s="12" t="s">
        <v>273</v>
      </c>
      <c r="FH7" s="13">
        <v>3.04E-2</v>
      </c>
      <c r="FI7" s="10"/>
      <c r="FK7" s="13" t="s">
        <v>271</v>
      </c>
      <c r="FL7" s="13">
        <v>0.72709999999999997</v>
      </c>
      <c r="FM7" s="10"/>
      <c r="FO7" s="13" t="s">
        <v>271</v>
      </c>
      <c r="FP7" s="13" t="s">
        <v>272</v>
      </c>
      <c r="FQ7" s="10"/>
      <c r="FS7" s="13" t="s">
        <v>271</v>
      </c>
      <c r="FT7" s="13">
        <v>0.99960000000000004</v>
      </c>
      <c r="FU7" s="10"/>
      <c r="FW7" s="13" t="s">
        <v>271</v>
      </c>
      <c r="FX7" s="13">
        <v>0.69359999999999999</v>
      </c>
      <c r="FY7" s="10"/>
      <c r="GA7" s="13" t="s">
        <v>271</v>
      </c>
      <c r="GB7" s="13" t="s">
        <v>272</v>
      </c>
      <c r="GC7" s="10"/>
      <c r="GE7" s="12" t="s">
        <v>270</v>
      </c>
      <c r="GF7" s="13">
        <v>8.8000000000000005E-3</v>
      </c>
      <c r="GG7" s="10"/>
      <c r="GI7" s="12" t="s">
        <v>273</v>
      </c>
      <c r="GJ7" s="13">
        <v>2.58E-2</v>
      </c>
      <c r="GK7" s="10"/>
      <c r="GM7" s="13" t="s">
        <v>271</v>
      </c>
      <c r="GN7" s="13">
        <v>0.15179999999999999</v>
      </c>
      <c r="GO7" s="10"/>
      <c r="GQ7" s="13" t="s">
        <v>271</v>
      </c>
      <c r="GR7" s="13">
        <v>0.5917</v>
      </c>
      <c r="GS7" s="10"/>
      <c r="GU7" s="12" t="s">
        <v>273</v>
      </c>
      <c r="GV7" s="13">
        <v>3.4299999999999997E-2</v>
      </c>
      <c r="GW7" s="10"/>
      <c r="GY7" s="12" t="s">
        <v>271</v>
      </c>
      <c r="GZ7" s="12">
        <v>5.7000000000000002E-2</v>
      </c>
      <c r="HA7" s="10"/>
      <c r="HC7" s="12" t="s">
        <v>273</v>
      </c>
      <c r="HD7" s="13">
        <v>1.0999999999999999E-2</v>
      </c>
      <c r="HE7" s="10"/>
      <c r="HG7" s="12" t="s">
        <v>273</v>
      </c>
      <c r="HH7" s="13">
        <v>1.4E-2</v>
      </c>
      <c r="HI7" s="10"/>
      <c r="HK7" s="13" t="s">
        <v>271</v>
      </c>
      <c r="HL7" s="13">
        <v>0.99909999999999999</v>
      </c>
      <c r="HM7" s="10"/>
      <c r="HO7" s="13" t="s">
        <v>271</v>
      </c>
      <c r="HP7" s="13">
        <v>0.99529999999999996</v>
      </c>
      <c r="HQ7" s="10"/>
      <c r="HS7" s="12" t="s">
        <v>271</v>
      </c>
      <c r="HT7" s="12">
        <v>5.8000000000000003E-2</v>
      </c>
      <c r="HU7" s="10"/>
      <c r="HW7" s="13" t="s">
        <v>271</v>
      </c>
      <c r="HX7" s="13" t="s">
        <v>272</v>
      </c>
      <c r="HY7" s="10"/>
      <c r="IA7" s="13" t="s">
        <v>271</v>
      </c>
      <c r="IB7" s="13">
        <v>0.99960000000000004</v>
      </c>
      <c r="IC7" s="10"/>
      <c r="IE7" s="13" t="s">
        <v>271</v>
      </c>
      <c r="IF7" s="13">
        <v>0.183</v>
      </c>
      <c r="IG7" s="10"/>
      <c r="II7" s="12" t="s">
        <v>273</v>
      </c>
      <c r="IJ7" s="13">
        <v>4.9799999999999997E-2</v>
      </c>
      <c r="IK7" s="10"/>
      <c r="IM7" s="13" t="s">
        <v>271</v>
      </c>
      <c r="IN7" s="13">
        <v>0.15939999999999999</v>
      </c>
      <c r="IO7" s="10"/>
      <c r="IQ7" s="13" t="s">
        <v>271</v>
      </c>
      <c r="IR7" s="13">
        <v>0.97389999999999999</v>
      </c>
      <c r="IS7" s="10"/>
      <c r="IU7" s="13" t="s">
        <v>271</v>
      </c>
      <c r="IV7" s="13">
        <v>0.111</v>
      </c>
      <c r="IW7" s="10"/>
      <c r="IY7" s="13" t="s">
        <v>271</v>
      </c>
      <c r="IZ7" s="13">
        <v>0.66769999999999996</v>
      </c>
      <c r="JA7" s="10"/>
      <c r="JC7" s="13" t="s">
        <v>271</v>
      </c>
      <c r="JD7" s="13">
        <v>0.36759999999999998</v>
      </c>
      <c r="JE7" s="10"/>
      <c r="JG7" s="13" t="s">
        <v>271</v>
      </c>
      <c r="JH7" s="13">
        <v>0.25019999999999998</v>
      </c>
      <c r="JI7" s="10"/>
      <c r="JK7" s="13" t="s">
        <v>271</v>
      </c>
      <c r="JL7" s="13">
        <v>0.21590000000000001</v>
      </c>
      <c r="JM7" s="10"/>
      <c r="JO7" s="13" t="s">
        <v>271</v>
      </c>
      <c r="JP7" s="13">
        <v>0.62880000000000003</v>
      </c>
      <c r="JQ7" s="10"/>
      <c r="JS7" s="13" t="s">
        <v>271</v>
      </c>
      <c r="JT7" s="13">
        <v>0.83120000000000005</v>
      </c>
      <c r="JU7" s="10"/>
      <c r="JW7" s="13" t="s">
        <v>271</v>
      </c>
      <c r="JX7" s="13">
        <v>0.35</v>
      </c>
      <c r="JY7" s="10"/>
      <c r="KA7" s="13" t="s">
        <v>271</v>
      </c>
      <c r="KB7" s="13">
        <v>0.98060000000000003</v>
      </c>
      <c r="KC7" s="10"/>
      <c r="KE7" s="13" t="s">
        <v>271</v>
      </c>
      <c r="KF7" s="13">
        <v>0.37090000000000001</v>
      </c>
      <c r="KG7" s="10"/>
      <c r="KI7" s="13" t="s">
        <v>271</v>
      </c>
      <c r="KJ7" s="13">
        <v>0.92300000000000004</v>
      </c>
      <c r="KK7" s="10"/>
      <c r="KM7" s="13" t="s">
        <v>271</v>
      </c>
      <c r="KN7" s="13">
        <v>0.98660000000000003</v>
      </c>
      <c r="KO7" s="10"/>
    </row>
    <row r="8" spans="1:301" x14ac:dyDescent="0.25">
      <c r="A8" s="11" t="s">
        <v>280</v>
      </c>
      <c r="C8" s="12" t="s">
        <v>274</v>
      </c>
      <c r="D8" s="13">
        <v>2.9999999999999997E-4</v>
      </c>
      <c r="E8" s="10"/>
      <c r="G8" s="12" t="s">
        <v>273</v>
      </c>
      <c r="H8" s="13">
        <v>2.8199999999999999E-2</v>
      </c>
      <c r="I8" s="10"/>
      <c r="K8" s="12" t="s">
        <v>274</v>
      </c>
      <c r="L8" s="13">
        <v>5.9999999999999995E-4</v>
      </c>
      <c r="M8" s="10"/>
      <c r="O8" s="12" t="s">
        <v>271</v>
      </c>
      <c r="P8" s="12">
        <v>6.9400000000000003E-2</v>
      </c>
      <c r="Q8" s="10"/>
      <c r="S8" s="13" t="s">
        <v>271</v>
      </c>
      <c r="T8" s="13">
        <v>0.26590000000000003</v>
      </c>
      <c r="U8" s="10"/>
      <c r="W8" s="13" t="s">
        <v>271</v>
      </c>
      <c r="X8" s="13">
        <v>0.40410000000000001</v>
      </c>
      <c r="Y8" s="10"/>
      <c r="AA8" s="12" t="s">
        <v>271</v>
      </c>
      <c r="AB8" s="12">
        <v>7.8100000000000003E-2</v>
      </c>
      <c r="AC8" s="10"/>
      <c r="AE8" s="13" t="s">
        <v>271</v>
      </c>
      <c r="AF8" s="13">
        <v>0.34639999999999999</v>
      </c>
      <c r="AG8" s="10"/>
      <c r="AI8" s="13" t="s">
        <v>271</v>
      </c>
      <c r="AJ8" s="13">
        <v>0.18990000000000001</v>
      </c>
      <c r="AK8" s="10"/>
      <c r="AM8" s="13" t="s">
        <v>271</v>
      </c>
      <c r="AN8" s="13">
        <v>0.37390000000000001</v>
      </c>
      <c r="AO8" s="10"/>
      <c r="AQ8" s="13" t="s">
        <v>271</v>
      </c>
      <c r="AR8" s="13">
        <v>0.16919999999999999</v>
      </c>
      <c r="AS8" s="10"/>
      <c r="AU8" s="12" t="s">
        <v>273</v>
      </c>
      <c r="AV8" s="13">
        <v>1.21E-2</v>
      </c>
      <c r="AW8" s="10"/>
      <c r="AY8" s="13" t="s">
        <v>271</v>
      </c>
      <c r="AZ8" s="13">
        <v>0.25850000000000001</v>
      </c>
      <c r="BA8" s="10"/>
      <c r="BC8" s="12" t="s">
        <v>271</v>
      </c>
      <c r="BD8" s="12">
        <v>6.88E-2</v>
      </c>
      <c r="BE8" s="10"/>
      <c r="BG8" s="13" t="s">
        <v>271</v>
      </c>
      <c r="BH8" s="13">
        <v>0.41060000000000002</v>
      </c>
      <c r="BI8" s="10"/>
      <c r="BK8" s="13" t="s">
        <v>271</v>
      </c>
      <c r="BL8" s="13">
        <v>0.55200000000000005</v>
      </c>
      <c r="BM8" s="10"/>
      <c r="BO8" s="13" t="s">
        <v>271</v>
      </c>
      <c r="BP8" s="13">
        <v>0.26790000000000003</v>
      </c>
      <c r="BQ8" s="10"/>
      <c r="BS8" s="12" t="s">
        <v>273</v>
      </c>
      <c r="BT8" s="13">
        <v>4.9299999999999997E-2</v>
      </c>
      <c r="BU8" s="10"/>
      <c r="BW8" s="13" t="s">
        <v>271</v>
      </c>
      <c r="BX8" s="13">
        <v>0.59870000000000001</v>
      </c>
      <c r="BY8" s="10"/>
      <c r="CA8" s="13" t="s">
        <v>271</v>
      </c>
      <c r="CB8" s="13">
        <v>0.99980000000000002</v>
      </c>
      <c r="CC8" s="10"/>
      <c r="CE8" s="13" t="s">
        <v>271</v>
      </c>
      <c r="CF8" s="13">
        <v>0.80479999999999996</v>
      </c>
      <c r="CG8" s="10"/>
      <c r="CI8" s="13" t="s">
        <v>271</v>
      </c>
      <c r="CJ8" s="13" t="s">
        <v>272</v>
      </c>
      <c r="CK8" s="10"/>
      <c r="CM8" s="13" t="s">
        <v>271</v>
      </c>
      <c r="CN8" s="13">
        <v>0.16470000000000001</v>
      </c>
      <c r="CO8" s="10"/>
      <c r="CQ8" s="13" t="s">
        <v>271</v>
      </c>
      <c r="CR8" s="13">
        <v>0.18659999999999999</v>
      </c>
      <c r="CS8" s="10"/>
      <c r="CU8" s="12" t="s">
        <v>270</v>
      </c>
      <c r="CV8" s="13">
        <v>2.0999999999999999E-3</v>
      </c>
      <c r="CW8" s="10"/>
      <c r="CY8" s="13" t="s">
        <v>271</v>
      </c>
      <c r="CZ8" s="13">
        <v>0.42159999999999997</v>
      </c>
      <c r="DA8" s="10"/>
      <c r="DC8" s="13" t="s">
        <v>271</v>
      </c>
      <c r="DD8" s="13">
        <v>0.99819999999999998</v>
      </c>
      <c r="DE8" s="10"/>
      <c r="DG8" s="13" t="s">
        <v>271</v>
      </c>
      <c r="DH8" s="13">
        <v>0.40920000000000001</v>
      </c>
      <c r="DI8" s="10"/>
      <c r="DK8" s="12" t="s">
        <v>275</v>
      </c>
      <c r="DL8" s="13" t="s">
        <v>276</v>
      </c>
      <c r="DM8" s="10"/>
      <c r="DO8" s="13" t="s">
        <v>271</v>
      </c>
      <c r="DP8" s="13" t="s">
        <v>272</v>
      </c>
      <c r="DQ8" s="10"/>
      <c r="DS8" s="12" t="s">
        <v>273</v>
      </c>
      <c r="DT8" s="13">
        <v>4.0899999999999999E-2</v>
      </c>
      <c r="DU8" s="10"/>
      <c r="DW8" s="13" t="s">
        <v>271</v>
      </c>
      <c r="DX8" s="13">
        <v>0.20630000000000001</v>
      </c>
      <c r="DY8" s="10"/>
      <c r="EA8" s="13" t="s">
        <v>271</v>
      </c>
      <c r="EB8" s="13" t="s">
        <v>272</v>
      </c>
      <c r="EC8" s="10"/>
      <c r="EE8" s="13" t="s">
        <v>271</v>
      </c>
      <c r="EF8" s="13">
        <v>0.98160000000000003</v>
      </c>
      <c r="EG8" s="10"/>
      <c r="EI8" s="12" t="s">
        <v>270</v>
      </c>
      <c r="EJ8" s="13">
        <v>7.4999999999999997E-3</v>
      </c>
      <c r="EK8" s="10"/>
      <c r="EM8" s="13" t="s">
        <v>271</v>
      </c>
      <c r="EN8" s="13">
        <v>0.34279999999999999</v>
      </c>
      <c r="EO8" s="10"/>
      <c r="EQ8" s="13" t="s">
        <v>271</v>
      </c>
      <c r="ER8" s="13">
        <v>0.43140000000000001</v>
      </c>
      <c r="ES8" s="10"/>
      <c r="EU8" s="13" t="s">
        <v>271</v>
      </c>
      <c r="EV8" s="13">
        <v>0.99709999999999999</v>
      </c>
      <c r="EW8" s="10"/>
      <c r="EY8" s="12" t="s">
        <v>273</v>
      </c>
      <c r="EZ8" s="13">
        <v>2.1700000000000001E-2</v>
      </c>
      <c r="FA8" s="10"/>
      <c r="FC8" s="13" t="s">
        <v>271</v>
      </c>
      <c r="FD8" s="13">
        <v>0.89259999999999995</v>
      </c>
      <c r="FE8" s="10"/>
      <c r="FG8" s="13" t="s">
        <v>271</v>
      </c>
      <c r="FH8" s="13">
        <v>0.51029999999999998</v>
      </c>
      <c r="FI8" s="10"/>
      <c r="FK8" s="12" t="s">
        <v>273</v>
      </c>
      <c r="FL8" s="13">
        <v>4.3299999999999998E-2</v>
      </c>
      <c r="FM8" s="10"/>
      <c r="FO8" s="13" t="s">
        <v>271</v>
      </c>
      <c r="FP8" s="13">
        <v>0.9637</v>
      </c>
      <c r="FQ8" s="10"/>
      <c r="FS8" s="13" t="s">
        <v>271</v>
      </c>
      <c r="FT8" s="13">
        <v>0.33779999999999999</v>
      </c>
      <c r="FU8" s="10"/>
      <c r="FW8" s="12" t="s">
        <v>270</v>
      </c>
      <c r="FX8" s="13">
        <v>3.3999999999999998E-3</v>
      </c>
      <c r="FY8" s="10"/>
      <c r="GA8" s="13" t="s">
        <v>271</v>
      </c>
      <c r="GB8" s="13">
        <v>0.77439999999999998</v>
      </c>
      <c r="GC8" s="10"/>
      <c r="GE8" s="13" t="s">
        <v>271</v>
      </c>
      <c r="GF8" s="13">
        <v>0.39250000000000002</v>
      </c>
      <c r="GG8" s="10"/>
      <c r="GI8" s="12" t="s">
        <v>273</v>
      </c>
      <c r="GJ8" s="13">
        <v>2.47E-2</v>
      </c>
      <c r="GK8" s="10"/>
      <c r="GM8" s="13" t="s">
        <v>271</v>
      </c>
      <c r="GN8" s="13">
        <v>0.99980000000000002</v>
      </c>
      <c r="GO8" s="10"/>
      <c r="GQ8" s="13" t="s">
        <v>271</v>
      </c>
      <c r="GR8" s="13">
        <v>0.21959999999999999</v>
      </c>
      <c r="GS8" s="10"/>
      <c r="GU8" s="13" t="s">
        <v>271</v>
      </c>
      <c r="GV8" s="13">
        <v>0.42720000000000002</v>
      </c>
      <c r="GW8" s="10"/>
      <c r="GY8" s="13" t="s">
        <v>271</v>
      </c>
      <c r="GZ8" s="13" t="s">
        <v>272</v>
      </c>
      <c r="HA8" s="10"/>
      <c r="HC8" s="13" t="s">
        <v>271</v>
      </c>
      <c r="HD8" s="13">
        <v>0.99909999999999999</v>
      </c>
      <c r="HE8" s="10"/>
      <c r="HG8" s="13" t="s">
        <v>271</v>
      </c>
      <c r="HH8" s="13" t="s">
        <v>272</v>
      </c>
      <c r="HI8" s="10"/>
      <c r="HK8" s="13" t="s">
        <v>271</v>
      </c>
      <c r="HL8" s="13">
        <v>0.96950000000000003</v>
      </c>
      <c r="HM8" s="10"/>
      <c r="HO8" s="12" t="s">
        <v>273</v>
      </c>
      <c r="HP8" s="13">
        <v>3.5000000000000003E-2</v>
      </c>
      <c r="HQ8" s="10"/>
      <c r="HS8" s="13" t="s">
        <v>271</v>
      </c>
      <c r="HT8" s="13">
        <v>0.1353</v>
      </c>
      <c r="HU8" s="10"/>
      <c r="HW8" s="12" t="s">
        <v>273</v>
      </c>
      <c r="HX8" s="13">
        <v>2.18E-2</v>
      </c>
      <c r="HY8" s="10"/>
      <c r="IA8" s="12" t="s">
        <v>271</v>
      </c>
      <c r="IB8" s="12">
        <v>8.7499999999999994E-2</v>
      </c>
      <c r="IC8" s="10"/>
      <c r="IE8" s="13" t="s">
        <v>271</v>
      </c>
      <c r="IF8" s="13">
        <v>0.50170000000000003</v>
      </c>
      <c r="IG8" s="10"/>
      <c r="II8" s="13" t="s">
        <v>271</v>
      </c>
      <c r="IJ8" s="13">
        <v>0.34499999999999997</v>
      </c>
      <c r="IK8" s="10"/>
      <c r="IM8" s="13" t="s">
        <v>271</v>
      </c>
      <c r="IN8" s="13">
        <v>0.75729999999999997</v>
      </c>
      <c r="IO8" s="10"/>
      <c r="IQ8" s="12" t="s">
        <v>271</v>
      </c>
      <c r="IR8" s="12">
        <v>8.4000000000000005E-2</v>
      </c>
      <c r="IS8" s="10"/>
      <c r="IU8" s="13" t="s">
        <v>271</v>
      </c>
      <c r="IV8" s="13">
        <v>0.99980000000000002</v>
      </c>
      <c r="IW8" s="10"/>
      <c r="IY8" s="13" t="s">
        <v>271</v>
      </c>
      <c r="IZ8" s="13">
        <v>0.15529999999999999</v>
      </c>
      <c r="JA8" s="10"/>
      <c r="JC8" s="13" t="s">
        <v>271</v>
      </c>
      <c r="JD8" s="13">
        <v>0.99160000000000004</v>
      </c>
      <c r="JE8" s="10"/>
      <c r="JG8" s="12" t="s">
        <v>271</v>
      </c>
      <c r="JH8" s="12">
        <v>5.2200000000000003E-2</v>
      </c>
      <c r="JI8" s="10"/>
      <c r="JK8" s="13" t="s">
        <v>271</v>
      </c>
      <c r="JL8" s="13">
        <v>0.98860000000000003</v>
      </c>
      <c r="JM8" s="10"/>
      <c r="JO8" s="12" t="s">
        <v>270</v>
      </c>
      <c r="JP8" s="13">
        <v>7.1000000000000004E-3</v>
      </c>
      <c r="JQ8" s="10"/>
      <c r="JS8" s="13" t="s">
        <v>271</v>
      </c>
      <c r="JT8" s="13">
        <v>0.77349999999999997</v>
      </c>
      <c r="JU8" s="10"/>
      <c r="JW8" s="13" t="s">
        <v>271</v>
      </c>
      <c r="JX8" s="13" t="s">
        <v>272</v>
      </c>
      <c r="JY8" s="10"/>
      <c r="KA8" s="13" t="s">
        <v>271</v>
      </c>
      <c r="KB8" s="13">
        <v>0.3377</v>
      </c>
      <c r="KC8" s="10"/>
      <c r="KE8" s="12" t="s">
        <v>275</v>
      </c>
      <c r="KF8" s="13" t="s">
        <v>276</v>
      </c>
      <c r="KG8" s="10"/>
      <c r="KI8" s="12" t="s">
        <v>270</v>
      </c>
      <c r="KJ8" s="13">
        <v>2.2000000000000001E-3</v>
      </c>
      <c r="KK8" s="10"/>
      <c r="KM8" s="12" t="s">
        <v>271</v>
      </c>
      <c r="KN8" s="12">
        <v>6.6000000000000003E-2</v>
      </c>
      <c r="KO8" s="10"/>
    </row>
    <row r="9" spans="1:301" x14ac:dyDescent="0.25">
      <c r="A9" s="11" t="s">
        <v>281</v>
      </c>
      <c r="C9" s="13" t="s">
        <v>271</v>
      </c>
      <c r="D9" s="13">
        <v>0.66969999999999996</v>
      </c>
      <c r="E9" s="10"/>
      <c r="G9" s="13" t="s">
        <v>271</v>
      </c>
      <c r="H9" s="13">
        <v>0.72240000000000004</v>
      </c>
      <c r="I9" s="10"/>
      <c r="K9" s="13" t="s">
        <v>271</v>
      </c>
      <c r="L9" s="13" t="s">
        <v>272</v>
      </c>
      <c r="M9" s="10"/>
      <c r="O9" s="13" t="s">
        <v>271</v>
      </c>
      <c r="P9" s="13">
        <v>0.98419999999999996</v>
      </c>
      <c r="Q9" s="10"/>
      <c r="S9" s="13" t="s">
        <v>271</v>
      </c>
      <c r="T9" s="13">
        <v>0.19089999999999999</v>
      </c>
      <c r="U9" s="10"/>
      <c r="W9" s="13" t="s">
        <v>271</v>
      </c>
      <c r="X9" s="13">
        <v>0.1608</v>
      </c>
      <c r="Y9" s="10"/>
      <c r="AA9" s="13" t="s">
        <v>271</v>
      </c>
      <c r="AB9" s="13">
        <v>0.98750000000000004</v>
      </c>
      <c r="AC9" s="10"/>
      <c r="AE9" s="13" t="s">
        <v>271</v>
      </c>
      <c r="AF9" s="13">
        <v>0.75849999999999995</v>
      </c>
      <c r="AG9" s="10"/>
      <c r="AI9" s="13" t="s">
        <v>271</v>
      </c>
      <c r="AJ9" s="13">
        <v>0.89910000000000001</v>
      </c>
      <c r="AK9" s="10"/>
      <c r="AM9" s="13" t="s">
        <v>271</v>
      </c>
      <c r="AN9" s="13">
        <v>0.63419999999999999</v>
      </c>
      <c r="AO9" s="10"/>
      <c r="AQ9" s="13" t="s">
        <v>271</v>
      </c>
      <c r="AR9" s="13">
        <v>0.9839</v>
      </c>
      <c r="AS9" s="10"/>
      <c r="AU9" s="13" t="s">
        <v>271</v>
      </c>
      <c r="AV9" s="13" t="s">
        <v>272</v>
      </c>
      <c r="AW9" s="10"/>
      <c r="AY9" s="13" t="s">
        <v>271</v>
      </c>
      <c r="AZ9" s="13">
        <v>0.9788</v>
      </c>
      <c r="BA9" s="10"/>
      <c r="BC9" s="13" t="s">
        <v>271</v>
      </c>
      <c r="BD9" s="13">
        <v>0.97729999999999995</v>
      </c>
      <c r="BE9" s="10"/>
      <c r="BG9" s="13" t="s">
        <v>271</v>
      </c>
      <c r="BH9" s="13" t="s">
        <v>272</v>
      </c>
      <c r="BI9" s="10"/>
      <c r="BK9" s="13" t="s">
        <v>271</v>
      </c>
      <c r="BL9" s="13">
        <v>0.42299999999999999</v>
      </c>
      <c r="BM9" s="10"/>
      <c r="BO9" s="12" t="s">
        <v>271</v>
      </c>
      <c r="BP9" s="12">
        <v>6.9199999999999998E-2</v>
      </c>
      <c r="BQ9" s="10"/>
      <c r="BS9" s="13" t="s">
        <v>271</v>
      </c>
      <c r="BT9" s="13">
        <v>0.99929999999999997</v>
      </c>
      <c r="BU9" s="10"/>
      <c r="BW9" s="13" t="s">
        <v>271</v>
      </c>
      <c r="BX9" s="13">
        <v>0.99019999999999997</v>
      </c>
      <c r="BY9" s="10"/>
      <c r="CA9" s="13" t="s">
        <v>271</v>
      </c>
      <c r="CB9" s="13">
        <v>0.40079999999999999</v>
      </c>
      <c r="CC9" s="10"/>
      <c r="CE9" s="13" t="s">
        <v>271</v>
      </c>
      <c r="CF9" s="13" t="s">
        <v>272</v>
      </c>
      <c r="CG9" s="10"/>
      <c r="CI9" s="13" t="s">
        <v>271</v>
      </c>
      <c r="CJ9" s="13">
        <v>0.99950000000000006</v>
      </c>
      <c r="CK9" s="10"/>
      <c r="CM9" s="13" t="s">
        <v>271</v>
      </c>
      <c r="CN9" s="13">
        <v>0.78339999999999999</v>
      </c>
      <c r="CO9" s="10"/>
      <c r="CQ9" s="13" t="s">
        <v>271</v>
      </c>
      <c r="CR9" s="13" t="s">
        <v>272</v>
      </c>
      <c r="CS9" s="10"/>
      <c r="CU9" s="13" t="s">
        <v>271</v>
      </c>
      <c r="CV9" s="13">
        <v>0.99380000000000002</v>
      </c>
      <c r="CW9" s="10"/>
      <c r="CY9" s="13" t="s">
        <v>271</v>
      </c>
      <c r="CZ9" s="13">
        <v>0.94289999999999996</v>
      </c>
      <c r="DA9" s="10"/>
      <c r="DC9" s="13" t="s">
        <v>271</v>
      </c>
      <c r="DD9" s="13">
        <v>0.749</v>
      </c>
      <c r="DE9" s="10"/>
      <c r="DG9" s="13" t="s">
        <v>271</v>
      </c>
      <c r="DH9" s="13">
        <v>0.8306</v>
      </c>
      <c r="DI9" s="10"/>
      <c r="DK9" s="13" t="s">
        <v>271</v>
      </c>
      <c r="DL9" s="13" t="s">
        <v>272</v>
      </c>
      <c r="DM9" s="10"/>
      <c r="DO9" s="13" t="s">
        <v>271</v>
      </c>
      <c r="DP9" s="13" t="s">
        <v>272</v>
      </c>
      <c r="DQ9" s="10"/>
      <c r="DS9" s="13" t="s">
        <v>271</v>
      </c>
      <c r="DT9" s="13">
        <v>0.52549999999999997</v>
      </c>
      <c r="DU9" s="10"/>
      <c r="DW9" s="13" t="s">
        <v>271</v>
      </c>
      <c r="DX9" s="13">
        <v>0.84819999999999995</v>
      </c>
      <c r="DY9" s="10"/>
      <c r="EA9" s="12" t="s">
        <v>271</v>
      </c>
      <c r="EB9" s="12">
        <v>7.6200000000000004E-2</v>
      </c>
      <c r="EC9" s="10"/>
      <c r="EE9" s="13" t="s">
        <v>271</v>
      </c>
      <c r="EF9" s="13" t="s">
        <v>272</v>
      </c>
      <c r="EG9" s="10"/>
      <c r="EI9" s="13" t="s">
        <v>271</v>
      </c>
      <c r="EJ9" s="13">
        <v>0.93859999999999999</v>
      </c>
      <c r="EK9" s="10"/>
      <c r="EM9" s="13" t="s">
        <v>271</v>
      </c>
      <c r="EN9" s="13" t="s">
        <v>272</v>
      </c>
      <c r="EO9" s="10"/>
      <c r="EQ9" s="13" t="s">
        <v>271</v>
      </c>
      <c r="ER9" s="13" t="s">
        <v>272</v>
      </c>
      <c r="ES9" s="10"/>
      <c r="EU9" s="13" t="s">
        <v>271</v>
      </c>
      <c r="EV9" s="13">
        <v>0.91410000000000002</v>
      </c>
      <c r="EW9" s="10"/>
      <c r="EY9" s="13" t="s">
        <v>271</v>
      </c>
      <c r="EZ9" s="13" t="s">
        <v>272</v>
      </c>
      <c r="FA9" s="10"/>
      <c r="FC9" s="13" t="s">
        <v>271</v>
      </c>
      <c r="FD9" s="13">
        <v>0.89080000000000004</v>
      </c>
      <c r="FE9" s="10"/>
      <c r="FG9" s="13" t="s">
        <v>271</v>
      </c>
      <c r="FH9" s="13">
        <v>0.99990000000000001</v>
      </c>
      <c r="FI9" s="10"/>
      <c r="FK9" s="13" t="s">
        <v>271</v>
      </c>
      <c r="FL9" s="13">
        <v>0.99380000000000002</v>
      </c>
      <c r="FM9" s="10"/>
      <c r="FO9" s="13" t="s">
        <v>271</v>
      </c>
      <c r="FP9" s="13">
        <v>0.96389999999999998</v>
      </c>
      <c r="FQ9" s="10"/>
      <c r="FS9" s="13" t="s">
        <v>271</v>
      </c>
      <c r="FT9" s="13">
        <v>0.99080000000000001</v>
      </c>
      <c r="FU9" s="10"/>
      <c r="FW9" s="13" t="s">
        <v>271</v>
      </c>
      <c r="FX9" s="13">
        <v>0.4723</v>
      </c>
      <c r="FY9" s="10"/>
      <c r="GA9" s="13" t="s">
        <v>271</v>
      </c>
      <c r="GB9" s="13" t="s">
        <v>272</v>
      </c>
      <c r="GC9" s="10"/>
      <c r="GE9" s="13" t="s">
        <v>271</v>
      </c>
      <c r="GF9" s="13">
        <v>0.99950000000000006</v>
      </c>
      <c r="GG9" s="10"/>
      <c r="GI9" s="13" t="s">
        <v>271</v>
      </c>
      <c r="GJ9" s="13">
        <v>0.65400000000000003</v>
      </c>
      <c r="GK9" s="10"/>
      <c r="GM9" s="13" t="s">
        <v>271</v>
      </c>
      <c r="GN9" s="13">
        <v>0.75019999999999998</v>
      </c>
      <c r="GO9" s="10"/>
      <c r="GQ9" s="13" t="s">
        <v>271</v>
      </c>
      <c r="GR9" s="13">
        <v>0.99880000000000002</v>
      </c>
      <c r="GS9" s="10"/>
      <c r="GU9" s="13" t="s">
        <v>271</v>
      </c>
      <c r="GV9" s="13" t="s">
        <v>272</v>
      </c>
      <c r="GW9" s="10"/>
      <c r="GY9" s="13" t="s">
        <v>271</v>
      </c>
      <c r="GZ9" s="13">
        <v>0.95140000000000002</v>
      </c>
      <c r="HA9" s="10"/>
      <c r="HC9" s="12" t="s">
        <v>273</v>
      </c>
      <c r="HD9" s="13">
        <v>4.6100000000000002E-2</v>
      </c>
      <c r="HE9" s="10"/>
      <c r="HG9" s="13" t="s">
        <v>271</v>
      </c>
      <c r="HH9" s="13" t="s">
        <v>272</v>
      </c>
      <c r="HI9" s="10"/>
      <c r="HK9" s="13" t="s">
        <v>271</v>
      </c>
      <c r="HL9" s="13" t="s">
        <v>272</v>
      </c>
      <c r="HM9" s="10"/>
      <c r="HO9" s="13" t="s">
        <v>271</v>
      </c>
      <c r="HP9" s="13" t="s">
        <v>272</v>
      </c>
      <c r="HQ9" s="10"/>
      <c r="HS9" s="13" t="s">
        <v>271</v>
      </c>
      <c r="HT9" s="13">
        <v>0.99529999999999996</v>
      </c>
      <c r="HU9" s="10"/>
      <c r="HW9" s="13" t="s">
        <v>271</v>
      </c>
      <c r="HX9" s="13" t="s">
        <v>272</v>
      </c>
      <c r="HY9" s="10"/>
      <c r="IA9" s="13" t="s">
        <v>271</v>
      </c>
      <c r="IB9" s="13" t="s">
        <v>272</v>
      </c>
      <c r="IC9" s="10"/>
      <c r="IE9" s="13" t="s">
        <v>271</v>
      </c>
      <c r="IF9" s="13">
        <v>0.51139999999999997</v>
      </c>
      <c r="IG9" s="10"/>
      <c r="II9" s="13" t="s">
        <v>271</v>
      </c>
      <c r="IJ9" s="13">
        <v>0.50260000000000005</v>
      </c>
      <c r="IK9" s="10"/>
      <c r="IM9" s="13" t="s">
        <v>271</v>
      </c>
      <c r="IN9" s="13" t="s">
        <v>272</v>
      </c>
      <c r="IO9" s="10"/>
      <c r="IQ9" s="13" t="s">
        <v>271</v>
      </c>
      <c r="IR9" s="13" t="s">
        <v>272</v>
      </c>
      <c r="IS9" s="10"/>
      <c r="IU9" s="13" t="s">
        <v>271</v>
      </c>
      <c r="IV9" s="13">
        <v>0.93730000000000002</v>
      </c>
      <c r="IW9" s="10"/>
      <c r="IY9" s="13" t="s">
        <v>271</v>
      </c>
      <c r="IZ9" s="13">
        <v>0.99860000000000004</v>
      </c>
      <c r="JA9" s="10"/>
      <c r="JC9" s="13" t="s">
        <v>271</v>
      </c>
      <c r="JD9" s="13">
        <v>0.438</v>
      </c>
      <c r="JE9" s="10"/>
      <c r="JG9" s="13" t="s">
        <v>271</v>
      </c>
      <c r="JH9" s="13">
        <v>0.99670000000000003</v>
      </c>
      <c r="JI9" s="10"/>
      <c r="JK9" s="13" t="s">
        <v>271</v>
      </c>
      <c r="JL9" s="13" t="s">
        <v>272</v>
      </c>
      <c r="JM9" s="10"/>
      <c r="JO9" s="13" t="s">
        <v>271</v>
      </c>
      <c r="JP9" s="13" t="s">
        <v>272</v>
      </c>
      <c r="JQ9" s="10"/>
      <c r="JS9" s="13" t="s">
        <v>271</v>
      </c>
      <c r="JT9" s="13" t="s">
        <v>272</v>
      </c>
      <c r="JU9" s="10"/>
      <c r="JW9" s="13" t="s">
        <v>271</v>
      </c>
      <c r="JX9" s="13" t="s">
        <v>272</v>
      </c>
      <c r="JY9" s="10"/>
      <c r="KA9" s="13" t="s">
        <v>271</v>
      </c>
      <c r="KB9" s="13">
        <v>0.99909999999999999</v>
      </c>
      <c r="KC9" s="10"/>
      <c r="KE9" s="12" t="s">
        <v>274</v>
      </c>
      <c r="KF9" s="13">
        <v>5.9999999999999995E-4</v>
      </c>
      <c r="KG9" s="10"/>
      <c r="KI9" s="13" t="s">
        <v>271</v>
      </c>
      <c r="KJ9" s="13">
        <v>0.99860000000000004</v>
      </c>
      <c r="KK9" s="10"/>
      <c r="KM9" s="13" t="s">
        <v>271</v>
      </c>
      <c r="KN9" s="13">
        <v>0.2722</v>
      </c>
      <c r="KO9" s="10"/>
    </row>
    <row r="10" spans="1:301" x14ac:dyDescent="0.25">
      <c r="A10" s="11" t="s">
        <v>282</v>
      </c>
      <c r="C10" s="12" t="s">
        <v>274</v>
      </c>
      <c r="D10" s="13">
        <v>4.0000000000000002E-4</v>
      </c>
      <c r="E10" s="10"/>
      <c r="G10" s="13" t="s">
        <v>271</v>
      </c>
      <c r="H10" s="13">
        <v>0.42180000000000001</v>
      </c>
      <c r="I10" s="10"/>
      <c r="K10" s="13" t="s">
        <v>271</v>
      </c>
      <c r="L10" s="13">
        <v>0.15890000000000001</v>
      </c>
      <c r="M10" s="10"/>
      <c r="O10" s="13" t="s">
        <v>271</v>
      </c>
      <c r="P10" s="13">
        <v>0.2132</v>
      </c>
      <c r="Q10" s="10"/>
      <c r="S10" s="13" t="s">
        <v>271</v>
      </c>
      <c r="T10" s="13">
        <v>0.5121</v>
      </c>
      <c r="U10" s="10"/>
      <c r="W10" s="13" t="s">
        <v>271</v>
      </c>
      <c r="X10" s="13">
        <v>0.996</v>
      </c>
      <c r="Y10" s="10"/>
      <c r="AA10" s="12" t="s">
        <v>271</v>
      </c>
      <c r="AB10" s="12">
        <v>7.7299999999999994E-2</v>
      </c>
      <c r="AC10" s="10"/>
      <c r="AE10" s="13" t="s">
        <v>271</v>
      </c>
      <c r="AF10" s="13">
        <v>0.9748</v>
      </c>
      <c r="AG10" s="10"/>
      <c r="AI10" s="13" t="s">
        <v>271</v>
      </c>
      <c r="AJ10" s="13">
        <v>0.1464</v>
      </c>
      <c r="AK10" s="10"/>
      <c r="AM10" s="13" t="s">
        <v>271</v>
      </c>
      <c r="AN10" s="13">
        <v>0.74199999999999999</v>
      </c>
      <c r="AO10" s="10"/>
      <c r="AQ10" s="12" t="s">
        <v>273</v>
      </c>
      <c r="AR10" s="13">
        <v>2.18E-2</v>
      </c>
      <c r="AS10" s="10"/>
      <c r="AU10" s="12" t="s">
        <v>271</v>
      </c>
      <c r="AV10" s="12">
        <v>5.28E-2</v>
      </c>
      <c r="AW10" s="10"/>
      <c r="AY10" s="13" t="s">
        <v>271</v>
      </c>
      <c r="AZ10" s="13">
        <v>0.1996</v>
      </c>
      <c r="BA10" s="10"/>
      <c r="BC10" s="12" t="s">
        <v>273</v>
      </c>
      <c r="BD10" s="13">
        <v>1.54E-2</v>
      </c>
      <c r="BE10" s="10"/>
      <c r="BG10" s="12" t="s">
        <v>274</v>
      </c>
      <c r="BH10" s="13">
        <v>8.0000000000000004E-4</v>
      </c>
      <c r="BI10" s="10"/>
      <c r="BK10" s="13" t="s">
        <v>271</v>
      </c>
      <c r="BL10" s="13">
        <v>0.1865</v>
      </c>
      <c r="BM10" s="10"/>
      <c r="BO10" s="12" t="s">
        <v>270</v>
      </c>
      <c r="BP10" s="13">
        <v>1.1000000000000001E-3</v>
      </c>
      <c r="BQ10" s="10"/>
      <c r="BS10" s="12" t="s">
        <v>273</v>
      </c>
      <c r="BT10" s="13">
        <v>1.32E-2</v>
      </c>
      <c r="BU10" s="10"/>
      <c r="BW10" s="13" t="s">
        <v>271</v>
      </c>
      <c r="BX10" s="13">
        <v>0.1343</v>
      </c>
      <c r="BY10" s="10"/>
      <c r="CA10" s="12" t="s">
        <v>271</v>
      </c>
      <c r="CB10" s="12">
        <v>0.06</v>
      </c>
      <c r="CC10" s="10"/>
      <c r="CE10" s="12" t="s">
        <v>271</v>
      </c>
      <c r="CF10" s="12">
        <v>7.6799999999999993E-2</v>
      </c>
      <c r="CG10" s="10"/>
      <c r="CI10" s="13" t="s">
        <v>271</v>
      </c>
      <c r="CJ10" s="13">
        <v>0.15759999999999999</v>
      </c>
      <c r="CK10" s="10"/>
      <c r="CM10" s="13" t="s">
        <v>271</v>
      </c>
      <c r="CN10" s="13">
        <v>0.29110000000000003</v>
      </c>
      <c r="CO10" s="10"/>
      <c r="CQ10" s="13" t="s">
        <v>271</v>
      </c>
      <c r="CR10" s="13">
        <v>0.99990000000000001</v>
      </c>
      <c r="CS10" s="10"/>
      <c r="CU10" s="12" t="s">
        <v>273</v>
      </c>
      <c r="CV10" s="13">
        <v>1.0800000000000001E-2</v>
      </c>
      <c r="CW10" s="10"/>
      <c r="CY10" s="13" t="s">
        <v>271</v>
      </c>
      <c r="CZ10" s="13">
        <v>0.1043</v>
      </c>
      <c r="DA10" s="10"/>
      <c r="DC10" s="12" t="s">
        <v>271</v>
      </c>
      <c r="DD10" s="12">
        <v>8.5300000000000001E-2</v>
      </c>
      <c r="DE10" s="10"/>
      <c r="DG10" s="12" t="s">
        <v>273</v>
      </c>
      <c r="DH10" s="13">
        <v>3.8300000000000001E-2</v>
      </c>
      <c r="DI10" s="10"/>
      <c r="DK10" s="12" t="s">
        <v>274</v>
      </c>
      <c r="DL10" s="13">
        <v>2.9999999999999997E-4</v>
      </c>
      <c r="DM10" s="10"/>
      <c r="DO10" s="13" t="s">
        <v>271</v>
      </c>
      <c r="DP10" s="13">
        <v>0.99519999999999997</v>
      </c>
      <c r="DQ10" s="10"/>
      <c r="DS10" s="12" t="s">
        <v>273</v>
      </c>
      <c r="DT10" s="13">
        <v>1.8499999999999999E-2</v>
      </c>
      <c r="DU10" s="10"/>
      <c r="DW10" s="13" t="s">
        <v>271</v>
      </c>
      <c r="DX10" s="13">
        <v>0.55859999999999999</v>
      </c>
      <c r="DY10" s="10"/>
      <c r="EA10" s="13" t="s">
        <v>271</v>
      </c>
      <c r="EB10" s="13">
        <v>0.97070000000000001</v>
      </c>
      <c r="EC10" s="10"/>
      <c r="EE10" s="13" t="s">
        <v>271</v>
      </c>
      <c r="EF10" s="13">
        <v>0.59599999999999997</v>
      </c>
      <c r="EG10" s="10"/>
      <c r="EI10" s="12" t="s">
        <v>271</v>
      </c>
      <c r="EJ10" s="12">
        <v>6.8099999999999994E-2</v>
      </c>
      <c r="EK10" s="10"/>
      <c r="EM10" s="13" t="s">
        <v>271</v>
      </c>
      <c r="EN10" s="13">
        <v>0.99729999999999996</v>
      </c>
      <c r="EO10" s="10"/>
      <c r="EQ10" s="13" t="s">
        <v>271</v>
      </c>
      <c r="ER10" s="13">
        <v>0.98629999999999995</v>
      </c>
      <c r="ES10" s="10"/>
      <c r="EU10" s="13" t="s">
        <v>271</v>
      </c>
      <c r="EV10" s="13">
        <v>0.66590000000000005</v>
      </c>
      <c r="EW10" s="10"/>
      <c r="EY10" s="12" t="s">
        <v>273</v>
      </c>
      <c r="EZ10" s="13">
        <v>2.8299999999999999E-2</v>
      </c>
      <c r="FA10" s="10"/>
      <c r="FC10" s="12" t="s">
        <v>270</v>
      </c>
      <c r="FD10" s="13">
        <v>2E-3</v>
      </c>
      <c r="FE10" s="10"/>
      <c r="FG10" s="13" t="s">
        <v>271</v>
      </c>
      <c r="FH10" s="13">
        <v>0.1615</v>
      </c>
      <c r="FI10" s="10"/>
      <c r="FK10" s="12" t="s">
        <v>273</v>
      </c>
      <c r="FL10" s="13">
        <v>1.49E-2</v>
      </c>
      <c r="FM10" s="10"/>
      <c r="FO10" s="13" t="s">
        <v>271</v>
      </c>
      <c r="FP10" s="13" t="s">
        <v>272</v>
      </c>
      <c r="FQ10" s="10"/>
      <c r="FS10" s="12" t="s">
        <v>273</v>
      </c>
      <c r="FT10" s="13">
        <v>4.6399999999999997E-2</v>
      </c>
      <c r="FU10" s="10"/>
      <c r="FW10" s="13" t="s">
        <v>271</v>
      </c>
      <c r="FX10" s="13">
        <v>0.86339999999999995</v>
      </c>
      <c r="FY10" s="10"/>
      <c r="GA10" s="13" t="s">
        <v>271</v>
      </c>
      <c r="GB10" s="13">
        <v>0.45440000000000003</v>
      </c>
      <c r="GC10" s="10"/>
      <c r="GE10" s="12" t="s">
        <v>273</v>
      </c>
      <c r="GF10" s="13">
        <v>2.47E-2</v>
      </c>
      <c r="GG10" s="10"/>
      <c r="GI10" s="12" t="s">
        <v>274</v>
      </c>
      <c r="GJ10" s="13">
        <v>2.0000000000000001E-4</v>
      </c>
      <c r="GK10" s="10"/>
      <c r="GM10" s="13" t="s">
        <v>271</v>
      </c>
      <c r="GN10" s="13">
        <v>0.98919999999999997</v>
      </c>
      <c r="GO10" s="10"/>
      <c r="GQ10" s="12" t="s">
        <v>271</v>
      </c>
      <c r="GR10" s="12">
        <v>5.3100000000000001E-2</v>
      </c>
      <c r="GS10" s="10"/>
      <c r="GU10" s="12" t="s">
        <v>274</v>
      </c>
      <c r="GV10" s="13">
        <v>8.0000000000000004E-4</v>
      </c>
      <c r="GW10" s="10"/>
      <c r="GY10" s="13" t="s">
        <v>271</v>
      </c>
      <c r="GZ10" s="13">
        <v>0.8115</v>
      </c>
      <c r="HA10" s="10"/>
      <c r="HC10" s="13" t="s">
        <v>271</v>
      </c>
      <c r="HD10" s="13">
        <v>0.99939999999999996</v>
      </c>
      <c r="HE10" s="10"/>
      <c r="HG10" s="13" t="s">
        <v>271</v>
      </c>
      <c r="HH10" s="13">
        <v>0.26750000000000002</v>
      </c>
      <c r="HI10" s="10"/>
      <c r="HK10" s="13" t="s">
        <v>271</v>
      </c>
      <c r="HL10" s="13">
        <v>0.6865</v>
      </c>
      <c r="HM10" s="10"/>
      <c r="HO10" s="13" t="s">
        <v>271</v>
      </c>
      <c r="HP10" s="13">
        <v>0.71079999999999999</v>
      </c>
      <c r="HQ10" s="10"/>
      <c r="HS10" s="13" t="s">
        <v>271</v>
      </c>
      <c r="HT10" s="13">
        <v>0.13239999999999999</v>
      </c>
      <c r="HU10" s="10"/>
      <c r="HW10" s="12" t="s">
        <v>273</v>
      </c>
      <c r="HX10" s="13">
        <v>4.1200000000000001E-2</v>
      </c>
      <c r="HY10" s="10"/>
      <c r="IA10" s="13" t="s">
        <v>271</v>
      </c>
      <c r="IB10" s="13">
        <v>0.1308</v>
      </c>
      <c r="IC10" s="10"/>
      <c r="IE10" s="13" t="s">
        <v>271</v>
      </c>
      <c r="IF10" s="13">
        <v>0.88429999999999997</v>
      </c>
      <c r="IG10" s="10"/>
      <c r="II10" s="13" t="s">
        <v>271</v>
      </c>
      <c r="IJ10" s="13">
        <v>0.14910000000000001</v>
      </c>
      <c r="IK10" s="10"/>
      <c r="IM10" s="12" t="s">
        <v>273</v>
      </c>
      <c r="IN10" s="13">
        <v>4.4900000000000002E-2</v>
      </c>
      <c r="IO10" s="10"/>
      <c r="IQ10" s="13" t="s">
        <v>271</v>
      </c>
      <c r="IR10" s="13">
        <v>0.5302</v>
      </c>
      <c r="IS10" s="10"/>
      <c r="IU10" s="12" t="s">
        <v>273</v>
      </c>
      <c r="IV10" s="13">
        <v>2.9399999999999999E-2</v>
      </c>
      <c r="IW10" s="10"/>
      <c r="IY10" s="13" t="s">
        <v>271</v>
      </c>
      <c r="IZ10" s="13">
        <v>0.85529999999999995</v>
      </c>
      <c r="JA10" s="10"/>
      <c r="JC10" s="13" t="s">
        <v>271</v>
      </c>
      <c r="JD10" s="13">
        <v>0.58979999999999999</v>
      </c>
      <c r="JE10" s="10"/>
      <c r="JG10" s="12" t="s">
        <v>270</v>
      </c>
      <c r="JH10" s="13">
        <v>1.6999999999999999E-3</v>
      </c>
      <c r="JI10" s="10"/>
      <c r="JK10" s="12" t="s">
        <v>273</v>
      </c>
      <c r="JL10" s="13">
        <v>4.3900000000000002E-2</v>
      </c>
      <c r="JM10" s="10"/>
      <c r="JO10" s="13" t="s">
        <v>271</v>
      </c>
      <c r="JP10" s="13">
        <v>0.36870000000000003</v>
      </c>
      <c r="JQ10" s="10"/>
      <c r="JS10" s="13" t="s">
        <v>271</v>
      </c>
      <c r="JT10" s="13">
        <v>0.27989999999999998</v>
      </c>
      <c r="JU10" s="10"/>
      <c r="JW10" s="13" t="s">
        <v>271</v>
      </c>
      <c r="JX10" s="13">
        <v>0.47270000000000001</v>
      </c>
      <c r="JY10" s="10"/>
      <c r="KA10" s="13" t="s">
        <v>271</v>
      </c>
      <c r="KB10" s="13">
        <v>0.17860000000000001</v>
      </c>
      <c r="KC10" s="10"/>
      <c r="KE10" s="12" t="s">
        <v>271</v>
      </c>
      <c r="KF10" s="12">
        <v>6.9699999999999998E-2</v>
      </c>
      <c r="KG10" s="10"/>
      <c r="KI10" s="12" t="s">
        <v>270</v>
      </c>
      <c r="KJ10" s="13">
        <v>3.3999999999999998E-3</v>
      </c>
      <c r="KK10" s="10"/>
      <c r="KM10" s="13" t="s">
        <v>271</v>
      </c>
      <c r="KN10" s="13">
        <v>0.36680000000000001</v>
      </c>
      <c r="KO10" s="10"/>
    </row>
    <row r="11" spans="1:301" x14ac:dyDescent="0.25">
      <c r="A11" s="11" t="s">
        <v>283</v>
      </c>
      <c r="C11" s="12" t="s">
        <v>275</v>
      </c>
      <c r="D11" s="13" t="s">
        <v>276</v>
      </c>
      <c r="E11" s="10"/>
      <c r="G11" s="12" t="s">
        <v>273</v>
      </c>
      <c r="H11" s="13">
        <v>3.0200000000000001E-2</v>
      </c>
      <c r="I11" s="10"/>
      <c r="K11" s="12" t="s">
        <v>271</v>
      </c>
      <c r="L11" s="12">
        <v>7.9100000000000004E-2</v>
      </c>
      <c r="M11" s="10"/>
      <c r="O11" s="12" t="s">
        <v>271</v>
      </c>
      <c r="P11" s="12">
        <v>6.8900000000000003E-2</v>
      </c>
      <c r="Q11" s="10"/>
      <c r="S11" s="13" t="s">
        <v>271</v>
      </c>
      <c r="T11" s="13">
        <v>0.99950000000000006</v>
      </c>
      <c r="U11" s="10"/>
      <c r="W11" s="13" t="s">
        <v>271</v>
      </c>
      <c r="X11" s="13">
        <v>0.57250000000000001</v>
      </c>
      <c r="Y11" s="10"/>
      <c r="AA11" s="12" t="s">
        <v>273</v>
      </c>
      <c r="AB11" s="13">
        <v>1.6E-2</v>
      </c>
      <c r="AC11" s="10"/>
      <c r="AE11" s="13" t="s">
        <v>271</v>
      </c>
      <c r="AF11" s="13">
        <v>0.25850000000000001</v>
      </c>
      <c r="AG11" s="10"/>
      <c r="AI11" s="12" t="s">
        <v>273</v>
      </c>
      <c r="AJ11" s="13">
        <v>1.54E-2</v>
      </c>
      <c r="AK11" s="10"/>
      <c r="AM11" s="12" t="s">
        <v>271</v>
      </c>
      <c r="AN11" s="12">
        <v>7.9699999999999993E-2</v>
      </c>
      <c r="AO11" s="10"/>
      <c r="AQ11" s="12" t="s">
        <v>270</v>
      </c>
      <c r="AR11" s="13">
        <v>4.1000000000000003E-3</v>
      </c>
      <c r="AS11" s="10"/>
      <c r="AU11" s="12" t="s">
        <v>273</v>
      </c>
      <c r="AV11" s="13">
        <v>1.5299999999999999E-2</v>
      </c>
      <c r="AW11" s="10"/>
      <c r="AY11" s="12" t="s">
        <v>273</v>
      </c>
      <c r="AZ11" s="13">
        <v>3.8800000000000001E-2</v>
      </c>
      <c r="BA11" s="10"/>
      <c r="BC11" s="12" t="s">
        <v>270</v>
      </c>
      <c r="BD11" s="13">
        <v>2.7000000000000001E-3</v>
      </c>
      <c r="BE11" s="10"/>
      <c r="BG11" s="12" t="s">
        <v>274</v>
      </c>
      <c r="BH11" s="13">
        <v>6.9999999999999999E-4</v>
      </c>
      <c r="BI11" s="10"/>
      <c r="BK11" s="13" t="s">
        <v>271</v>
      </c>
      <c r="BL11" s="13">
        <v>0.99770000000000003</v>
      </c>
      <c r="BM11" s="10"/>
      <c r="BO11" s="13" t="s">
        <v>271</v>
      </c>
      <c r="BP11" s="13">
        <v>0.15029999999999999</v>
      </c>
      <c r="BQ11" s="10"/>
      <c r="BS11" s="12" t="s">
        <v>273</v>
      </c>
      <c r="BT11" s="13">
        <v>3.73E-2</v>
      </c>
      <c r="BU11" s="10"/>
      <c r="BW11" s="13" t="s">
        <v>271</v>
      </c>
      <c r="BX11" s="13">
        <v>0.46439999999999998</v>
      </c>
      <c r="BY11" s="10"/>
      <c r="CA11" s="13" t="s">
        <v>271</v>
      </c>
      <c r="CB11" s="13">
        <v>0.85780000000000001</v>
      </c>
      <c r="CC11" s="10"/>
      <c r="CE11" s="12" t="s">
        <v>273</v>
      </c>
      <c r="CF11" s="13">
        <v>4.7100000000000003E-2</v>
      </c>
      <c r="CG11" s="10"/>
      <c r="CI11" s="13" t="s">
        <v>271</v>
      </c>
      <c r="CJ11" s="13">
        <v>0.28639999999999999</v>
      </c>
      <c r="CK11" s="10"/>
      <c r="CM11" s="13" t="s">
        <v>271</v>
      </c>
      <c r="CN11" s="13">
        <v>0.96260000000000001</v>
      </c>
      <c r="CO11" s="10"/>
      <c r="CQ11" s="13" t="s">
        <v>271</v>
      </c>
      <c r="CR11" s="13">
        <v>0.99790000000000001</v>
      </c>
      <c r="CS11" s="10"/>
      <c r="CU11" s="12" t="s">
        <v>273</v>
      </c>
      <c r="CV11" s="13">
        <v>3.3799999999999997E-2</v>
      </c>
      <c r="CW11" s="10"/>
      <c r="CY11" s="13" t="s">
        <v>271</v>
      </c>
      <c r="CZ11" s="13">
        <v>0.5464</v>
      </c>
      <c r="DA11" s="10"/>
      <c r="DC11" s="13" t="s">
        <v>271</v>
      </c>
      <c r="DD11" s="13">
        <v>0.7339</v>
      </c>
      <c r="DE11" s="10"/>
      <c r="DG11" s="13" t="s">
        <v>271</v>
      </c>
      <c r="DH11" s="13">
        <v>0.29060000000000002</v>
      </c>
      <c r="DI11" s="10"/>
      <c r="DK11" s="12" t="s">
        <v>274</v>
      </c>
      <c r="DL11" s="13">
        <v>1E-4</v>
      </c>
      <c r="DM11" s="10"/>
      <c r="DO11" s="13" t="s">
        <v>271</v>
      </c>
      <c r="DP11" s="13">
        <v>0.99819999999999998</v>
      </c>
      <c r="DQ11" s="10"/>
      <c r="DS11" s="12" t="s">
        <v>270</v>
      </c>
      <c r="DT11" s="13">
        <v>3.0999999999999999E-3</v>
      </c>
      <c r="DU11" s="10"/>
      <c r="DW11" s="13" t="s">
        <v>271</v>
      </c>
      <c r="DX11" s="13">
        <v>0.99519999999999997</v>
      </c>
      <c r="DY11" s="10"/>
      <c r="EA11" s="13" t="s">
        <v>271</v>
      </c>
      <c r="EB11" s="13">
        <v>0.54869999999999997</v>
      </c>
      <c r="EC11" s="10"/>
      <c r="EE11" s="13" t="s">
        <v>271</v>
      </c>
      <c r="EF11" s="13">
        <v>0.84660000000000002</v>
      </c>
      <c r="EG11" s="10"/>
      <c r="EI11" s="12" t="s">
        <v>273</v>
      </c>
      <c r="EJ11" s="13">
        <v>1.0800000000000001E-2</v>
      </c>
      <c r="EK11" s="10"/>
      <c r="EM11" s="13" t="s">
        <v>271</v>
      </c>
      <c r="EN11" s="13">
        <v>0.98480000000000001</v>
      </c>
      <c r="EO11" s="10"/>
      <c r="EQ11" s="13" t="s">
        <v>271</v>
      </c>
      <c r="ER11" s="13">
        <v>0.92720000000000002</v>
      </c>
      <c r="ES11" s="10"/>
      <c r="EU11" s="12" t="s">
        <v>271</v>
      </c>
      <c r="EV11" s="12">
        <v>8.77E-2</v>
      </c>
      <c r="EW11" s="10"/>
      <c r="EY11" s="12" t="s">
        <v>273</v>
      </c>
      <c r="EZ11" s="13">
        <v>4.3900000000000002E-2</v>
      </c>
      <c r="FA11" s="10"/>
      <c r="FC11" s="12" t="s">
        <v>274</v>
      </c>
      <c r="FD11" s="13">
        <v>2.0000000000000001E-4</v>
      </c>
      <c r="FE11" s="10"/>
      <c r="FG11" s="12" t="s">
        <v>271</v>
      </c>
      <c r="FH11" s="12">
        <v>7.4800000000000005E-2</v>
      </c>
      <c r="FI11" s="10"/>
      <c r="FK11" s="12" t="s">
        <v>270</v>
      </c>
      <c r="FL11" s="13">
        <v>3.5999999999999999E-3</v>
      </c>
      <c r="FM11" s="10"/>
      <c r="FO11" s="13" t="s">
        <v>271</v>
      </c>
      <c r="FP11" s="13">
        <v>0.9919</v>
      </c>
      <c r="FQ11" s="10"/>
      <c r="FS11" s="13" t="s">
        <v>271</v>
      </c>
      <c r="FT11" s="13">
        <v>0.19350000000000001</v>
      </c>
      <c r="FU11" s="10"/>
      <c r="FW11" s="12" t="s">
        <v>271</v>
      </c>
      <c r="FX11" s="12">
        <v>7.5800000000000006E-2</v>
      </c>
      <c r="FY11" s="10"/>
      <c r="GA11" s="13" t="s">
        <v>271</v>
      </c>
      <c r="GB11" s="13">
        <v>0.63029999999999997</v>
      </c>
      <c r="GC11" s="10"/>
      <c r="GE11" s="12" t="s">
        <v>270</v>
      </c>
      <c r="GF11" s="13">
        <v>8.9999999999999993E-3</v>
      </c>
      <c r="GG11" s="10"/>
      <c r="GI11" s="12" t="s">
        <v>275</v>
      </c>
      <c r="GJ11" s="13" t="s">
        <v>276</v>
      </c>
      <c r="GK11" s="10"/>
      <c r="GM11" s="13" t="s">
        <v>271</v>
      </c>
      <c r="GN11" s="13">
        <v>0.309</v>
      </c>
      <c r="GO11" s="10"/>
      <c r="GQ11" s="12" t="s">
        <v>273</v>
      </c>
      <c r="GR11" s="13">
        <v>1.6899999999999998E-2</v>
      </c>
      <c r="GS11" s="10"/>
      <c r="GU11" s="12" t="s">
        <v>270</v>
      </c>
      <c r="GV11" s="13">
        <v>1.8E-3</v>
      </c>
      <c r="GW11" s="10"/>
      <c r="GY11" s="13" t="s">
        <v>271</v>
      </c>
      <c r="GZ11" s="13">
        <v>0.23469999999999999</v>
      </c>
      <c r="HA11" s="10"/>
      <c r="HC11" s="12" t="s">
        <v>273</v>
      </c>
      <c r="HD11" s="13">
        <v>2.6100000000000002E-2</v>
      </c>
      <c r="HE11" s="10"/>
      <c r="HG11" s="13" t="s">
        <v>271</v>
      </c>
      <c r="HH11" s="13">
        <v>0.2092</v>
      </c>
      <c r="HI11" s="10"/>
      <c r="HK11" s="13" t="s">
        <v>271</v>
      </c>
      <c r="HL11" s="13">
        <v>0.72470000000000001</v>
      </c>
      <c r="HM11" s="10"/>
      <c r="HO11" s="13" t="s">
        <v>271</v>
      </c>
      <c r="HP11" s="13">
        <v>0.58960000000000001</v>
      </c>
      <c r="HQ11" s="10"/>
      <c r="HS11" s="12" t="s">
        <v>273</v>
      </c>
      <c r="HT11" s="13">
        <v>3.5299999999999998E-2</v>
      </c>
      <c r="HU11" s="10"/>
      <c r="HW11" s="12" t="s">
        <v>273</v>
      </c>
      <c r="HX11" s="13">
        <v>4.6300000000000001E-2</v>
      </c>
      <c r="HY11" s="10"/>
      <c r="IA11" s="13" t="s">
        <v>271</v>
      </c>
      <c r="IB11" s="13">
        <v>0.21329999999999999</v>
      </c>
      <c r="IC11" s="10"/>
      <c r="IE11" s="12" t="s">
        <v>271</v>
      </c>
      <c r="IF11" s="12">
        <v>7.6399999999999996E-2</v>
      </c>
      <c r="IG11" s="10"/>
      <c r="II11" s="12" t="s">
        <v>270</v>
      </c>
      <c r="IJ11" s="13">
        <v>4.4999999999999997E-3</v>
      </c>
      <c r="IK11" s="10"/>
      <c r="IM11" s="12" t="s">
        <v>273</v>
      </c>
      <c r="IN11" s="13">
        <v>4.7500000000000001E-2</v>
      </c>
      <c r="IO11" s="10"/>
      <c r="IQ11" s="13" t="s">
        <v>271</v>
      </c>
      <c r="IR11" s="13">
        <v>0.45279999999999998</v>
      </c>
      <c r="IS11" s="10"/>
      <c r="IU11" s="13" t="s">
        <v>271</v>
      </c>
      <c r="IV11" s="13">
        <v>0.20749999999999999</v>
      </c>
      <c r="IW11" s="10"/>
      <c r="IY11" s="13" t="s">
        <v>271</v>
      </c>
      <c r="IZ11" s="13">
        <v>0.99360000000000004</v>
      </c>
      <c r="JA11" s="10"/>
      <c r="JC11" s="12" t="s">
        <v>273</v>
      </c>
      <c r="JD11" s="13">
        <v>2.53E-2</v>
      </c>
      <c r="JE11" s="10"/>
      <c r="JG11" s="12" t="s">
        <v>274</v>
      </c>
      <c r="JH11" s="13">
        <v>8.9999999999999998E-4</v>
      </c>
      <c r="JI11" s="10"/>
      <c r="JK11" s="12" t="s">
        <v>273</v>
      </c>
      <c r="JL11" s="13">
        <v>3.2199999999999999E-2</v>
      </c>
      <c r="JM11" s="10"/>
      <c r="JO11" s="13" t="s">
        <v>271</v>
      </c>
      <c r="JP11" s="13">
        <v>0.5726</v>
      </c>
      <c r="JQ11" s="10"/>
      <c r="JS11" s="13" t="s">
        <v>271</v>
      </c>
      <c r="JT11" s="13">
        <v>0.32469999999999999</v>
      </c>
      <c r="JU11" s="10"/>
      <c r="JW11" s="13" t="s">
        <v>271</v>
      </c>
      <c r="JX11" s="13">
        <v>0.31059999999999999</v>
      </c>
      <c r="JY11" s="10"/>
      <c r="KA11" s="12" t="s">
        <v>271</v>
      </c>
      <c r="KB11" s="12">
        <v>6.6799999999999998E-2</v>
      </c>
      <c r="KC11" s="10"/>
      <c r="KE11" s="12" t="s">
        <v>275</v>
      </c>
      <c r="KF11" s="13" t="s">
        <v>276</v>
      </c>
      <c r="KG11" s="10"/>
      <c r="KI11" s="12" t="s">
        <v>270</v>
      </c>
      <c r="KJ11" s="13">
        <v>1.1000000000000001E-3</v>
      </c>
      <c r="KK11" s="10"/>
      <c r="KM11" s="12" t="s">
        <v>273</v>
      </c>
      <c r="KN11" s="13">
        <v>1.41E-2</v>
      </c>
      <c r="KO11" s="10"/>
    </row>
    <row r="16" spans="1:301" x14ac:dyDescent="0.25">
      <c r="A16" t="s">
        <v>284</v>
      </c>
    </row>
    <row r="17" spans="26:26" x14ac:dyDescent="0.25">
      <c r="Z17" s="6"/>
    </row>
  </sheetData>
  <mergeCells count="75">
    <mergeCell ref="KD2:KF2"/>
    <mergeCell ref="KH2:KJ2"/>
    <mergeCell ref="KL2:KN2"/>
    <mergeCell ref="JF2:JH2"/>
    <mergeCell ref="JJ2:JL2"/>
    <mergeCell ref="JN2:JP2"/>
    <mergeCell ref="JR2:JT2"/>
    <mergeCell ref="JV2:JX2"/>
    <mergeCell ref="JZ2:KB2"/>
    <mergeCell ref="IH2:IJ2"/>
    <mergeCell ref="IL2:IN2"/>
    <mergeCell ref="IP2:IR2"/>
    <mergeCell ref="IT2:IV2"/>
    <mergeCell ref="IX2:IZ2"/>
    <mergeCell ref="JB2:JD2"/>
    <mergeCell ref="HJ2:HL2"/>
    <mergeCell ref="HN2:HP2"/>
    <mergeCell ref="HR2:HT2"/>
    <mergeCell ref="HV2:HX2"/>
    <mergeCell ref="HZ2:IB2"/>
    <mergeCell ref="ID2:IF2"/>
    <mergeCell ref="GL2:GN2"/>
    <mergeCell ref="GP2:GR2"/>
    <mergeCell ref="GT2:GV2"/>
    <mergeCell ref="GX2:GZ2"/>
    <mergeCell ref="HB2:HD2"/>
    <mergeCell ref="HF2:HH2"/>
    <mergeCell ref="FN2:FP2"/>
    <mergeCell ref="FR2:FT2"/>
    <mergeCell ref="FV2:FX2"/>
    <mergeCell ref="FZ2:GB2"/>
    <mergeCell ref="GD2:GF2"/>
    <mergeCell ref="GH2:GJ2"/>
    <mergeCell ref="EP2:ER2"/>
    <mergeCell ref="ET2:EV2"/>
    <mergeCell ref="EX2:EZ2"/>
    <mergeCell ref="FB2:FD2"/>
    <mergeCell ref="FF2:FH2"/>
    <mergeCell ref="FJ2:FL2"/>
    <mergeCell ref="DR2:DT2"/>
    <mergeCell ref="DV2:DX2"/>
    <mergeCell ref="DZ2:EB2"/>
    <mergeCell ref="ED2:EF2"/>
    <mergeCell ref="EH2:EJ2"/>
    <mergeCell ref="EL2:EN2"/>
    <mergeCell ref="CT2:CV2"/>
    <mergeCell ref="CX2:CZ2"/>
    <mergeCell ref="DB2:DD2"/>
    <mergeCell ref="DF2:DH2"/>
    <mergeCell ref="DJ2:DL2"/>
    <mergeCell ref="DN2:DP2"/>
    <mergeCell ref="BV2:BX2"/>
    <mergeCell ref="BZ2:CB2"/>
    <mergeCell ref="CD2:CF2"/>
    <mergeCell ref="CH2:CJ2"/>
    <mergeCell ref="CL2:CN2"/>
    <mergeCell ref="CP2:CR2"/>
    <mergeCell ref="AX2:AZ2"/>
    <mergeCell ref="BB2:BD2"/>
    <mergeCell ref="BF2:BH2"/>
    <mergeCell ref="BJ2:BL2"/>
    <mergeCell ref="BN2:BP2"/>
    <mergeCell ref="BR2:BT2"/>
    <mergeCell ref="Z2:AB2"/>
    <mergeCell ref="AD2:AF2"/>
    <mergeCell ref="AH2:AJ2"/>
    <mergeCell ref="AL2:AN2"/>
    <mergeCell ref="AP2:AR2"/>
    <mergeCell ref="AT2:AV2"/>
    <mergeCell ref="B2:D2"/>
    <mergeCell ref="F2:H2"/>
    <mergeCell ref="J2:L2"/>
    <mergeCell ref="N2:P2"/>
    <mergeCell ref="R2:T2"/>
    <mergeCell ref="V2:X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E1F97-148B-4EB0-BF24-A180A9EE6141}">
  <dimension ref="A1:J27"/>
  <sheetViews>
    <sheetView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20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98925718251999994</v>
      </c>
      <c r="D2">
        <f>C2/1.54573834214333</f>
        <v>0.63999006529675007</v>
      </c>
      <c r="E2">
        <f>LOG10(D2)</f>
        <v>-0.193826767610314</v>
      </c>
      <c r="J2" s="1"/>
    </row>
    <row r="3" spans="1:10" x14ac:dyDescent="0.25">
      <c r="A3" t="s">
        <v>3</v>
      </c>
      <c r="B3" t="s">
        <v>5</v>
      </c>
      <c r="C3">
        <v>1.3510473995500001</v>
      </c>
      <c r="D3">
        <f t="shared" ref="D3:D12" si="0">C3/1.54573834214333</f>
        <v>0.87404663694673557</v>
      </c>
      <c r="E3">
        <f t="shared" ref="E3:E23" si="1">LOG10(D3)</f>
        <v>-5.8465393877891562E-2</v>
      </c>
      <c r="J3" s="1"/>
    </row>
    <row r="4" spans="1:10" x14ac:dyDescent="0.25">
      <c r="A4" t="s">
        <v>3</v>
      </c>
      <c r="B4" t="s">
        <v>6</v>
      </c>
      <c r="C4">
        <v>1.1540917417200001</v>
      </c>
      <c r="D4">
        <f t="shared" si="0"/>
        <v>0.74662813896414681</v>
      </c>
      <c r="E4">
        <f t="shared" si="1"/>
        <v>-0.12689564638591669</v>
      </c>
      <c r="J4" s="1"/>
    </row>
    <row r="5" spans="1:10" x14ac:dyDescent="0.25">
      <c r="A5" t="s">
        <v>3</v>
      </c>
      <c r="B5" t="s">
        <v>7</v>
      </c>
      <c r="C5">
        <v>0.78212802501000001</v>
      </c>
      <c r="D5">
        <f t="shared" si="0"/>
        <v>0.5059899231880971</v>
      </c>
      <c r="E5">
        <f t="shared" si="1"/>
        <v>-0.29585813206806938</v>
      </c>
      <c r="J5" s="1"/>
    </row>
    <row r="6" spans="1:10" x14ac:dyDescent="0.25">
      <c r="A6" t="s">
        <v>8</v>
      </c>
      <c r="B6" t="s">
        <v>9</v>
      </c>
      <c r="C6">
        <v>1.37617035</v>
      </c>
      <c r="D6">
        <f t="shared" si="0"/>
        <v>0.89029967911114505</v>
      </c>
      <c r="E6">
        <f t="shared" si="1"/>
        <v>-5.0463783155682798E-2</v>
      </c>
      <c r="J6" s="1"/>
    </row>
    <row r="7" spans="1:10" x14ac:dyDescent="0.25">
      <c r="A7" t="s">
        <v>8</v>
      </c>
      <c r="B7" t="s">
        <v>10</v>
      </c>
      <c r="C7">
        <v>0.87009683659000003</v>
      </c>
      <c r="D7">
        <f t="shared" si="0"/>
        <v>0.56290046825358464</v>
      </c>
      <c r="E7">
        <f t="shared" si="1"/>
        <v>-0.24956839006805617</v>
      </c>
      <c r="J7" s="1"/>
    </row>
    <row r="8" spans="1:10" x14ac:dyDescent="0.25">
      <c r="A8" t="s">
        <v>8</v>
      </c>
      <c r="B8" t="s">
        <v>11</v>
      </c>
      <c r="C8">
        <v>1.3524531629700001</v>
      </c>
      <c r="D8">
        <f t="shared" si="0"/>
        <v>0.87495608156725968</v>
      </c>
      <c r="E8">
        <f t="shared" si="1"/>
        <v>-5.8013745848181704E-2</v>
      </c>
      <c r="J8" s="1"/>
    </row>
    <row r="9" spans="1:10" x14ac:dyDescent="0.25">
      <c r="A9" t="s">
        <v>8</v>
      </c>
      <c r="B9" t="s">
        <v>12</v>
      </c>
      <c r="C9">
        <v>0.90379602329999997</v>
      </c>
      <c r="D9">
        <f t="shared" si="0"/>
        <v>0.58470182090895861</v>
      </c>
      <c r="E9">
        <f t="shared" si="1"/>
        <v>-0.23306555365804471</v>
      </c>
      <c r="J9" s="1"/>
    </row>
    <row r="10" spans="1:10" x14ac:dyDescent="0.25">
      <c r="A10" s="2" t="s">
        <v>13</v>
      </c>
      <c r="B10" t="s">
        <v>14</v>
      </c>
      <c r="C10">
        <v>1.9599749773199999</v>
      </c>
      <c r="D10">
        <f t="shared" si="0"/>
        <v>1.2679862586589441</v>
      </c>
      <c r="E10">
        <f>LOG10(D10)</f>
        <v>0.10311454706232959</v>
      </c>
      <c r="J10" s="1"/>
    </row>
    <row r="11" spans="1:10" x14ac:dyDescent="0.25">
      <c r="A11" s="2" t="s">
        <v>13</v>
      </c>
      <c r="B11" t="s">
        <v>15</v>
      </c>
      <c r="C11">
        <v>1.3207758699400001</v>
      </c>
      <c r="D11">
        <f t="shared" si="0"/>
        <v>0.8544627728575358</v>
      </c>
      <c r="E11">
        <f t="shared" si="1"/>
        <v>-6.8306853826494207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1.3564641791700001</v>
      </c>
      <c r="D12" s="4">
        <f t="shared" si="0"/>
        <v>0.87755096848352665</v>
      </c>
      <c r="E12" s="4">
        <f t="shared" si="1"/>
        <v>-5.672765014610405E-2</v>
      </c>
      <c r="J12" s="1"/>
    </row>
    <row r="13" spans="1:10" x14ac:dyDescent="0.25">
      <c r="A13" t="s">
        <v>17</v>
      </c>
      <c r="B13" t="s">
        <v>18</v>
      </c>
      <c r="C13">
        <v>0.92945735385999995</v>
      </c>
      <c r="D13">
        <f>C13/0.966668670446667</f>
        <v>0.96150561435959958</v>
      </c>
      <c r="E13">
        <f t="shared" si="1"/>
        <v>-1.7048175514659144E-2</v>
      </c>
      <c r="J13" s="1"/>
    </row>
    <row r="14" spans="1:10" x14ac:dyDescent="0.25">
      <c r="A14" t="s">
        <v>17</v>
      </c>
      <c r="B14" t="s">
        <v>19</v>
      </c>
      <c r="C14">
        <v>1.00253971826</v>
      </c>
      <c r="D14">
        <f t="shared" ref="D14:D23" si="2">C14/0.966668670446667</f>
        <v>1.0371079035764736</v>
      </c>
      <c r="E14">
        <f t="shared" si="1"/>
        <v>1.5823943939603399E-2</v>
      </c>
      <c r="J14" s="1"/>
    </row>
    <row r="15" spans="1:10" x14ac:dyDescent="0.25">
      <c r="A15" t="s">
        <v>17</v>
      </c>
      <c r="B15" t="s">
        <v>20</v>
      </c>
      <c r="C15">
        <v>0.88814314516000004</v>
      </c>
      <c r="D15">
        <f t="shared" si="2"/>
        <v>0.91876686636551197</v>
      </c>
      <c r="E15">
        <f t="shared" si="1"/>
        <v>-3.6794675225042039E-2</v>
      </c>
      <c r="J15" s="1"/>
    </row>
    <row r="16" spans="1:10" x14ac:dyDescent="0.25">
      <c r="A16" t="s">
        <v>17</v>
      </c>
      <c r="B16" t="s">
        <v>21</v>
      </c>
      <c r="C16">
        <v>1.2978519264399999</v>
      </c>
      <c r="D16">
        <f t="shared" si="2"/>
        <v>1.3426026580961847</v>
      </c>
      <c r="E16">
        <f t="shared" si="1"/>
        <v>0.12794750266966928</v>
      </c>
      <c r="G16" s="1"/>
      <c r="J16" s="1"/>
    </row>
    <row r="17" spans="1:10" x14ac:dyDescent="0.25">
      <c r="A17" t="s">
        <v>22</v>
      </c>
      <c r="B17" t="s">
        <v>23</v>
      </c>
      <c r="C17">
        <v>1.34307698865</v>
      </c>
      <c r="D17">
        <f t="shared" si="2"/>
        <v>1.3893871082316205</v>
      </c>
      <c r="E17">
        <f t="shared" si="1"/>
        <v>0.14282326484937424</v>
      </c>
      <c r="J17" s="1"/>
    </row>
    <row r="18" spans="1:10" x14ac:dyDescent="0.25">
      <c r="A18" t="s">
        <v>22</v>
      </c>
      <c r="B18" t="s">
        <v>24</v>
      </c>
      <c r="C18">
        <v>0.74345447339000004</v>
      </c>
      <c r="D18">
        <f t="shared" si="2"/>
        <v>0.76908924031485704</v>
      </c>
      <c r="E18">
        <f t="shared" si="1"/>
        <v>-0.11402326445385745</v>
      </c>
      <c r="J18" s="1"/>
    </row>
    <row r="19" spans="1:10" x14ac:dyDescent="0.25">
      <c r="A19" t="s">
        <v>22</v>
      </c>
      <c r="B19" t="s">
        <v>25</v>
      </c>
      <c r="C19">
        <v>0.90472316430999999</v>
      </c>
      <c r="D19">
        <f t="shared" si="2"/>
        <v>0.93591857476042539</v>
      </c>
      <c r="E19">
        <f t="shared" si="1"/>
        <v>-2.8761933388461607E-2</v>
      </c>
      <c r="J19" s="1"/>
    </row>
    <row r="20" spans="1:10" x14ac:dyDescent="0.25">
      <c r="A20" t="s">
        <v>22</v>
      </c>
      <c r="B20" t="s">
        <v>26</v>
      </c>
      <c r="C20">
        <v>1.40113454882</v>
      </c>
      <c r="D20">
        <f t="shared" si="2"/>
        <v>1.4494465287393457</v>
      </c>
      <c r="E20">
        <f t="shared" si="1"/>
        <v>0.16120219851007</v>
      </c>
      <c r="J20" s="1"/>
    </row>
    <row r="21" spans="1:10" x14ac:dyDescent="0.25">
      <c r="A21" s="2" t="s">
        <v>27</v>
      </c>
      <c r="B21" t="s">
        <v>28</v>
      </c>
      <c r="C21">
        <v>0.67780195798999998</v>
      </c>
      <c r="D21">
        <f t="shared" si="2"/>
        <v>0.70117298585544219</v>
      </c>
      <c r="E21">
        <f t="shared" si="1"/>
        <v>-0.15417482435222091</v>
      </c>
      <c r="J21" s="1"/>
    </row>
    <row r="22" spans="1:10" x14ac:dyDescent="0.25">
      <c r="A22" s="2" t="s">
        <v>27</v>
      </c>
      <c r="B22" t="s">
        <v>29</v>
      </c>
      <c r="C22">
        <v>1.1923899329400001</v>
      </c>
      <c r="D22">
        <f t="shared" si="2"/>
        <v>1.2335042702780823</v>
      </c>
      <c r="E22">
        <f t="shared" si="1"/>
        <v>9.1140657315821452E-2</v>
      </c>
      <c r="J22" s="1"/>
    </row>
    <row r="23" spans="1:10" x14ac:dyDescent="0.25">
      <c r="A23" s="2" t="s">
        <v>27</v>
      </c>
      <c r="B23" t="s">
        <v>30</v>
      </c>
      <c r="C23">
        <v>1.02981412041</v>
      </c>
      <c r="D23">
        <f t="shared" si="2"/>
        <v>1.0653227438664743</v>
      </c>
      <c r="E23">
        <f t="shared" si="1"/>
        <v>2.7481198991865616E-2</v>
      </c>
      <c r="J23" s="1"/>
    </row>
    <row r="26" spans="1:10" x14ac:dyDescent="0.25">
      <c r="A26" t="s">
        <v>31</v>
      </c>
      <c r="B26">
        <f>(C10+C11+C12)/3</f>
        <v>1.5457383421433335</v>
      </c>
      <c r="C26">
        <v>1.5457383421433299</v>
      </c>
    </row>
    <row r="27" spans="1:10" x14ac:dyDescent="0.25">
      <c r="A27" t="s">
        <v>32</v>
      </c>
      <c r="B27">
        <f>(C21+C22+C23)/3</f>
        <v>0.96666867044666682</v>
      </c>
      <c r="C27">
        <v>0.966668670446667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C2B04-9DB5-43B7-9654-76C6FB869B14}">
  <dimension ref="A1:J27"/>
  <sheetViews>
    <sheetView workbookViewId="0">
      <selection activeCell="E21" sqref="E21:E23"/>
    </sheetView>
  </sheetViews>
  <sheetFormatPr baseColWidth="10" defaultRowHeight="15" x14ac:dyDescent="0.25"/>
  <cols>
    <col min="1" max="1" width="25" customWidth="1"/>
    <col min="2" max="2" width="16.140625" customWidth="1"/>
    <col min="4" max="4" width="19" customWidth="1"/>
    <col min="5" max="5" width="12" customWidth="1"/>
    <col min="7" max="7" width="15.7109375" customWidth="1"/>
    <col min="8" max="8" width="15.85546875" customWidth="1"/>
    <col min="9" max="9" width="13.42578125" customWidth="1"/>
    <col min="10" max="10" width="13.140625" customWidth="1"/>
  </cols>
  <sheetData>
    <row r="1" spans="1:10" x14ac:dyDescent="0.25">
      <c r="A1" t="s">
        <v>121</v>
      </c>
      <c r="C1" t="s">
        <v>0</v>
      </c>
      <c r="D1" t="s">
        <v>1</v>
      </c>
      <c r="E1" t="s">
        <v>2</v>
      </c>
      <c r="J1" s="1"/>
    </row>
    <row r="2" spans="1:10" x14ac:dyDescent="0.25">
      <c r="A2" t="s">
        <v>3</v>
      </c>
      <c r="B2" t="s">
        <v>4</v>
      </c>
      <c r="C2">
        <v>0.32484220261000002</v>
      </c>
      <c r="D2">
        <f>C2/0.285305211935</f>
        <v>1.1385778773785862</v>
      </c>
      <c r="E2">
        <f>LOG10(D2)</f>
        <v>5.6362741195409329E-2</v>
      </c>
      <c r="J2" s="1"/>
    </row>
    <row r="3" spans="1:10" x14ac:dyDescent="0.25">
      <c r="A3" t="s">
        <v>3</v>
      </c>
      <c r="B3" t="s">
        <v>5</v>
      </c>
      <c r="C3">
        <v>0.41023236702999999</v>
      </c>
      <c r="D3">
        <f t="shared" ref="D3:D11" si="0">C3/0.285305211935</f>
        <v>1.4378719696276059</v>
      </c>
      <c r="E3">
        <f t="shared" ref="E3:E23" si="1">LOG10(D3)</f>
        <v>0.15772021750746376</v>
      </c>
      <c r="J3" s="1"/>
    </row>
    <row r="4" spans="1:10" x14ac:dyDescent="0.25">
      <c r="A4" t="s">
        <v>3</v>
      </c>
      <c r="B4" t="s">
        <v>6</v>
      </c>
      <c r="C4">
        <v>0.37130128809000001</v>
      </c>
      <c r="D4">
        <f t="shared" si="0"/>
        <v>1.3014178239919154</v>
      </c>
      <c r="E4">
        <f t="shared" si="1"/>
        <v>0.11441675046017388</v>
      </c>
      <c r="J4" s="1"/>
    </row>
    <row r="5" spans="1:10" x14ac:dyDescent="0.25">
      <c r="A5" t="s">
        <v>3</v>
      </c>
      <c r="B5" t="s">
        <v>7</v>
      </c>
      <c r="C5">
        <v>0.70947625099</v>
      </c>
      <c r="D5">
        <f t="shared" si="0"/>
        <v>2.4867272706943653</v>
      </c>
      <c r="E5">
        <f t="shared" si="1"/>
        <v>0.39562815707234378</v>
      </c>
      <c r="J5" s="1"/>
    </row>
    <row r="6" spans="1:10" x14ac:dyDescent="0.25">
      <c r="A6" t="s">
        <v>8</v>
      </c>
      <c r="B6" t="s">
        <v>9</v>
      </c>
      <c r="C6">
        <v>4.0694971733100003</v>
      </c>
      <c r="D6">
        <f t="shared" si="0"/>
        <v>14.263662222326095</v>
      </c>
      <c r="E6">
        <f t="shared" si="1"/>
        <v>1.1542310457648295</v>
      </c>
      <c r="J6" s="1"/>
    </row>
    <row r="7" spans="1:10" x14ac:dyDescent="0.25">
      <c r="A7" t="s">
        <v>8</v>
      </c>
      <c r="B7" t="s">
        <v>10</v>
      </c>
      <c r="C7">
        <v>0.39256180104999999</v>
      </c>
      <c r="D7">
        <f t="shared" si="0"/>
        <v>1.3759363118099497</v>
      </c>
      <c r="E7">
        <f t="shared" si="1"/>
        <v>0.13859833210470351</v>
      </c>
      <c r="J7" s="1"/>
    </row>
    <row r="8" spans="1:10" x14ac:dyDescent="0.25">
      <c r="A8" t="s">
        <v>8</v>
      </c>
      <c r="B8" t="s">
        <v>11</v>
      </c>
      <c r="C8">
        <v>1.52048209017</v>
      </c>
      <c r="D8">
        <f t="shared" si="0"/>
        <v>5.3293176099299773</v>
      </c>
      <c r="E8">
        <f t="shared" si="1"/>
        <v>0.72667160354540239</v>
      </c>
      <c r="J8" s="1"/>
    </row>
    <row r="9" spans="1:10" x14ac:dyDescent="0.25">
      <c r="A9" t="s">
        <v>8</v>
      </c>
      <c r="B9" t="s">
        <v>12</v>
      </c>
      <c r="C9">
        <v>2.0967050734499999</v>
      </c>
      <c r="D9">
        <f t="shared" si="0"/>
        <v>7.3489897335898791</v>
      </c>
      <c r="E9">
        <f t="shared" si="1"/>
        <v>0.86622764067827573</v>
      </c>
      <c r="J9" s="1"/>
    </row>
    <row r="10" spans="1:10" x14ac:dyDescent="0.25">
      <c r="A10" s="2" t="s">
        <v>13</v>
      </c>
      <c r="B10" t="s">
        <v>14</v>
      </c>
      <c r="C10">
        <v>0.24756664098</v>
      </c>
      <c r="D10">
        <f t="shared" si="0"/>
        <v>0.86772561672095272</v>
      </c>
      <c r="E10">
        <f t="shared" si="1"/>
        <v>-6.1617581254733642E-2</v>
      </c>
      <c r="J10" s="1"/>
    </row>
    <row r="11" spans="1:10" x14ac:dyDescent="0.25">
      <c r="A11" s="2" t="s">
        <v>13</v>
      </c>
      <c r="B11" t="s">
        <v>15</v>
      </c>
      <c r="C11">
        <v>0.32304378289000002</v>
      </c>
      <c r="D11">
        <f t="shared" si="0"/>
        <v>1.1322743832790472</v>
      </c>
      <c r="E11">
        <f t="shared" si="1"/>
        <v>5.3951681891553492E-2</v>
      </c>
      <c r="J11" s="1"/>
    </row>
    <row r="12" spans="1:10" ht="15.75" thickBot="1" x14ac:dyDescent="0.3">
      <c r="A12" s="3" t="s">
        <v>13</v>
      </c>
      <c r="B12" s="4" t="s">
        <v>16</v>
      </c>
      <c r="C12" s="4">
        <v>0</v>
      </c>
      <c r="D12" s="4">
        <f t="shared" ref="D12" si="2">C12/1.54573834214333</f>
        <v>0</v>
      </c>
      <c r="E12" s="4">
        <v>0</v>
      </c>
      <c r="J12" s="1"/>
    </row>
    <row r="13" spans="1:10" x14ac:dyDescent="0.25">
      <c r="A13" t="s">
        <v>17</v>
      </c>
      <c r="B13" t="s">
        <v>18</v>
      </c>
      <c r="C13">
        <v>0.92961179974999997</v>
      </c>
      <c r="D13">
        <f>C13/0.307765376133333</f>
        <v>3.0205210587017586</v>
      </c>
      <c r="E13">
        <f t="shared" si="1"/>
        <v>0.48008186792381613</v>
      </c>
      <c r="J13" s="1"/>
    </row>
    <row r="14" spans="1:10" x14ac:dyDescent="0.25">
      <c r="A14" t="s">
        <v>17</v>
      </c>
      <c r="B14" t="s">
        <v>19</v>
      </c>
      <c r="C14">
        <v>0.33542923248000001</v>
      </c>
      <c r="D14">
        <f t="shared" ref="D14:D23" si="3">C14/0.307765376133333</f>
        <v>1.0898861876349673</v>
      </c>
      <c r="E14">
        <f t="shared" si="1"/>
        <v>3.7381148708694585E-2</v>
      </c>
      <c r="J14" s="1"/>
    </row>
    <row r="15" spans="1:10" x14ac:dyDescent="0.25">
      <c r="A15" t="s">
        <v>17</v>
      </c>
      <c r="B15" t="s">
        <v>20</v>
      </c>
      <c r="C15">
        <v>1.9889694812800001</v>
      </c>
      <c r="D15">
        <f t="shared" si="3"/>
        <v>6.462616120984058</v>
      </c>
      <c r="E15">
        <f t="shared" si="1"/>
        <v>0.81040835962223645</v>
      </c>
      <c r="J15" s="1"/>
    </row>
    <row r="16" spans="1:10" x14ac:dyDescent="0.25">
      <c r="A16" t="s">
        <v>17</v>
      </c>
      <c r="B16" t="s">
        <v>21</v>
      </c>
      <c r="C16">
        <v>0.31474028565000001</v>
      </c>
      <c r="D16">
        <f t="shared" si="3"/>
        <v>1.0226630740738207</v>
      </c>
      <c r="E16">
        <f t="shared" si="1"/>
        <v>9.7325748930150117E-3</v>
      </c>
      <c r="G16" s="1"/>
      <c r="J16" s="1"/>
    </row>
    <row r="17" spans="1:10" x14ac:dyDescent="0.25">
      <c r="A17" t="s">
        <v>22</v>
      </c>
      <c r="B17" t="s">
        <v>23</v>
      </c>
      <c r="C17">
        <v>3.0336842548799998</v>
      </c>
      <c r="D17">
        <f t="shared" si="3"/>
        <v>9.8571330309934506</v>
      </c>
      <c r="E17">
        <f t="shared" si="1"/>
        <v>0.99375061779383689</v>
      </c>
      <c r="J17" s="1"/>
    </row>
    <row r="18" spans="1:10" x14ac:dyDescent="0.25">
      <c r="A18" t="s">
        <v>22</v>
      </c>
      <c r="B18" t="s">
        <v>24</v>
      </c>
      <c r="C18">
        <v>0.80133005880999997</v>
      </c>
      <c r="D18">
        <f t="shared" si="3"/>
        <v>2.6037043831169635</v>
      </c>
      <c r="E18">
        <f t="shared" si="1"/>
        <v>0.41559167418609355</v>
      </c>
      <c r="J18" s="1"/>
    </row>
    <row r="19" spans="1:10" x14ac:dyDescent="0.25">
      <c r="A19" t="s">
        <v>22</v>
      </c>
      <c r="B19" t="s">
        <v>25</v>
      </c>
      <c r="C19">
        <v>1.18103099762</v>
      </c>
      <c r="D19">
        <f t="shared" si="3"/>
        <v>3.8374394561795757</v>
      </c>
      <c r="E19">
        <f t="shared" si="1"/>
        <v>0.5840415366143521</v>
      </c>
      <c r="J19" s="1"/>
    </row>
    <row r="20" spans="1:10" x14ac:dyDescent="0.25">
      <c r="A20" t="s">
        <v>22</v>
      </c>
      <c r="B20" t="s">
        <v>26</v>
      </c>
      <c r="C20">
        <v>3.3727633787200002</v>
      </c>
      <c r="D20">
        <f t="shared" si="3"/>
        <v>10.958878549284309</v>
      </c>
      <c r="E20">
        <f t="shared" si="1"/>
        <v>1.0397661139314951</v>
      </c>
      <c r="J20" s="1"/>
    </row>
    <row r="21" spans="1:10" x14ac:dyDescent="0.25">
      <c r="A21" s="2" t="s">
        <v>27</v>
      </c>
      <c r="B21" t="s">
        <v>28</v>
      </c>
      <c r="C21">
        <v>0.47975180001000001</v>
      </c>
      <c r="D21">
        <f t="shared" si="3"/>
        <v>1.5588231725005917</v>
      </c>
      <c r="E21">
        <f t="shared" si="1"/>
        <v>0.19279685312163949</v>
      </c>
      <c r="J21" s="1"/>
    </row>
    <row r="22" spans="1:10" x14ac:dyDescent="0.25">
      <c r="A22" s="2" t="s">
        <v>27</v>
      </c>
      <c r="B22" t="s">
        <v>29</v>
      </c>
      <c r="C22">
        <v>0.32859757990999999</v>
      </c>
      <c r="D22">
        <f t="shared" si="3"/>
        <v>1.0676885881004428</v>
      </c>
      <c r="E22">
        <f t="shared" si="1"/>
        <v>2.8444600828320357E-2</v>
      </c>
      <c r="J22" s="1"/>
    </row>
    <row r="23" spans="1:10" x14ac:dyDescent="0.25">
      <c r="A23" s="2" t="s">
        <v>27</v>
      </c>
      <c r="B23" t="s">
        <v>30</v>
      </c>
      <c r="C23">
        <v>0.11494674848</v>
      </c>
      <c r="D23">
        <f t="shared" si="3"/>
        <v>0.37348823939896897</v>
      </c>
      <c r="E23">
        <f t="shared" si="1"/>
        <v>-0.42772306893438078</v>
      </c>
      <c r="J23" s="1"/>
    </row>
    <row r="26" spans="1:10" x14ac:dyDescent="0.25">
      <c r="A26" t="s">
        <v>31</v>
      </c>
      <c r="B26">
        <f>(C10+C11)/2</f>
        <v>0.28530521193500002</v>
      </c>
      <c r="C26">
        <v>0.28530521193500002</v>
      </c>
    </row>
    <row r="27" spans="1:10" x14ac:dyDescent="0.25">
      <c r="A27" t="s">
        <v>32</v>
      </c>
      <c r="B27">
        <f>(C21+C22+C23)/3</f>
        <v>0.30776537613333332</v>
      </c>
      <c r="C27">
        <v>0.3077653761333329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2d0ea39-0e86-4ff5-b117-233b1be85916">
      <Terms xmlns="http://schemas.microsoft.com/office/infopath/2007/PartnerControls"/>
    </lcf76f155ced4ddcb4097134ff3c332f>
    <TaxCatchAll xmlns="0cdb8e04-c9b1-467f-9d0b-c91f837cbcf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CFDA9E2C7436C34BA132A14F355C7793" ma:contentTypeVersion="16" ma:contentTypeDescription="Crear nuevo documento." ma:contentTypeScope="" ma:versionID="d69bd41dad5a1c4612be4f8e0c2ad916">
  <xsd:schema xmlns:xsd="http://www.w3.org/2001/XMLSchema" xmlns:xs="http://www.w3.org/2001/XMLSchema" xmlns:p="http://schemas.microsoft.com/office/2006/metadata/properties" xmlns:ns2="52d0ea39-0e86-4ff5-b117-233b1be85916" xmlns:ns3="0cdb8e04-c9b1-467f-9d0b-c91f837cbcfa" targetNamespace="http://schemas.microsoft.com/office/2006/metadata/properties" ma:root="true" ma:fieldsID="ef2d06ac6778f4a7d914897eb8fe2d01" ns2:_="" ns3:_="">
    <xsd:import namespace="52d0ea39-0e86-4ff5-b117-233b1be85916"/>
    <xsd:import namespace="0cdb8e04-c9b1-467f-9d0b-c91f837cbcf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d0ea39-0e86-4ff5-b117-233b1be8591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Etiquetas de imagen" ma:readOnly="false" ma:fieldId="{5cf76f15-5ced-4ddc-b409-7134ff3c332f}" ma:taxonomyMulti="true" ma:sspId="fc9fdf53-5fc8-4dfd-ab7a-db58370f135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db8e04-c9b1-467f-9d0b-c91f837cbcfa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d4da72ee-ebd4-42ec-aa79-e5ce8f26fdf6}" ma:internalName="TaxCatchAll" ma:showField="CatchAllData" ma:web="0cdb8e04-c9b1-467f-9d0b-c91f837cbcf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E3E9E82-D250-464A-AC22-9EC6290EE3F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0ABA72E-1B36-4705-B9C5-0BF666A5C789}">
  <ds:schemaRefs>
    <ds:schemaRef ds:uri="http://schemas.microsoft.com/office/2006/metadata/properties"/>
    <ds:schemaRef ds:uri="http://schemas.microsoft.com/office/infopath/2007/PartnerControls"/>
    <ds:schemaRef ds:uri="52d0ea39-0e86-4ff5-b117-233b1be85916"/>
    <ds:schemaRef ds:uri="0cdb8e04-c9b1-467f-9d0b-c91f837cbcfa"/>
  </ds:schemaRefs>
</ds:datastoreItem>
</file>

<file path=customXml/itemProps3.xml><?xml version="1.0" encoding="utf-8"?>
<ds:datastoreItem xmlns:ds="http://schemas.openxmlformats.org/officeDocument/2006/customXml" ds:itemID="{88365073-1B83-4F56-B422-83D1308E0C2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d0ea39-0e86-4ff5-b117-233b1be85916"/>
    <ds:schemaRef ds:uri="0cdb8e04-c9b1-467f-9d0b-c91f837cbc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7</vt:i4>
      </vt:variant>
    </vt:vector>
  </HeadingPairs>
  <TitlesOfParts>
    <vt:vector size="77" baseType="lpstr">
      <vt:lpstr>OCLN</vt:lpstr>
      <vt:lpstr>ZO1</vt:lpstr>
      <vt:lpstr>TNFRSF1A</vt:lpstr>
      <vt:lpstr>SIGLEC1</vt:lpstr>
      <vt:lpstr>SIGLEC5</vt:lpstr>
      <vt:lpstr>IFNAR2</vt:lpstr>
      <vt:lpstr>IFNLR1</vt:lpstr>
      <vt:lpstr>IL10RB</vt:lpstr>
      <vt:lpstr>TLR3</vt:lpstr>
      <vt:lpstr>TLR7</vt:lpstr>
      <vt:lpstr>TLR8</vt:lpstr>
      <vt:lpstr>TLR9</vt:lpstr>
      <vt:lpstr>NLRP3</vt:lpstr>
      <vt:lpstr>NLRP6</vt:lpstr>
      <vt:lpstr>DDX58-RIG-I</vt:lpstr>
      <vt:lpstr>IFIH1-MDA5</vt:lpstr>
      <vt:lpstr>MAPK9</vt:lpstr>
      <vt:lpstr>STAT1</vt:lpstr>
      <vt:lpstr>STAT2</vt:lpstr>
      <vt:lpstr>STAT3</vt:lpstr>
      <vt:lpstr>SOCS1</vt:lpstr>
      <vt:lpstr>LCN2</vt:lpstr>
      <vt:lpstr>MAVS-IPS-1</vt:lpstr>
      <vt:lpstr>CASP1</vt:lpstr>
      <vt:lpstr>TRAF2</vt:lpstr>
      <vt:lpstr>TRAF6</vt:lpstr>
      <vt:lpstr>TBK1</vt:lpstr>
      <vt:lpstr>NFKB1</vt:lpstr>
      <vt:lpstr>NFKBIA</vt:lpstr>
      <vt:lpstr>Fos</vt:lpstr>
      <vt:lpstr>Jun</vt:lpstr>
      <vt:lpstr>IRF1</vt:lpstr>
      <vt:lpstr>IRF3</vt:lpstr>
      <vt:lpstr>IRF5</vt:lpstr>
      <vt:lpstr>IRF7</vt:lpstr>
      <vt:lpstr>IRF9</vt:lpstr>
      <vt:lpstr>ISG15</vt:lpstr>
      <vt:lpstr>ISG20</vt:lpstr>
      <vt:lpstr>OAS1</vt:lpstr>
      <vt:lpstr>OASL</vt:lpstr>
      <vt:lpstr>RSAD2</vt:lpstr>
      <vt:lpstr>IFIT1</vt:lpstr>
      <vt:lpstr>IFIT3</vt:lpstr>
      <vt:lpstr>IFITM1</vt:lpstr>
      <vt:lpstr>MX1</vt:lpstr>
      <vt:lpstr>MX2</vt:lpstr>
      <vt:lpstr>HERC5</vt:lpstr>
      <vt:lpstr>IFI44</vt:lpstr>
      <vt:lpstr>ADAR</vt:lpstr>
      <vt:lpstr>TRIM25</vt:lpstr>
      <vt:lpstr>IFNA</vt:lpstr>
      <vt:lpstr>IFNB</vt:lpstr>
      <vt:lpstr>IFNG</vt:lpstr>
      <vt:lpstr>IFNL1</vt:lpstr>
      <vt:lpstr>IFNL3</vt:lpstr>
      <vt:lpstr>TNF</vt:lpstr>
      <vt:lpstr>TGFB</vt:lpstr>
      <vt:lpstr>IL-1B</vt:lpstr>
      <vt:lpstr>IL-1RN</vt:lpstr>
      <vt:lpstr>IL-2</vt:lpstr>
      <vt:lpstr>IL-6</vt:lpstr>
      <vt:lpstr>IL-8</vt:lpstr>
      <vt:lpstr>IL-10</vt:lpstr>
      <vt:lpstr>IL-12B</vt:lpstr>
      <vt:lpstr>IL-18</vt:lpstr>
      <vt:lpstr>IL-22</vt:lpstr>
      <vt:lpstr>IL-27</vt:lpstr>
      <vt:lpstr>IL-33</vt:lpstr>
      <vt:lpstr>IL-17A</vt:lpstr>
      <vt:lpstr>CXCL2</vt:lpstr>
      <vt:lpstr>CCL2</vt:lpstr>
      <vt:lpstr>CCL5</vt:lpstr>
      <vt:lpstr>CSF</vt:lpstr>
      <vt:lpstr>PTGS2</vt:lpstr>
      <vt:lpstr>HSP 14</vt:lpstr>
      <vt:lpstr>NQ</vt:lpstr>
      <vt:lpstr>statistic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, Carlos</dc:creator>
  <cp:lastModifiedBy>Lopez, Carlos</cp:lastModifiedBy>
  <dcterms:created xsi:type="dcterms:W3CDTF">2024-05-03T09:03:32Z</dcterms:created>
  <dcterms:modified xsi:type="dcterms:W3CDTF">2024-06-17T16:2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CFDA9E2C7436C34BA132A14F355C7793</vt:lpwstr>
  </property>
</Properties>
</file>